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 firstSheet="3" activeTab="4"/>
  </bookViews>
  <sheets>
    <sheet name="supplement data1" sheetId="1" r:id="rId1"/>
    <sheet name="supplement data 2" sheetId="2" r:id="rId2"/>
    <sheet name="supplement data 3" sheetId="4" r:id="rId3"/>
    <sheet name="supplement data 4" sheetId="3" r:id="rId4"/>
    <sheet name="supplement data5" sheetId="5" r:id="rId5"/>
    <sheet name="supplement data6" sheetId="6" r:id="rId6"/>
    <sheet name="supplement data7" sheetId="7" r:id="rId7"/>
    <sheet name="supplement data8" sheetId="8" r:id="rId8"/>
    <sheet name="supplement data9" sheetId="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06" uniqueCount="1460">
  <si>
    <t>The gene relative abundance in plasmid pJXP9 from 9 mid-point (at transfer 28) evolved populations from mono-drug  treatments</t>
  </si>
  <si>
    <t>Gene</t>
  </si>
  <si>
    <t xml:space="preserve">Location </t>
  </si>
  <si>
    <t>E-CIP0.001-D28</t>
  </si>
  <si>
    <t>E-CIP0.008-D28</t>
  </si>
  <si>
    <t>E-CIP0.06-D28</t>
  </si>
  <si>
    <t>E-CS0.125-D28</t>
  </si>
  <si>
    <t>E-CS1-D28</t>
  </si>
  <si>
    <t>E-CS8-D28</t>
  </si>
  <si>
    <t>E-CTX1-D28</t>
  </si>
  <si>
    <t>E-CTX8-D28</t>
  </si>
  <si>
    <t>E-CTX64-D28</t>
  </si>
  <si>
    <t>repHI2</t>
  </si>
  <si>
    <t>1..1089</t>
  </si>
  <si>
    <t>pGP9-1</t>
  </si>
  <si>
    <t>1486..2061</t>
  </si>
  <si>
    <t>pGP9-2</t>
  </si>
  <si>
    <t>complement(3087..5507)</t>
  </si>
  <si>
    <t>pGP9-3</t>
  </si>
  <si>
    <t>complement(5972..6583)</t>
  </si>
  <si>
    <t>pGP9-4</t>
  </si>
  <si>
    <t>complement(6604..6867)</t>
  </si>
  <si>
    <t>pGP9-5</t>
  </si>
  <si>
    <t>complement(6961..7722)</t>
  </si>
  <si>
    <t>pGP9-6</t>
  </si>
  <si>
    <t>complement(7803..8567)</t>
  </si>
  <si>
    <t>pGP9-7</t>
  </si>
  <si>
    <t>9128..11518</t>
  </si>
  <si>
    <t>pGP9-8</t>
  </si>
  <si>
    <t>11953..12423</t>
  </si>
  <si>
    <t>pGP9-9</t>
  </si>
  <si>
    <t>12473..12769</t>
  </si>
  <si>
    <t>pGP9-10</t>
  </si>
  <si>
    <t>12916..13959</t>
  </si>
  <si>
    <t>pGP9-11</t>
  </si>
  <si>
    <t>14368..14745</t>
  </si>
  <si>
    <t>pGP9-12</t>
  </si>
  <si>
    <t>14840..15268</t>
  </si>
  <si>
    <t>pGP9-13</t>
  </si>
  <si>
    <t>15333..15590</t>
  </si>
  <si>
    <t>pGP9-14</t>
  </si>
  <si>
    <t>complement(15767..16483)</t>
  </si>
  <si>
    <t>pGP9-15</t>
  </si>
  <si>
    <t>16523..17773</t>
  </si>
  <si>
    <t>pGP9-16</t>
  </si>
  <si>
    <t>18616..18942</t>
  </si>
  <si>
    <t>pGP9-17</t>
  </si>
  <si>
    <t>19008..19265</t>
  </si>
  <si>
    <t>pGP9-18</t>
  </si>
  <si>
    <t>19492..20283</t>
  </si>
  <si>
    <t>pGP9-19</t>
  </si>
  <si>
    <t>20335..20784</t>
  </si>
  <si>
    <t>pGP9-20</t>
  </si>
  <si>
    <t>20957..23341</t>
  </si>
  <si>
    <t>pGP9-21</t>
  </si>
  <si>
    <t>23591..23830</t>
  </si>
  <si>
    <t>pGP9-22</t>
  </si>
  <si>
    <t>23893..24204</t>
  </si>
  <si>
    <t>pGP9-23</t>
  </si>
  <si>
    <t>24450..24983</t>
  </si>
  <si>
    <t>pGP9-24</t>
  </si>
  <si>
    <t>25098..25706</t>
  </si>
  <si>
    <t>pGP9-25</t>
  </si>
  <si>
    <t>26341..26661</t>
  </si>
  <si>
    <t>pGP9-26</t>
  </si>
  <si>
    <t>27177..27488</t>
  </si>
  <si>
    <t>pGP9-27</t>
  </si>
  <si>
    <t>27493..27984</t>
  </si>
  <si>
    <t>pGP9-28</t>
  </si>
  <si>
    <t>28064..28357</t>
  </si>
  <si>
    <t>pGP9-29</t>
  </si>
  <si>
    <t>28537..28740</t>
  </si>
  <si>
    <t>pGP9-30</t>
  </si>
  <si>
    <t>28795..29019</t>
  </si>
  <si>
    <t>pGP9-31</t>
  </si>
  <si>
    <t>29059..29259</t>
  </si>
  <si>
    <t>pGP9-32</t>
  </si>
  <si>
    <t>29482..29793</t>
  </si>
  <si>
    <t>pGP9-33</t>
  </si>
  <si>
    <t>30168..30449</t>
  </si>
  <si>
    <t>pGP9-34</t>
  </si>
  <si>
    <t>30665..31270</t>
  </si>
  <si>
    <t>insJ</t>
  </si>
  <si>
    <t>31603..32124</t>
  </si>
  <si>
    <t>insK</t>
  </si>
  <si>
    <t>32121..32972</t>
  </si>
  <si>
    <t>pGP9-35</t>
  </si>
  <si>
    <t>33014..33229</t>
  </si>
  <si>
    <t>pGP9-36</t>
  </si>
  <si>
    <t>complement(33648..33851)</t>
  </si>
  <si>
    <t>pGP9-37</t>
  </si>
  <si>
    <t>complement(33897..34253)</t>
  </si>
  <si>
    <t>pGP9-38</t>
  </si>
  <si>
    <t>complement(34307..34906)</t>
  </si>
  <si>
    <t>pGP9-39</t>
  </si>
  <si>
    <t>complement(35006..35950)</t>
  </si>
  <si>
    <t>pGP9-40</t>
  </si>
  <si>
    <t>37052..38236</t>
  </si>
  <si>
    <t>pGP9-41</t>
  </si>
  <si>
    <t>38302..38583</t>
  </si>
  <si>
    <t>pGP9-42</t>
  </si>
  <si>
    <t>38768..39046</t>
  </si>
  <si>
    <t>pGP9-43</t>
  </si>
  <si>
    <t>39167..39463</t>
  </si>
  <si>
    <t>pGP9-44</t>
  </si>
  <si>
    <t>39508..39945</t>
  </si>
  <si>
    <t>pGP9-45</t>
  </si>
  <si>
    <t>40013..40549</t>
  </si>
  <si>
    <t>pGP9-46</t>
  </si>
  <si>
    <t>40714..41082</t>
  </si>
  <si>
    <t>pGP9-47</t>
  </si>
  <si>
    <t>41515..41817</t>
  </si>
  <si>
    <t>pGP9-48</t>
  </si>
  <si>
    <t>42174..42458</t>
  </si>
  <si>
    <t>pGP9-49</t>
  </si>
  <si>
    <t>42524..42877</t>
  </si>
  <si>
    <t>pGP9-50</t>
  </si>
  <si>
    <t>complement(43164..43895)</t>
  </si>
  <si>
    <t>pGP9-51</t>
  </si>
  <si>
    <t>complement(43897..45078)</t>
  </si>
  <si>
    <t>traJ</t>
  </si>
  <si>
    <t>complement(45089..45751)</t>
  </si>
  <si>
    <t>pGP9-52_1</t>
  </si>
  <si>
    <t>complement(45738..46847)</t>
  </si>
  <si>
    <t>traG</t>
  </si>
  <si>
    <t>complement(46847..48931)</t>
  </si>
  <si>
    <t>traI</t>
  </si>
  <si>
    <t>complement(48931..52077)</t>
  </si>
  <si>
    <t>pGP9-52_2</t>
  </si>
  <si>
    <t>complement(52087..52824)</t>
  </si>
  <si>
    <t>traH</t>
  </si>
  <si>
    <t>complement(52821..53306)</t>
  </si>
  <si>
    <t>trhR</t>
  </si>
  <si>
    <t>54065..54865</t>
  </si>
  <si>
    <t>trhY</t>
  </si>
  <si>
    <t>54867..55379</t>
  </si>
  <si>
    <t>traF</t>
  </si>
  <si>
    <t>55973..57019</t>
  </si>
  <si>
    <t>trhH</t>
  </si>
  <si>
    <t>57009..58424</t>
  </si>
  <si>
    <t>trhG</t>
  </si>
  <si>
    <t>58433..62386</t>
  </si>
  <si>
    <t>pGP9-53</t>
  </si>
  <si>
    <t>62567..63856</t>
  </si>
  <si>
    <t>pGP9-54</t>
  </si>
  <si>
    <t>complement(63964..64482)</t>
  </si>
  <si>
    <t>pGP9-55</t>
  </si>
  <si>
    <t>complement(64613..65152)</t>
  </si>
  <si>
    <t>dsbC</t>
  </si>
  <si>
    <t>65300..66049</t>
  </si>
  <si>
    <t>pGP9-56</t>
  </si>
  <si>
    <t>66074..66466</t>
  </si>
  <si>
    <t>pGP9-57</t>
  </si>
  <si>
    <t>66500..66922</t>
  </si>
  <si>
    <t>pGP9-58</t>
  </si>
  <si>
    <t>complement(66982..67593)</t>
  </si>
  <si>
    <t>pGP9-59</t>
  </si>
  <si>
    <t>67700..68509</t>
  </si>
  <si>
    <t>umuC</t>
  </si>
  <si>
    <t>complement(68555..69808)</t>
  </si>
  <si>
    <t>pGP9-60</t>
  </si>
  <si>
    <t>complement(69798..70232)</t>
  </si>
  <si>
    <t>pGP9-61</t>
  </si>
  <si>
    <t>70426..71043</t>
  </si>
  <si>
    <t>pGP9-62</t>
  </si>
  <si>
    <t>71193..71549</t>
  </si>
  <si>
    <t>IS26_1</t>
  </si>
  <si>
    <t>72007..72711</t>
  </si>
  <si>
    <t>oqxR</t>
  </si>
  <si>
    <t>72813..73292</t>
  </si>
  <si>
    <t>oqxB</t>
  </si>
  <si>
    <t>complement(73362..76514)</t>
  </si>
  <si>
    <t>oqxA</t>
  </si>
  <si>
    <t>complement(76538..77713)</t>
  </si>
  <si>
    <t>IS15DI</t>
  </si>
  <si>
    <t>78033..78737</t>
  </si>
  <si>
    <t>pGP9-63</t>
  </si>
  <si>
    <t>79072..79464</t>
  </si>
  <si>
    <t>pGP9-64</t>
  </si>
  <si>
    <t>complement(80555..81067)</t>
  </si>
  <si>
    <t>pGP9-65</t>
  </si>
  <si>
    <t>81147..82433</t>
  </si>
  <si>
    <t>sul1</t>
  </si>
  <si>
    <t>82803..83642</t>
  </si>
  <si>
    <t>IS26_2</t>
  </si>
  <si>
    <t>84198..84902</t>
  </si>
  <si>
    <t>dfrA12</t>
  </si>
  <si>
    <t>complement(85951..86448)</t>
  </si>
  <si>
    <t>IS26_3</t>
  </si>
  <si>
    <t>86853..87557</t>
  </si>
  <si>
    <t>pGP9-66</t>
  </si>
  <si>
    <t>87788..88651</t>
  </si>
  <si>
    <t>sul3</t>
  </si>
  <si>
    <t>89403..90194</t>
  </si>
  <si>
    <t>pGP9-67</t>
  </si>
  <si>
    <t>90552..91127</t>
  </si>
  <si>
    <t>pGP9-68</t>
  </si>
  <si>
    <t>complement(91374..91706)</t>
  </si>
  <si>
    <t>aadA1</t>
  </si>
  <si>
    <t>complement(91876..92667)</t>
  </si>
  <si>
    <t>cmlA</t>
  </si>
  <si>
    <t>complement(92760..94019)</t>
  </si>
  <si>
    <t>aadA2</t>
  </si>
  <si>
    <t>complement(94281..95060)</t>
  </si>
  <si>
    <t>estX</t>
  </si>
  <si>
    <t>complement(95834..96676)</t>
  </si>
  <si>
    <t>intl1</t>
  </si>
  <si>
    <t>96843..97856</t>
  </si>
  <si>
    <t>pGP9-69</t>
  </si>
  <si>
    <t>99601..100611</t>
  </si>
  <si>
    <t>pGP9-70</t>
  </si>
  <si>
    <t>100664..102301</t>
  </si>
  <si>
    <t>pGP9-71</t>
  </si>
  <si>
    <t>102394..102717</t>
  </si>
  <si>
    <t>pGP9-72</t>
  </si>
  <si>
    <t>102777..103985</t>
  </si>
  <si>
    <t>IS26_4</t>
  </si>
  <si>
    <t>complement(104134..104838)</t>
  </si>
  <si>
    <t>pGP9-73</t>
  </si>
  <si>
    <t>104897..105853</t>
  </si>
  <si>
    <t>virD2</t>
  </si>
  <si>
    <t>105947..106768</t>
  </si>
  <si>
    <t>floR</t>
  </si>
  <si>
    <t>106985..108199</t>
  </si>
  <si>
    <t>pGP9-74</t>
  </si>
  <si>
    <t>108227..108532</t>
  </si>
  <si>
    <t>pGP9-75</t>
  </si>
  <si>
    <t>108644..110137</t>
  </si>
  <si>
    <t>pGP9-76</t>
  </si>
  <si>
    <t>complement(110313..110615)</t>
  </si>
  <si>
    <t>sul2</t>
  </si>
  <si>
    <t>complement(110702..111517)</t>
  </si>
  <si>
    <t>pGP9-76-1</t>
  </si>
  <si>
    <t>111607..112176</t>
  </si>
  <si>
    <t>pGP9-77</t>
  </si>
  <si>
    <t>112263..112697</t>
  </si>
  <si>
    <t>pGP9-78</t>
  </si>
  <si>
    <t>complement(112894..113379)</t>
  </si>
  <si>
    <t>pGP9-79</t>
  </si>
  <si>
    <t>complement(113605..114948)</t>
  </si>
  <si>
    <t>pGP9-80</t>
  </si>
  <si>
    <t>115190..115942</t>
  </si>
  <si>
    <t>aph(4)-Ia</t>
  </si>
  <si>
    <t>complement(116364..117389)</t>
  </si>
  <si>
    <t>aac(3)-IV</t>
  </si>
  <si>
    <t>complement(117618..118421)</t>
  </si>
  <si>
    <t>pGP9-81</t>
  </si>
  <si>
    <t>118508..119212</t>
  </si>
  <si>
    <r>
      <rPr>
        <i/>
        <sz val="11"/>
        <color rgb="FFFF0000"/>
        <rFont val="Arial"/>
        <charset val="134"/>
      </rPr>
      <t>bla</t>
    </r>
    <r>
      <rPr>
        <vertAlign val="subscript"/>
        <sz val="11"/>
        <color rgb="FFFF0000"/>
        <rFont val="Arial"/>
        <charset val="134"/>
      </rPr>
      <t>CTX-M-14</t>
    </r>
  </si>
  <si>
    <t>119515..120390</t>
  </si>
  <si>
    <t>fosA3</t>
  </si>
  <si>
    <t>121002..121418</t>
  </si>
  <si>
    <t>pGP9-82</t>
  </si>
  <si>
    <t>complement(121423..121941)</t>
  </si>
  <si>
    <t>pGP9-83</t>
  </si>
  <si>
    <t>complement(121941..122645)</t>
  </si>
  <si>
    <t>truncated_IS26</t>
  </si>
  <si>
    <t>complement(122693..123169)</t>
  </si>
  <si>
    <t>dcm</t>
  </si>
  <si>
    <t>123684..125117</t>
  </si>
  <si>
    <t>pGP9-83-1</t>
  </si>
  <si>
    <t>125368..126687</t>
  </si>
  <si>
    <t>pGP9-84</t>
  </si>
  <si>
    <t>complement(126967..128172)</t>
  </si>
  <si>
    <t>pGP9-85</t>
  </si>
  <si>
    <t>complement(128169..128987)</t>
  </si>
  <si>
    <t>pGP9-86</t>
  </si>
  <si>
    <t>129630..130010</t>
  </si>
  <si>
    <t>pGP9-87</t>
  </si>
  <si>
    <t>130068..130733</t>
  </si>
  <si>
    <t>pGP9-88</t>
  </si>
  <si>
    <t>130793..131248</t>
  </si>
  <si>
    <t>h-ns</t>
  </si>
  <si>
    <t>132024..132428</t>
  </si>
  <si>
    <t>pGP9-89</t>
  </si>
  <si>
    <t>134004..134990</t>
  </si>
  <si>
    <t>pGP9-90</t>
  </si>
  <si>
    <t>134987..137026</t>
  </si>
  <si>
    <t>pGP9-91</t>
  </si>
  <si>
    <t>complement(138382..138807)</t>
  </si>
  <si>
    <t>pGP9-92</t>
  </si>
  <si>
    <t>complement(139061..139876)</t>
  </si>
  <si>
    <t>pGP9-93</t>
  </si>
  <si>
    <t>complement(139889..140299)</t>
  </si>
  <si>
    <t>hipA</t>
  </si>
  <si>
    <t>complement(140668..141993)</t>
  </si>
  <si>
    <t>hipB</t>
  </si>
  <si>
    <t>complement(141998..142294)</t>
  </si>
  <si>
    <t>pGP9-94</t>
  </si>
  <si>
    <t>complement(142895..143287)</t>
  </si>
  <si>
    <t>pGP9-95</t>
  </si>
  <si>
    <t>143630..144001</t>
  </si>
  <si>
    <t>pGP9-96</t>
  </si>
  <si>
    <t>144334..144615</t>
  </si>
  <si>
    <t>ISApl1</t>
  </si>
  <si>
    <t>145049..146023</t>
  </si>
  <si>
    <t>mcr-1</t>
  </si>
  <si>
    <t>146219..147844</t>
  </si>
  <si>
    <t>pGP9-97</t>
  </si>
  <si>
    <t>147892..148638</t>
  </si>
  <si>
    <t>terF</t>
  </si>
  <si>
    <t>complement(148858..150099)</t>
  </si>
  <si>
    <t>terE</t>
  </si>
  <si>
    <t>complement(150528..151103)</t>
  </si>
  <si>
    <t>terD</t>
  </si>
  <si>
    <t>complement(151171..151749)</t>
  </si>
  <si>
    <t>terC</t>
  </si>
  <si>
    <t>complement(151798..152838)</t>
  </si>
  <si>
    <t>terB</t>
  </si>
  <si>
    <t>complement(152861..153376)</t>
  </si>
  <si>
    <t>terA</t>
  </si>
  <si>
    <t>complement(153339..154496)</t>
  </si>
  <si>
    <t>terZ</t>
  </si>
  <si>
    <t>complement(154496..155077)</t>
  </si>
  <si>
    <t>pGP9-98</t>
  </si>
  <si>
    <t>155401..156459</t>
  </si>
  <si>
    <t>pGP9-99</t>
  </si>
  <si>
    <t>156469..157611</t>
  </si>
  <si>
    <t>pGP9-100</t>
  </si>
  <si>
    <t>157604..158377</t>
  </si>
  <si>
    <t>pGP9-101</t>
  </si>
  <si>
    <t>158379..159458</t>
  </si>
  <si>
    <t>pGP9-102</t>
  </si>
  <si>
    <t>159458..160414</t>
  </si>
  <si>
    <t>pGP9-103</t>
  </si>
  <si>
    <t>160425..161633</t>
  </si>
  <si>
    <t>terW</t>
  </si>
  <si>
    <t>161651..162118</t>
  </si>
  <si>
    <t>terY1</t>
  </si>
  <si>
    <t>162626..163219</t>
  </si>
  <si>
    <t>terX</t>
  </si>
  <si>
    <t>163242..163883</t>
  </si>
  <si>
    <t>terY2</t>
  </si>
  <si>
    <t>163883..164521</t>
  </si>
  <si>
    <t>pGP9-104</t>
  </si>
  <si>
    <t>164607..165647</t>
  </si>
  <si>
    <t>pGP9-105</t>
  </si>
  <si>
    <t>165647..167284</t>
  </si>
  <si>
    <t>pGP9-106</t>
  </si>
  <si>
    <t>167256..168809</t>
  </si>
  <si>
    <t>pGP9-107</t>
  </si>
  <si>
    <t>complement(168976..170058)</t>
  </si>
  <si>
    <t>pGP9-108</t>
  </si>
  <si>
    <t>170802..171977</t>
  </si>
  <si>
    <t>pGP9-109</t>
  </si>
  <si>
    <t>complement(171999..172328)</t>
  </si>
  <si>
    <t>pGP9-110</t>
  </si>
  <si>
    <t>complement(172279..173184)</t>
  </si>
  <si>
    <t>pGP9-111</t>
  </si>
  <si>
    <t>complement(173194..174174)</t>
  </si>
  <si>
    <t>pGP9-112</t>
  </si>
  <si>
    <t>complement(174247..174693)</t>
  </si>
  <si>
    <t>pGP9-113</t>
  </si>
  <si>
    <t>complement(174710..175246)</t>
  </si>
  <si>
    <t>pGP9-114</t>
  </si>
  <si>
    <t>complement(175320..175577)</t>
  </si>
  <si>
    <t>pGP9-115</t>
  </si>
  <si>
    <t>complement(175585..176175)</t>
  </si>
  <si>
    <t>pGP9-116</t>
  </si>
  <si>
    <t>complement(176220..176495)</t>
  </si>
  <si>
    <t>pGP9-117</t>
  </si>
  <si>
    <t>complement(176759..177715)</t>
  </si>
  <si>
    <t>pGP9-118</t>
  </si>
  <si>
    <t>complement(177887..178825)</t>
  </si>
  <si>
    <t>pGP9-119</t>
  </si>
  <si>
    <t>complement(178892..179812)</t>
  </si>
  <si>
    <t>pGP9-120</t>
  </si>
  <si>
    <t>complement(179881..180816)</t>
  </si>
  <si>
    <t>pGP9-121</t>
  </si>
  <si>
    <t>complement(180887..181765)</t>
  </si>
  <si>
    <t>pGP9-122</t>
  </si>
  <si>
    <t>complement(181844..182365)</t>
  </si>
  <si>
    <t>pGP9-123</t>
  </si>
  <si>
    <t>complement(182636..183868)</t>
  </si>
  <si>
    <t>pGP9-124</t>
  </si>
  <si>
    <t>complement(184275..186287)</t>
  </si>
  <si>
    <t>pGP9-125</t>
  </si>
  <si>
    <t>complement(186365..187492)</t>
  </si>
  <si>
    <t>pGP9-126</t>
  </si>
  <si>
    <t>complement(187861..188919)</t>
  </si>
  <si>
    <t>pGP9-127</t>
  </si>
  <si>
    <t>complement(188977..189954)</t>
  </si>
  <si>
    <t>pGP9-128</t>
  </si>
  <si>
    <t>complement(190015..190392)</t>
  </si>
  <si>
    <t>pGP9-129</t>
  </si>
  <si>
    <t>complement(190450..191322)</t>
  </si>
  <si>
    <t>trhI</t>
  </si>
  <si>
    <t>complement(191717..193501)</t>
  </si>
  <si>
    <t>pGP9-130</t>
  </si>
  <si>
    <t>193681..194553</t>
  </si>
  <si>
    <t>traN</t>
  </si>
  <si>
    <t>complement(194582..197770)</t>
  </si>
  <si>
    <t>traU</t>
  </si>
  <si>
    <t>complement(197789..198844)</t>
  </si>
  <si>
    <t>traW</t>
  </si>
  <si>
    <t>complement(198989..200500)</t>
  </si>
  <si>
    <t>trhF_2</t>
  </si>
  <si>
    <t>complement(200487..200999)</t>
  </si>
  <si>
    <t>pGP9-131</t>
  </si>
  <si>
    <t>complement(201277..205581)</t>
  </si>
  <si>
    <t>htdK</t>
  </si>
  <si>
    <t>complement(205701..206255)</t>
  </si>
  <si>
    <t>htdI</t>
  </si>
  <si>
    <t>complement(206264..206689)</t>
  </si>
  <si>
    <t>htdA</t>
  </si>
  <si>
    <t>complement(206679..207131)</t>
  </si>
  <si>
    <t>parR</t>
  </si>
  <si>
    <t>complement(207535..208173)</t>
  </si>
  <si>
    <t>parM</t>
  </si>
  <si>
    <t>complement(208185..209222)</t>
  </si>
  <si>
    <t>trhO</t>
  </si>
  <si>
    <t>209586..210533</t>
  </si>
  <si>
    <t>pGP9-132</t>
  </si>
  <si>
    <t>210530..211366</t>
  </si>
  <si>
    <t>pGP9-133</t>
  </si>
  <si>
    <t>211359..211880</t>
  </si>
  <si>
    <t>trhZ</t>
  </si>
  <si>
    <t>211877..212266</t>
  </si>
  <si>
    <t>parB</t>
  </si>
  <si>
    <t>complement(212328..213332)</t>
  </si>
  <si>
    <t>parA</t>
  </si>
  <si>
    <t>complement(213329..214582)</t>
  </si>
  <si>
    <t>pGP9-134</t>
  </si>
  <si>
    <t>complement(215708..215929)</t>
  </si>
  <si>
    <t>pGP9-135</t>
  </si>
  <si>
    <t>complement(216419..216628)</t>
  </si>
  <si>
    <t>pGP9-136</t>
  </si>
  <si>
    <t>217374..217649</t>
  </si>
  <si>
    <t>trhC</t>
  </si>
  <si>
    <t>complement(218419..221100)</t>
  </si>
  <si>
    <t>trhV</t>
  </si>
  <si>
    <t>complement(221109..222059)</t>
  </si>
  <si>
    <t>htdT</t>
  </si>
  <si>
    <t>complement(222069..222926)</t>
  </si>
  <si>
    <t>htdV</t>
  </si>
  <si>
    <t>complement(222940..223422)</t>
  </si>
  <si>
    <t>trhB</t>
  </si>
  <si>
    <t>complement(223430..224785)</t>
  </si>
  <si>
    <t>htdO</t>
  </si>
  <si>
    <t>complement(224775..225236)</t>
  </si>
  <si>
    <t>trhK</t>
  </si>
  <si>
    <t>complement(225238..226509)</t>
  </si>
  <si>
    <t>trhE</t>
  </si>
  <si>
    <t>complement(226509..227297)</t>
  </si>
  <si>
    <t>trhL</t>
  </si>
  <si>
    <t>complement(227309..227569)</t>
  </si>
  <si>
    <t>htdZ</t>
  </si>
  <si>
    <t>complement(227677..228030)</t>
  </si>
  <si>
    <t>repA</t>
  </si>
  <si>
    <t>complement(229179..230054)</t>
  </si>
  <si>
    <t>pGP9-137</t>
  </si>
  <si>
    <t>230531..230887</t>
  </si>
  <si>
    <t>pGP9-138</t>
  </si>
  <si>
    <t>230956..231585</t>
  </si>
  <si>
    <t>pGP9-139</t>
  </si>
  <si>
    <t>231800..232516</t>
  </si>
  <si>
    <t>pGP9-140</t>
  </si>
  <si>
    <t>232751..233605</t>
  </si>
  <si>
    <t>dam</t>
  </si>
  <si>
    <t>complement(233614..234426)</t>
  </si>
  <si>
    <t>pGP9-141</t>
  </si>
  <si>
    <t>234796..235959</t>
  </si>
  <si>
    <t>pGP9-142</t>
  </si>
  <si>
    <t>236207..237898</t>
  </si>
  <si>
    <t>pGP9-143</t>
  </si>
  <si>
    <t>238120..238581</t>
  </si>
  <si>
    <t>pGP9-144</t>
  </si>
  <si>
    <t>238562..238843</t>
  </si>
  <si>
    <t>pGP9-145</t>
  </si>
  <si>
    <t>complement(238901..239497)</t>
  </si>
  <si>
    <t>insA</t>
  </si>
  <si>
    <t>complement(239513..240418)</t>
  </si>
  <si>
    <t>insB</t>
  </si>
  <si>
    <t>complement(240376..240741)</t>
  </si>
  <si>
    <t>pGP9-146</t>
  </si>
  <si>
    <t>241236..243692</t>
  </si>
  <si>
    <r>
      <rPr>
        <sz val="11"/>
        <rFont val="Arial"/>
        <charset val="134"/>
      </rPr>
      <t>Annotation:</t>
    </r>
    <r>
      <rPr>
        <i/>
        <sz val="11"/>
        <rFont val="Arial"/>
        <charset val="134"/>
      </rPr>
      <t xml:space="preserve"> pGP9-69</t>
    </r>
    <r>
      <rPr>
        <sz val="11"/>
        <rFont val="Arial"/>
        <charset val="134"/>
      </rPr>
      <t xml:space="preserve"> was excluded in Fig.1</t>
    </r>
  </si>
  <si>
    <t>The gene relative abundance in plasmid pJXP9 from 9 endpoint (at transfer 63) evolved populations from mono-drug treatments</t>
  </si>
  <si>
    <t>E-CIP0.001-D63</t>
  </si>
  <si>
    <t>E-CIP0.008-D63</t>
  </si>
  <si>
    <t>E-CIP0.06-D63</t>
  </si>
  <si>
    <t>E-CS0.125-D63</t>
  </si>
  <si>
    <t>E-CS1-D63</t>
  </si>
  <si>
    <t>E-CS8-D63</t>
  </si>
  <si>
    <t>E-CTX1-D63</t>
  </si>
  <si>
    <t>E-CTX8-D63</t>
  </si>
  <si>
    <t>E-CTX64-D63</t>
  </si>
  <si>
    <r>
      <rPr>
        <i/>
        <sz val="11"/>
        <rFont val="Arial"/>
        <charset val="134"/>
      </rPr>
      <t>bla</t>
    </r>
    <r>
      <rPr>
        <vertAlign val="subscript"/>
        <sz val="11"/>
        <rFont val="Arial"/>
        <charset val="134"/>
      </rPr>
      <t>CTX-M-14</t>
    </r>
  </si>
  <si>
    <t>The gene relative abundance in pJXP9 from 15 endpoint (at transfer 63) evolved populations from combination-drug treatments</t>
  </si>
  <si>
    <t>E-CTX-CIP-1</t>
  </si>
  <si>
    <t>E-CTX-CIP-2</t>
  </si>
  <si>
    <t>E-CTX-CIP-3</t>
  </si>
  <si>
    <t xml:space="preserve">Average   relative abundance </t>
  </si>
  <si>
    <t>E-CTX-CS-1</t>
  </si>
  <si>
    <t>E-CTX-CS-2</t>
  </si>
  <si>
    <t>E-CTX-CS-3</t>
  </si>
  <si>
    <t>E-CIP-CS-1</t>
  </si>
  <si>
    <t>E-CIP-CS-2</t>
  </si>
  <si>
    <t>E-CIP-CS-3</t>
  </si>
  <si>
    <t>E-CTX-CIP-CS-1</t>
  </si>
  <si>
    <t>E-CTX-CIP-CS-2</t>
  </si>
  <si>
    <t>E-CTX-CIP-CS-3</t>
  </si>
  <si>
    <t>E-No drug-1</t>
  </si>
  <si>
    <t>E-No drug-2</t>
  </si>
  <si>
    <t>E-No drug-3</t>
  </si>
  <si>
    <t>trhF</t>
  </si>
  <si>
    <t>The MICs (μg/mL) of 6 tested drugs among endpoint 14028-pJXP9 clones from mono-drug treatments</t>
  </si>
  <si>
    <t>Drug  treatment groups</t>
  </si>
  <si>
    <t>Clone</t>
  </si>
  <si>
    <t>CS</t>
  </si>
  <si>
    <t>FOS</t>
  </si>
  <si>
    <t>CTX</t>
  </si>
  <si>
    <t>CIP</t>
  </si>
  <si>
    <t>NAL</t>
  </si>
  <si>
    <t>FFC</t>
  </si>
  <si>
    <t>IncHI2</t>
  </si>
  <si>
    <t>ancestral</t>
  </si>
  <si>
    <t>14028-pJXP9</t>
  </si>
  <si>
    <r>
      <rPr>
        <sz val="11"/>
        <rFont val="Arial"/>
        <charset val="134"/>
      </rPr>
      <t>1</t>
    </r>
    <r>
      <rPr>
        <vertAlign val="superscript"/>
        <sz val="11"/>
        <rFont val="Arial"/>
        <charset val="134"/>
      </rPr>
      <t>a</t>
    </r>
  </si>
  <si>
    <r>
      <rPr>
        <sz val="11"/>
        <rFont val="Arial"/>
        <charset val="134"/>
      </rPr>
      <t>0</t>
    </r>
    <r>
      <rPr>
        <vertAlign val="superscript"/>
        <sz val="11"/>
        <rFont val="Arial"/>
        <charset val="134"/>
      </rPr>
      <t>b</t>
    </r>
  </si>
  <si>
    <t xml:space="preserve">CIP0.001 </t>
  </si>
  <si>
    <t>G1-1</t>
  </si>
  <si>
    <r>
      <rPr>
        <sz val="11"/>
        <rFont val="宋体"/>
        <charset val="134"/>
      </rPr>
      <t>＜</t>
    </r>
    <r>
      <rPr>
        <sz val="11"/>
        <rFont val="Arial"/>
        <charset val="134"/>
      </rPr>
      <t>2</t>
    </r>
  </si>
  <si>
    <t>G1-2</t>
  </si>
  <si>
    <t>G1-3</t>
  </si>
  <si>
    <r>
      <rPr>
        <sz val="11"/>
        <rFont val="宋体"/>
        <charset val="134"/>
      </rPr>
      <t>＜</t>
    </r>
    <r>
      <rPr>
        <sz val="11"/>
        <rFont val="Arial"/>
        <charset val="134"/>
      </rPr>
      <t>0.0075</t>
    </r>
  </si>
  <si>
    <r>
      <rPr>
        <sz val="11"/>
        <rFont val="宋体"/>
        <charset val="134"/>
      </rPr>
      <t>＜</t>
    </r>
    <r>
      <rPr>
        <sz val="11"/>
        <rFont val="Arial"/>
        <charset val="134"/>
      </rPr>
      <t>1</t>
    </r>
  </si>
  <si>
    <t>G1-8</t>
  </si>
  <si>
    <t>G1-9</t>
  </si>
  <si>
    <t>G1-5</t>
  </si>
  <si>
    <t>G2-4</t>
  </si>
  <si>
    <t>G1-7</t>
  </si>
  <si>
    <t>G3-5</t>
  </si>
  <si>
    <r>
      <rPr>
        <sz val="11"/>
        <rFont val="宋体"/>
        <charset val="134"/>
      </rPr>
      <t>＜</t>
    </r>
    <r>
      <rPr>
        <sz val="11"/>
        <rFont val="Arial"/>
        <charset val="134"/>
      </rPr>
      <t>0.03125/2</t>
    </r>
  </si>
  <si>
    <t>G1-4</t>
  </si>
  <si>
    <t>G1-6</t>
  </si>
  <si>
    <t>G1-10</t>
  </si>
  <si>
    <t>G2-1</t>
  </si>
  <si>
    <t>G2-3</t>
  </si>
  <si>
    <t>G2-6</t>
  </si>
  <si>
    <t>G2-8</t>
  </si>
  <si>
    <t>G2-9</t>
  </si>
  <si>
    <t>G2-12</t>
  </si>
  <si>
    <t>G3-1</t>
  </si>
  <si>
    <r>
      <rPr>
        <sz val="11"/>
        <rFont val="宋体"/>
        <charset val="134"/>
      </rPr>
      <t>＜</t>
    </r>
    <r>
      <rPr>
        <sz val="11"/>
        <rFont val="Arial"/>
        <charset val="134"/>
      </rPr>
      <t>0.03125</t>
    </r>
  </si>
  <si>
    <t>G3-3</t>
  </si>
  <si>
    <t>G3-8</t>
  </si>
  <si>
    <t>G3-6</t>
  </si>
  <si>
    <t>G3-4</t>
  </si>
  <si>
    <t>G3-9</t>
  </si>
  <si>
    <t>G2-7</t>
  </si>
  <si>
    <t>G2-2</t>
  </si>
  <si>
    <t>G2-5</t>
  </si>
  <si>
    <t>G3-20</t>
  </si>
  <si>
    <t>CIP0.06</t>
  </si>
  <si>
    <t>G7-1</t>
  </si>
  <si>
    <t>G7-7</t>
  </si>
  <si>
    <t>G9-11</t>
  </si>
  <si>
    <t>G9-7</t>
  </si>
  <si>
    <t>G7-18</t>
  </si>
  <si>
    <t>G7-19</t>
  </si>
  <si>
    <t>G8-1</t>
  </si>
  <si>
    <t>G8-4</t>
  </si>
  <si>
    <t>G8-6</t>
  </si>
  <si>
    <t>G8-9</t>
  </si>
  <si>
    <t>G8-11</t>
  </si>
  <si>
    <t>G8-19</t>
  </si>
  <si>
    <t>G9-2</t>
  </si>
  <si>
    <t>G8-7</t>
  </si>
  <si>
    <t>G8-2</t>
  </si>
  <si>
    <t>G9-4</t>
  </si>
  <si>
    <t>G9-6</t>
  </si>
  <si>
    <t>G9-15</t>
  </si>
  <si>
    <t>G9-5</t>
  </si>
  <si>
    <t>G7-5</t>
  </si>
  <si>
    <t>G7-6</t>
  </si>
  <si>
    <t>G7-3</t>
  </si>
  <si>
    <t>G7-4</t>
  </si>
  <si>
    <t>G7-2</t>
  </si>
  <si>
    <t>G7-20</t>
  </si>
  <si>
    <t>G8-3</t>
  </si>
  <si>
    <t>G8-5</t>
  </si>
  <si>
    <t>G9-1</t>
  </si>
  <si>
    <t>G9-3</t>
  </si>
  <si>
    <t>G9-14</t>
  </si>
  <si>
    <t>CS0.125</t>
  </si>
  <si>
    <t>G10-1</t>
  </si>
  <si>
    <t>G12-20</t>
  </si>
  <si>
    <t>G10-2</t>
  </si>
  <si>
    <t>G10-4</t>
  </si>
  <si>
    <t>G10-5</t>
  </si>
  <si>
    <t>G10-8</t>
  </si>
  <si>
    <t>G10-19</t>
  </si>
  <si>
    <t>G11-1</t>
  </si>
  <si>
    <t>G11-2</t>
  </si>
  <si>
    <t>G12-4</t>
  </si>
  <si>
    <t>G12-5</t>
  </si>
  <si>
    <t>G12-6</t>
  </si>
  <si>
    <t>G12-8</t>
  </si>
  <si>
    <t>G12-9</t>
  </si>
  <si>
    <t>G11-11</t>
  </si>
  <si>
    <t>G12-3</t>
  </si>
  <si>
    <t>G10-6</t>
  </si>
  <si>
    <t>G10-7</t>
  </si>
  <si>
    <t>G10-15</t>
  </si>
  <si>
    <t>G12-1</t>
  </si>
  <si>
    <t>G11-16</t>
  </si>
  <si>
    <t>G12-7</t>
  </si>
  <si>
    <t>G12-2</t>
  </si>
  <si>
    <t>G11-7</t>
  </si>
  <si>
    <t>G11-12</t>
  </si>
  <si>
    <t>G11-5</t>
  </si>
  <si>
    <t>G10-3</t>
  </si>
  <si>
    <t>G11-3</t>
  </si>
  <si>
    <t>G11-4</t>
  </si>
  <si>
    <t>G11-6</t>
  </si>
  <si>
    <t>CS8</t>
  </si>
  <si>
    <t>G16-7</t>
  </si>
  <si>
    <t>G16-19</t>
  </si>
  <si>
    <t>G17-1</t>
  </si>
  <si>
    <r>
      <rPr>
        <sz val="11"/>
        <rFont val="宋体"/>
        <charset val="134"/>
      </rPr>
      <t>＜</t>
    </r>
    <r>
      <rPr>
        <sz val="11"/>
        <rFont val="Arial"/>
        <charset val="134"/>
      </rPr>
      <t>0.5</t>
    </r>
  </si>
  <si>
    <t>G17-3</t>
  </si>
  <si>
    <r>
      <rPr>
        <sz val="11"/>
        <rFont val="宋体"/>
        <charset val="134"/>
      </rPr>
      <t>＜</t>
    </r>
    <r>
      <rPr>
        <sz val="11"/>
        <rFont val="Arial"/>
        <charset val="134"/>
      </rPr>
      <t>0.03125/0.125</t>
    </r>
  </si>
  <si>
    <t>G17-5</t>
  </si>
  <si>
    <t>G17-6</t>
  </si>
  <si>
    <t>G18-4</t>
  </si>
  <si>
    <t>G18-5</t>
  </si>
  <si>
    <t>G18-6</t>
  </si>
  <si>
    <t>G18-10</t>
  </si>
  <si>
    <t>G17-18</t>
  </si>
  <si>
    <t>G17-8</t>
  </si>
  <si>
    <t>G17-12</t>
  </si>
  <si>
    <t>G17-2</t>
  </si>
  <si>
    <t>G17-7</t>
  </si>
  <si>
    <t>G18-12</t>
  </si>
  <si>
    <t>G18-7</t>
  </si>
  <si>
    <t>G18-1</t>
  </si>
  <si>
    <t>G18-2</t>
  </si>
  <si>
    <t>G18-3</t>
  </si>
  <si>
    <t>G16-1</t>
  </si>
  <si>
    <t>G16-2</t>
  </si>
  <si>
    <t>G16-3</t>
  </si>
  <si>
    <t>G16-4</t>
  </si>
  <si>
    <t>G16-5</t>
  </si>
  <si>
    <t>G16-6</t>
  </si>
  <si>
    <t>G16-13</t>
  </si>
  <si>
    <t>G16-16</t>
  </si>
  <si>
    <t>CTX1</t>
  </si>
  <si>
    <t>G21-6</t>
  </si>
  <si>
    <t>G19-1</t>
  </si>
  <si>
    <t>G20-1</t>
  </si>
  <si>
    <t>G19-6</t>
  </si>
  <si>
    <t>G19-2</t>
  </si>
  <si>
    <t>G19-8</t>
  </si>
  <si>
    <t>G19-10</t>
  </si>
  <si>
    <t>G20-6</t>
  </si>
  <si>
    <t>G21-1</t>
  </si>
  <si>
    <t>G19-4</t>
  </si>
  <si>
    <t>G19-5</t>
  </si>
  <si>
    <t>G19-7</t>
  </si>
  <si>
    <t>G21-8</t>
  </si>
  <si>
    <t>G21-16</t>
  </si>
  <si>
    <t>G19-17</t>
  </si>
  <si>
    <t>G19-3</t>
  </si>
  <si>
    <t>G20-10</t>
  </si>
  <si>
    <t>G21-2</t>
  </si>
  <si>
    <t>G21-3</t>
  </si>
  <si>
    <t>G20-5</t>
  </si>
  <si>
    <t>G20-2</t>
  </si>
  <si>
    <t>G20-7</t>
  </si>
  <si>
    <t>G20-9</t>
  </si>
  <si>
    <t>G21-4</t>
  </si>
  <si>
    <t>G21-7</t>
  </si>
  <si>
    <t>G20-8</t>
  </si>
  <si>
    <t>G21-5</t>
  </si>
  <si>
    <t>G20-3</t>
  </si>
  <si>
    <t>G20-4</t>
  </si>
  <si>
    <t>G21-9</t>
  </si>
  <si>
    <t>CTX64</t>
  </si>
  <si>
    <t>G25-2</t>
  </si>
  <si>
    <t>G26-13</t>
  </si>
  <si>
    <t>G25-5</t>
  </si>
  <si>
    <t>G25-9</t>
  </si>
  <si>
    <t>G25-12</t>
  </si>
  <si>
    <t>G25-16</t>
  </si>
  <si>
    <t>G25-20</t>
  </si>
  <si>
    <t>G27-1</t>
  </si>
  <si>
    <t>G27-5</t>
  </si>
  <si>
    <t>G27-17</t>
  </si>
  <si>
    <t>G27-18</t>
  </si>
  <si>
    <t>G27-19</t>
  </si>
  <si>
    <t>G27-3</t>
  </si>
  <si>
    <t>G27-4</t>
  </si>
  <si>
    <t>G25-1</t>
  </si>
  <si>
    <t>G25-3</t>
  </si>
  <si>
    <t>G25-4</t>
  </si>
  <si>
    <t>G26-2</t>
  </si>
  <si>
    <t>G25-6</t>
  </si>
  <si>
    <t>G26-4</t>
  </si>
  <si>
    <t>G26-1</t>
  </si>
  <si>
    <t>G26-9</t>
  </si>
  <si>
    <t>G26-11</t>
  </si>
  <si>
    <t>G26-3</t>
  </si>
  <si>
    <t>G26-5</t>
  </si>
  <si>
    <t>G26-6</t>
  </si>
  <si>
    <t>G26-12</t>
  </si>
  <si>
    <t>G27-2</t>
  </si>
  <si>
    <t>G27-6</t>
  </si>
  <si>
    <r>
      <rPr>
        <sz val="11"/>
        <rFont val="Arial"/>
        <charset val="134"/>
      </rPr>
      <t>“a” represents presence of the IncHI2 plasmid</t>
    </r>
    <r>
      <rPr>
        <sz val="11"/>
        <rFont val="微软雅黑"/>
        <charset val="134"/>
      </rPr>
      <t>； “</t>
    </r>
    <r>
      <rPr>
        <sz val="11"/>
        <rFont val="Arial"/>
        <charset val="134"/>
      </rPr>
      <t>b” represents loss of the IncHI2 plasmid</t>
    </r>
  </si>
  <si>
    <t>The MICs (μg/mL) of 6 tested drugs amongamong endpoint 14028-pJXP9 clones from combination-drug treatments</t>
  </si>
  <si>
    <t>Group</t>
  </si>
  <si>
    <r>
      <t>1</t>
    </r>
    <r>
      <rPr>
        <vertAlign val="superscript"/>
        <sz val="11"/>
        <rFont val="Arial"/>
        <charset val="134"/>
      </rPr>
      <t>a</t>
    </r>
  </si>
  <si>
    <r>
      <t>0</t>
    </r>
    <r>
      <rPr>
        <vertAlign val="superscript"/>
        <sz val="11"/>
        <rFont val="Arial"/>
        <charset val="134"/>
      </rPr>
      <t>b</t>
    </r>
  </si>
  <si>
    <t>CTX-CIP-1</t>
  </si>
  <si>
    <t>M1-1</t>
  </si>
  <si>
    <t>0</t>
  </si>
  <si>
    <t>M1-2</t>
  </si>
  <si>
    <t>1</t>
  </si>
  <si>
    <t>M1-3</t>
  </si>
  <si>
    <t>M1-4</t>
  </si>
  <si>
    <t>M1-5</t>
  </si>
  <si>
    <t>M1-6</t>
  </si>
  <si>
    <t>M1-7</t>
  </si>
  <si>
    <t>M1-8</t>
  </si>
  <si>
    <t>M1-9</t>
  </si>
  <si>
    <t>M1-10</t>
  </si>
  <si>
    <t>M1-11</t>
  </si>
  <si>
    <t>M1-12</t>
  </si>
  <si>
    <t>M1-13</t>
  </si>
  <si>
    <t>M1-14</t>
  </si>
  <si>
    <t>M1-15</t>
  </si>
  <si>
    <t>M1-16</t>
  </si>
  <si>
    <t>M1-17</t>
  </si>
  <si>
    <t>M1-18</t>
  </si>
  <si>
    <t>M1-19</t>
  </si>
  <si>
    <t>M1-20</t>
  </si>
  <si>
    <t>CTX-CIP-2</t>
  </si>
  <si>
    <t>M2-1</t>
  </si>
  <si>
    <t>M2-2</t>
  </si>
  <si>
    <t>M2-3</t>
  </si>
  <si>
    <t>M2-4</t>
  </si>
  <si>
    <t>M2-5</t>
  </si>
  <si>
    <t>M2-6</t>
  </si>
  <si>
    <t>M2-7</t>
  </si>
  <si>
    <t>M2-8</t>
  </si>
  <si>
    <t>M2-9</t>
  </si>
  <si>
    <t>M2-10</t>
  </si>
  <si>
    <t>M2-11</t>
  </si>
  <si>
    <t>M2-12</t>
  </si>
  <si>
    <t>M2-13</t>
  </si>
  <si>
    <t>M2-14</t>
  </si>
  <si>
    <t>M2-15</t>
  </si>
  <si>
    <t>M2-16</t>
  </si>
  <si>
    <t>M2-17</t>
  </si>
  <si>
    <t>M2-18</t>
  </si>
  <si>
    <t>M2-19</t>
  </si>
  <si>
    <t>M2-20</t>
  </si>
  <si>
    <t>CTX-CIP-3</t>
  </si>
  <si>
    <t>M3-1</t>
  </si>
  <si>
    <t>M3-2</t>
  </si>
  <si>
    <t>M3-3</t>
  </si>
  <si>
    <t>M3-4</t>
  </si>
  <si>
    <t>M3-5</t>
  </si>
  <si>
    <t>M3-6</t>
  </si>
  <si>
    <t>M3-7</t>
  </si>
  <si>
    <t>M3-8</t>
  </si>
  <si>
    <t>M3-9</t>
  </si>
  <si>
    <t>M3-10</t>
  </si>
  <si>
    <t>M3-11</t>
  </si>
  <si>
    <t>M3-12</t>
  </si>
  <si>
    <t>M3-13</t>
  </si>
  <si>
    <t>M3-14</t>
  </si>
  <si>
    <t>M3-15</t>
  </si>
  <si>
    <t>M3-16</t>
  </si>
  <si>
    <t>M3-17</t>
  </si>
  <si>
    <t>M3-18</t>
  </si>
  <si>
    <t>M3-19</t>
  </si>
  <si>
    <t>M3-20</t>
  </si>
  <si>
    <t>CTX-CS-1</t>
  </si>
  <si>
    <t>M4-1</t>
  </si>
  <si>
    <t>M4-2</t>
  </si>
  <si>
    <t>M4-3</t>
  </si>
  <si>
    <t>M4-4</t>
  </si>
  <si>
    <t>M4-5</t>
  </si>
  <si>
    <t>M4-6</t>
  </si>
  <si>
    <t>M4-7</t>
  </si>
  <si>
    <t>M4-8</t>
  </si>
  <si>
    <t>M4-9</t>
  </si>
  <si>
    <t>M4-10</t>
  </si>
  <si>
    <t>M4-11</t>
  </si>
  <si>
    <t>&gt;1024</t>
  </si>
  <si>
    <t>M4-12</t>
  </si>
  <si>
    <t>M4-13</t>
  </si>
  <si>
    <t>M4-14</t>
  </si>
  <si>
    <t>M4-15</t>
  </si>
  <si>
    <t>M4-16</t>
  </si>
  <si>
    <t>M4-17</t>
  </si>
  <si>
    <t>M4-18</t>
  </si>
  <si>
    <t>M4-19</t>
  </si>
  <si>
    <t>M4-20</t>
  </si>
  <si>
    <t>CTX-CS-2</t>
  </si>
  <si>
    <t>M5-1</t>
  </si>
  <si>
    <t>M5-2</t>
  </si>
  <si>
    <t>M5-3</t>
  </si>
  <si>
    <t>M5-4</t>
  </si>
  <si>
    <t>M5-5</t>
  </si>
  <si>
    <t>M5-6</t>
  </si>
  <si>
    <t>M5-7</t>
  </si>
  <si>
    <t>M5-8</t>
  </si>
  <si>
    <t>M5-9</t>
  </si>
  <si>
    <t>M5-10</t>
  </si>
  <si>
    <t>M5-11</t>
  </si>
  <si>
    <t>M5-12</t>
  </si>
  <si>
    <t>M5-13</t>
  </si>
  <si>
    <t>M5-14</t>
  </si>
  <si>
    <t>M5-15</t>
  </si>
  <si>
    <t>M5-16</t>
  </si>
  <si>
    <t>M5-17</t>
  </si>
  <si>
    <t>M5-18</t>
  </si>
  <si>
    <t>M5-19</t>
  </si>
  <si>
    <t>M5-20</t>
  </si>
  <si>
    <t>CTX-CS-3</t>
  </si>
  <si>
    <t>M6-1</t>
  </si>
  <si>
    <t>M6-2</t>
  </si>
  <si>
    <t>M6-3</t>
  </si>
  <si>
    <t>M6-4</t>
  </si>
  <si>
    <t>M6-5</t>
  </si>
  <si>
    <t>M6-6</t>
  </si>
  <si>
    <t>M6-7</t>
  </si>
  <si>
    <t>M6-8</t>
  </si>
  <si>
    <t>M6-9</t>
  </si>
  <si>
    <t>M6-10</t>
  </si>
  <si>
    <t>M6-11</t>
  </si>
  <si>
    <t>M6-12</t>
  </si>
  <si>
    <t>M6-13</t>
  </si>
  <si>
    <t>M6-14</t>
  </si>
  <si>
    <t>M6-15</t>
  </si>
  <si>
    <t>M6-16</t>
  </si>
  <si>
    <t>M6-17</t>
  </si>
  <si>
    <t>M6-18</t>
  </si>
  <si>
    <t>M6-19</t>
  </si>
  <si>
    <t>M6-20</t>
  </si>
  <si>
    <t>CIP-CS-1</t>
  </si>
  <si>
    <t>M7-1</t>
  </si>
  <si>
    <t>&lt;2</t>
  </si>
  <si>
    <t>M7-2</t>
  </si>
  <si>
    <t>M7-3</t>
  </si>
  <si>
    <t>M7-4</t>
  </si>
  <si>
    <t>M7-5</t>
  </si>
  <si>
    <t>M7-6</t>
  </si>
  <si>
    <t>M7-7</t>
  </si>
  <si>
    <t>M7-8</t>
  </si>
  <si>
    <t>M7-9</t>
  </si>
  <si>
    <t>M7-10</t>
  </si>
  <si>
    <t>M7-11</t>
  </si>
  <si>
    <t>M7-12</t>
  </si>
  <si>
    <t>M7-13</t>
  </si>
  <si>
    <t>M7-14</t>
  </si>
  <si>
    <t>M7-15</t>
  </si>
  <si>
    <t>M7-16</t>
  </si>
  <si>
    <t>M7-17</t>
  </si>
  <si>
    <t>M7-18</t>
  </si>
  <si>
    <t>M7-19</t>
  </si>
  <si>
    <t>M7-20</t>
  </si>
  <si>
    <t>CIP-CS-2</t>
  </si>
  <si>
    <t>M8-1</t>
  </si>
  <si>
    <t>M8-2</t>
  </si>
  <si>
    <t>M8-3</t>
  </si>
  <si>
    <t>M8-4</t>
  </si>
  <si>
    <t>M8-5</t>
  </si>
  <si>
    <t>M8-6</t>
  </si>
  <si>
    <t>M8-7</t>
  </si>
  <si>
    <t>M8-8</t>
  </si>
  <si>
    <t>M8-9</t>
  </si>
  <si>
    <t>M8-10</t>
  </si>
  <si>
    <t>M8-11</t>
  </si>
  <si>
    <t>M8-12</t>
  </si>
  <si>
    <t>M8-13</t>
  </si>
  <si>
    <t>M8-14</t>
  </si>
  <si>
    <t>M8-15</t>
  </si>
  <si>
    <t>M8-16</t>
  </si>
  <si>
    <t>M8-17</t>
  </si>
  <si>
    <t>M8-18</t>
  </si>
  <si>
    <t>M8-19</t>
  </si>
  <si>
    <t>M8-20</t>
  </si>
  <si>
    <t>CIP-CS-3</t>
  </si>
  <si>
    <t>M9-1</t>
  </si>
  <si>
    <t>M9-2</t>
  </si>
  <si>
    <t>M9-3</t>
  </si>
  <si>
    <t>M9-4</t>
  </si>
  <si>
    <t>M9-5</t>
  </si>
  <si>
    <t>M9-6</t>
  </si>
  <si>
    <t>M9-7</t>
  </si>
  <si>
    <t>M9-8</t>
  </si>
  <si>
    <t>M9-9</t>
  </si>
  <si>
    <t>M9-10</t>
  </si>
  <si>
    <t>M9-11</t>
  </si>
  <si>
    <t>M9-12</t>
  </si>
  <si>
    <t>M9-13</t>
  </si>
  <si>
    <t>M9-14</t>
  </si>
  <si>
    <t>M9-15</t>
  </si>
  <si>
    <t>M9-16</t>
  </si>
  <si>
    <t>M9-17</t>
  </si>
  <si>
    <t>M9-18</t>
  </si>
  <si>
    <t>M9-19</t>
  </si>
  <si>
    <t>M9-20</t>
  </si>
  <si>
    <t>CTX-CIP-CS-1</t>
  </si>
  <si>
    <t>M10-1</t>
  </si>
  <si>
    <t>M10-2</t>
  </si>
  <si>
    <t>M10-3</t>
  </si>
  <si>
    <t>M10-4</t>
  </si>
  <si>
    <t>M10-5</t>
  </si>
  <si>
    <t>M10-6</t>
  </si>
  <si>
    <t>M10-7</t>
  </si>
  <si>
    <t>M10-8</t>
  </si>
  <si>
    <t>M10-9</t>
  </si>
  <si>
    <t>M10-10</t>
  </si>
  <si>
    <t>M10-11</t>
  </si>
  <si>
    <t>M10-12</t>
  </si>
  <si>
    <t>M10-13</t>
  </si>
  <si>
    <t>M10-14</t>
  </si>
  <si>
    <t>M10-15</t>
  </si>
  <si>
    <t>M10-16</t>
  </si>
  <si>
    <t>M10-17</t>
  </si>
  <si>
    <t>M10-18</t>
  </si>
  <si>
    <t>M10-19</t>
  </si>
  <si>
    <t>M10-20</t>
  </si>
  <si>
    <t>CTX-CIP-CS-2</t>
  </si>
  <si>
    <t>M11-1</t>
  </si>
  <si>
    <t>M11-2</t>
  </si>
  <si>
    <t>M11-3</t>
  </si>
  <si>
    <t>M11-4</t>
  </si>
  <si>
    <t>M11-5</t>
  </si>
  <si>
    <t>M11-6</t>
  </si>
  <si>
    <t>M11-7</t>
  </si>
  <si>
    <t>M11-8</t>
  </si>
  <si>
    <t>M11-9</t>
  </si>
  <si>
    <t>M11-10</t>
  </si>
  <si>
    <t>M11-11</t>
  </si>
  <si>
    <t>M11-12</t>
  </si>
  <si>
    <t>M11-13</t>
  </si>
  <si>
    <t>M11-14</t>
  </si>
  <si>
    <t>M11-15</t>
  </si>
  <si>
    <t>M11-16</t>
  </si>
  <si>
    <t>M11-17</t>
  </si>
  <si>
    <t>M11-18</t>
  </si>
  <si>
    <t>M11-19</t>
  </si>
  <si>
    <t>M11-20</t>
  </si>
  <si>
    <t>CTX-CIP-CS-3</t>
  </si>
  <si>
    <t>M12-1</t>
  </si>
  <si>
    <t>M12-2</t>
  </si>
  <si>
    <t>M12-3</t>
  </si>
  <si>
    <t>M12-4</t>
  </si>
  <si>
    <t>M12-5</t>
  </si>
  <si>
    <t>M12-6</t>
  </si>
  <si>
    <t>M12-7</t>
  </si>
  <si>
    <t>M12-8</t>
  </si>
  <si>
    <t>M12-9</t>
  </si>
  <si>
    <t>M12-10</t>
  </si>
  <si>
    <t>M12-11</t>
  </si>
  <si>
    <t>M12-12</t>
  </si>
  <si>
    <t>M12-13</t>
  </si>
  <si>
    <t>M12-14</t>
  </si>
  <si>
    <t>M12-15</t>
  </si>
  <si>
    <t>M12-16</t>
  </si>
  <si>
    <t>M12-17</t>
  </si>
  <si>
    <t>M12-18</t>
  </si>
  <si>
    <t>M12-19</t>
  </si>
  <si>
    <t>M12-20</t>
  </si>
  <si>
    <t>No drug-1</t>
  </si>
  <si>
    <t>M13-1</t>
  </si>
  <si>
    <t>M13-2</t>
  </si>
  <si>
    <t>M13-3</t>
  </si>
  <si>
    <t>M13-4</t>
  </si>
  <si>
    <t>M13-5</t>
  </si>
  <si>
    <t>M13-6</t>
  </si>
  <si>
    <t>M13-7</t>
  </si>
  <si>
    <t>M13-8</t>
  </si>
  <si>
    <t>M13-9</t>
  </si>
  <si>
    <t>M13-10</t>
  </si>
  <si>
    <t>M13-11</t>
  </si>
  <si>
    <t>M13-12</t>
  </si>
  <si>
    <t>M13-13</t>
  </si>
  <si>
    <t>M13-14</t>
  </si>
  <si>
    <t>M13-15</t>
  </si>
  <si>
    <t>M13-16</t>
  </si>
  <si>
    <t>M13-17</t>
  </si>
  <si>
    <t>M13-18</t>
  </si>
  <si>
    <t>M13-19</t>
  </si>
  <si>
    <t>M13-20</t>
  </si>
  <si>
    <t>No drug-2</t>
  </si>
  <si>
    <t>M14-1</t>
  </si>
  <si>
    <t>M14-2</t>
  </si>
  <si>
    <t>M14-3</t>
  </si>
  <si>
    <t>M14-4</t>
  </si>
  <si>
    <t>M14-5</t>
  </si>
  <si>
    <t>M14-6</t>
  </si>
  <si>
    <t>M14-7</t>
  </si>
  <si>
    <t>M14-8</t>
  </si>
  <si>
    <t>M14-9</t>
  </si>
  <si>
    <t>M14-10</t>
  </si>
  <si>
    <t>M14-11</t>
  </si>
  <si>
    <t>M14-12</t>
  </si>
  <si>
    <t>M14-13</t>
  </si>
  <si>
    <t>M14-14</t>
  </si>
  <si>
    <t>M14-15</t>
  </si>
  <si>
    <t>M14-16</t>
  </si>
  <si>
    <t>M14-17</t>
  </si>
  <si>
    <t>M14-18</t>
  </si>
  <si>
    <t>M14-19</t>
  </si>
  <si>
    <t>M14-20</t>
  </si>
  <si>
    <t>No drug-3</t>
  </si>
  <si>
    <t>M15-1</t>
  </si>
  <si>
    <t>M15-2</t>
  </si>
  <si>
    <t>M15-3</t>
  </si>
  <si>
    <t>M15-4</t>
  </si>
  <si>
    <t>M15-5</t>
  </si>
  <si>
    <t>M15-6</t>
  </si>
  <si>
    <t>M15-7</t>
  </si>
  <si>
    <t>M15-8</t>
  </si>
  <si>
    <t>M15-9</t>
  </si>
  <si>
    <t>M15-10</t>
  </si>
  <si>
    <t>M15-11</t>
  </si>
  <si>
    <t>M15-12</t>
  </si>
  <si>
    <t>M15-13</t>
  </si>
  <si>
    <t>M15-14</t>
  </si>
  <si>
    <t>M15-15</t>
  </si>
  <si>
    <t>M15-16</t>
  </si>
  <si>
    <t>M15-17</t>
  </si>
  <si>
    <t>M15-18</t>
  </si>
  <si>
    <t>M15-19</t>
  </si>
  <si>
    <t>M15-20</t>
  </si>
  <si>
    <t>The positive detection rate of five ARGs and IncHI2 among among endpoint 14028-pJXP9 clones from monodrug treatments</t>
  </si>
  <si>
    <t>ARGs</t>
  </si>
  <si>
    <t>Populations</t>
  </si>
  <si>
    <t>Clone 1</t>
  </si>
  <si>
    <t>Clone 2</t>
  </si>
  <si>
    <t>Clone 3</t>
  </si>
  <si>
    <t>Clone 4</t>
  </si>
  <si>
    <t>Clone 5</t>
  </si>
  <si>
    <t>Clone 6</t>
  </si>
  <si>
    <t>Clone 7</t>
  </si>
  <si>
    <t>Clone 8</t>
  </si>
  <si>
    <t>Clone 9</t>
  </si>
  <si>
    <t>Clone 10</t>
  </si>
  <si>
    <t>Number of clone</t>
  </si>
  <si>
    <t>Positive detection rate</t>
  </si>
  <si>
    <t>CIP0.001</t>
  </si>
  <si>
    <r>
      <rPr>
        <i/>
        <sz val="11"/>
        <color theme="1"/>
        <rFont val="Arial"/>
        <charset val="134"/>
      </rPr>
      <t>bla</t>
    </r>
    <r>
      <rPr>
        <vertAlign val="subscript"/>
        <sz val="11"/>
        <color theme="1"/>
        <rFont val="Arial"/>
        <charset val="134"/>
      </rPr>
      <t>CTX-M-14</t>
    </r>
  </si>
  <si>
    <t>-</t>
  </si>
  <si>
    <t>The positive detection rate of five ARGs and IncHI2 among among endpoint 14028-pJXP9 clones from combination-drug treatments</t>
  </si>
  <si>
    <t>Clone 11</t>
  </si>
  <si>
    <t>Clone 12</t>
  </si>
  <si>
    <t>Clone 13</t>
  </si>
  <si>
    <t>Clone 14</t>
  </si>
  <si>
    <t>Clone 15</t>
  </si>
  <si>
    <t>Clone 16</t>
  </si>
  <si>
    <t>Clone 17</t>
  </si>
  <si>
    <t>Clone 18</t>
  </si>
  <si>
    <t>Clone 19</t>
  </si>
  <si>
    <t>Clone 20</t>
  </si>
  <si>
    <t>CTX-CIP</t>
  </si>
  <si>
    <t>CTX-CS</t>
  </si>
  <si>
    <t>CIP-CS</t>
  </si>
  <si>
    <t>CTX-CIP-CS</t>
  </si>
  <si>
    <t>No drug</t>
  </si>
  <si>
    <t>Mutation genes of 33 endpoint evolved clones</t>
  </si>
  <si>
    <t xml:space="preserve">   group</t>
  </si>
  <si>
    <t>CTX0.125</t>
  </si>
  <si>
    <t>CTX8</t>
  </si>
  <si>
    <t>gene</t>
  </si>
  <si>
    <t>acrB</t>
  </si>
  <si>
    <t>acrD</t>
  </si>
  <si>
    <t>ada</t>
  </si>
  <si>
    <t>adhE</t>
  </si>
  <si>
    <t>aefA</t>
  </si>
  <si>
    <t>aidB</t>
  </si>
  <si>
    <t>alkA</t>
  </si>
  <si>
    <t>amyA</t>
  </si>
  <si>
    <t>apeE</t>
  </si>
  <si>
    <t>arcA</t>
  </si>
  <si>
    <t>arcB</t>
  </si>
  <si>
    <t>asmA</t>
  </si>
  <si>
    <t>basS</t>
  </si>
  <si>
    <t>bcfC</t>
  </si>
  <si>
    <t>cbiB</t>
  </si>
  <si>
    <t>clpA</t>
  </si>
  <si>
    <t>copA</t>
  </si>
  <si>
    <t>cpsG</t>
  </si>
  <si>
    <t>crl</t>
  </si>
  <si>
    <t>csgC</t>
  </si>
  <si>
    <t>cstA</t>
  </si>
  <si>
    <t>cypD</t>
  </si>
  <si>
    <t>cysN</t>
  </si>
  <si>
    <t>dinP</t>
  </si>
  <si>
    <t>dnaE</t>
  </si>
  <si>
    <t>dsbB</t>
  </si>
  <si>
    <t>dsdX</t>
  </si>
  <si>
    <t>elaB</t>
  </si>
  <si>
    <t>emrB</t>
  </si>
  <si>
    <t>envZ</t>
  </si>
  <si>
    <t>eutM</t>
  </si>
  <si>
    <t>fabG</t>
  </si>
  <si>
    <t>fdoI</t>
  </si>
  <si>
    <t>fepA</t>
  </si>
  <si>
    <t>fepE</t>
  </si>
  <si>
    <t>fhuB</t>
  </si>
  <si>
    <t>flgC</t>
  </si>
  <si>
    <t>flgH</t>
  </si>
  <si>
    <t>flgI</t>
  </si>
  <si>
    <t>flhA</t>
  </si>
  <si>
    <t>flhB</t>
  </si>
  <si>
    <t>flhC</t>
  </si>
  <si>
    <t>fliF</t>
  </si>
  <si>
    <t>fliG</t>
  </si>
  <si>
    <t>fliO</t>
  </si>
  <si>
    <t>folK</t>
  </si>
  <si>
    <t>gcd</t>
  </si>
  <si>
    <t>gidA</t>
  </si>
  <si>
    <t>glnK</t>
  </si>
  <si>
    <t>glpT</t>
  </si>
  <si>
    <t>gltP</t>
  </si>
  <si>
    <t>gnd</t>
  </si>
  <si>
    <t>gogB</t>
  </si>
  <si>
    <t>gshB</t>
  </si>
  <si>
    <t>gyrA</t>
  </si>
  <si>
    <t>hisD</t>
  </si>
  <si>
    <t>hisP</t>
  </si>
  <si>
    <t>hpaE</t>
  </si>
  <si>
    <t>hpaX</t>
  </si>
  <si>
    <t>ileS</t>
  </si>
  <si>
    <t>ilvG</t>
  </si>
  <si>
    <t>ipk</t>
  </si>
  <si>
    <t>livM</t>
  </si>
  <si>
    <t>lldD</t>
  </si>
  <si>
    <t>lpxA</t>
  </si>
  <si>
    <t>manA</t>
  </si>
  <si>
    <t>metG</t>
  </si>
  <si>
    <t>mfd</t>
  </si>
  <si>
    <t>mglA</t>
  </si>
  <si>
    <t>mig-14</t>
  </si>
  <si>
    <t>minC</t>
  </si>
  <si>
    <t>mltA</t>
  </si>
  <si>
    <t>mnmC</t>
  </si>
  <si>
    <t>mpl</t>
  </si>
  <si>
    <t>mtgA</t>
  </si>
  <si>
    <t>nadA</t>
  </si>
  <si>
    <t>nagZ</t>
  </si>
  <si>
    <t>nlpD</t>
  </si>
  <si>
    <t>nrdE</t>
  </si>
  <si>
    <t>nudE</t>
  </si>
  <si>
    <t>nuoM</t>
  </si>
  <si>
    <t>otsA</t>
  </si>
  <si>
    <t>oxyR</t>
  </si>
  <si>
    <t>pagP</t>
  </si>
  <si>
    <t>pckA</t>
  </si>
  <si>
    <t>pheP</t>
  </si>
  <si>
    <t>phoP</t>
  </si>
  <si>
    <t>phoQ</t>
  </si>
  <si>
    <t>pipD</t>
  </si>
  <si>
    <t>potA</t>
  </si>
  <si>
    <t>potI</t>
  </si>
  <si>
    <t>pqaA</t>
  </si>
  <si>
    <t>priA</t>
  </si>
  <si>
    <t>proQ</t>
  </si>
  <si>
    <t>ptsP</t>
  </si>
  <si>
    <t>putP</t>
  </si>
  <si>
    <t>ratA</t>
  </si>
  <si>
    <t>rbsB</t>
  </si>
  <si>
    <t>rfaJ</t>
  </si>
  <si>
    <t>rfaL</t>
  </si>
  <si>
    <t>rfaY</t>
  </si>
  <si>
    <t>rfaZ</t>
  </si>
  <si>
    <t>rhaA</t>
  </si>
  <si>
    <t>rhlE/</t>
  </si>
  <si>
    <t>rhuM</t>
  </si>
  <si>
    <t>ribE</t>
  </si>
  <si>
    <t>rihC</t>
  </si>
  <si>
    <t>rimK</t>
  </si>
  <si>
    <t>rluC</t>
  </si>
  <si>
    <t>rpoB</t>
  </si>
  <si>
    <t>rpoS</t>
  </si>
  <si>
    <t>secG</t>
  </si>
  <si>
    <t>sfbC</t>
  </si>
  <si>
    <t>sicP</t>
  </si>
  <si>
    <t>sinH</t>
  </si>
  <si>
    <t>slrP</t>
  </si>
  <si>
    <t>sopA</t>
  </si>
  <si>
    <t>srlR</t>
  </si>
  <si>
    <t>sseI</t>
  </si>
  <si>
    <t>ssrB</t>
  </si>
  <si>
    <t>stcD</t>
  </si>
  <si>
    <t>stdB</t>
  </si>
  <si>
    <t>stjB</t>
  </si>
  <si>
    <t>STM14_0037</t>
  </si>
  <si>
    <t>STM14_0041</t>
  </si>
  <si>
    <t>STM14_0118</t>
  </si>
  <si>
    <t>STM14_0341</t>
  </si>
  <si>
    <t>STM14_0410</t>
  </si>
  <si>
    <t>STM14_0421</t>
  </si>
  <si>
    <t>STM14_0422</t>
  </si>
  <si>
    <t>STM14_0437</t>
  </si>
  <si>
    <t>STM14_0709</t>
  </si>
  <si>
    <t>STM14_1003</t>
  </si>
  <si>
    <t>STM14_1008</t>
  </si>
  <si>
    <t>STM14_1009</t>
  </si>
  <si>
    <t>STM14_1176</t>
  </si>
  <si>
    <t>STM14_1290</t>
  </si>
  <si>
    <t>STM14_1293</t>
  </si>
  <si>
    <t>STM14_1327</t>
  </si>
  <si>
    <t>STM14_1423</t>
  </si>
  <si>
    <t>STM14_1425</t>
  </si>
  <si>
    <t>STM14_1434</t>
  </si>
  <si>
    <t>STM14_1454</t>
  </si>
  <si>
    <t>STM14_1483</t>
  </si>
  <si>
    <t>STM14_1508</t>
  </si>
  <si>
    <t>STM14_1511</t>
  </si>
  <si>
    <t>STM14_1623</t>
  </si>
  <si>
    <t>STM14_1802</t>
  </si>
  <si>
    <t>STM14_1811</t>
  </si>
  <si>
    <t>STM14_1850</t>
  </si>
  <si>
    <t>STM14_1971</t>
  </si>
  <si>
    <t>STM14_2016</t>
  </si>
  <si>
    <t>STM14_2245</t>
  </si>
  <si>
    <t>STM14_2282</t>
  </si>
  <si>
    <t>STM14_2438</t>
  </si>
  <si>
    <t>STM14_2491</t>
  </si>
  <si>
    <t>STM14_2649</t>
  </si>
  <si>
    <t>STM14_2682</t>
  </si>
  <si>
    <t>STM14_2686</t>
  </si>
  <si>
    <t>STM14_2809</t>
  </si>
  <si>
    <t>STM14_2906</t>
  </si>
  <si>
    <t>STM14_2975</t>
  </si>
  <si>
    <t>STM14_3004</t>
  </si>
  <si>
    <t>STM14_3121</t>
  </si>
  <si>
    <t>STM14_3170</t>
  </si>
  <si>
    <t>STM14_3280</t>
  </si>
  <si>
    <t>STM14_3299</t>
  </si>
  <si>
    <t>STM14_3308</t>
  </si>
  <si>
    <t>STM14_3310</t>
  </si>
  <si>
    <t>STM14_3333</t>
  </si>
  <si>
    <t>STM14_3435</t>
  </si>
  <si>
    <t>STM14_3544</t>
  </si>
  <si>
    <t>STM14_3685</t>
  </si>
  <si>
    <t>STM14_3797</t>
  </si>
  <si>
    <t>STM14_3960</t>
  </si>
  <si>
    <t>STM14_4166</t>
  </si>
  <si>
    <t>STM14_4235</t>
  </si>
  <si>
    <t>STM14_4419</t>
  </si>
  <si>
    <t>STM14_4537</t>
  </si>
  <si>
    <t>STM14_4612</t>
  </si>
  <si>
    <t>STM14_4992</t>
  </si>
  <si>
    <t>STM14_5188</t>
  </si>
  <si>
    <t>STM14_5356</t>
  </si>
  <si>
    <t>STM14_5391</t>
  </si>
  <si>
    <t>STM14_5393</t>
  </si>
  <si>
    <t>STM14_5409</t>
  </si>
  <si>
    <t>STM14_5430</t>
  </si>
  <si>
    <t>STM14_5448</t>
  </si>
  <si>
    <t>STM14_939</t>
  </si>
  <si>
    <t>STM14_979</t>
  </si>
  <si>
    <t>sucB</t>
  </si>
  <si>
    <t>sugR</t>
  </si>
  <si>
    <t>talB</t>
  </si>
  <si>
    <t>tbpA</t>
  </si>
  <si>
    <t>tktB</t>
  </si>
  <si>
    <t>trg</t>
  </si>
  <si>
    <t>ubiF</t>
  </si>
  <si>
    <t>uhpT</t>
  </si>
  <si>
    <t>uvrA</t>
  </si>
  <si>
    <t>uvrY</t>
  </si>
  <si>
    <t>virK</t>
  </si>
  <si>
    <t>wcaE</t>
  </si>
  <si>
    <t>yadB</t>
  </si>
  <si>
    <t>yaeB</t>
  </si>
  <si>
    <t>yaeT</t>
  </si>
  <si>
    <t>ybbA</t>
  </si>
  <si>
    <t>ycbK</t>
  </si>
  <si>
    <t>ycfW</t>
  </si>
  <si>
    <t>ychE</t>
  </si>
  <si>
    <t>yciL</t>
  </si>
  <si>
    <t>yciM</t>
  </si>
  <si>
    <t>ydcW</t>
  </si>
  <si>
    <t>ydfG</t>
  </si>
  <si>
    <t>ydgA</t>
  </si>
  <si>
    <t>ydiR</t>
  </si>
  <si>
    <t>yeaG</t>
  </si>
  <si>
    <t>yecA</t>
  </si>
  <si>
    <t>yegD</t>
  </si>
  <si>
    <t>yegU</t>
  </si>
  <si>
    <t>yeiA</t>
  </si>
  <si>
    <t>yeiH</t>
  </si>
  <si>
    <t>yfaW</t>
  </si>
  <si>
    <t>yfcA</t>
  </si>
  <si>
    <t>yfcC</t>
  </si>
  <si>
    <t>yghA</t>
  </si>
  <si>
    <t>yhbS</t>
  </si>
  <si>
    <t>yhcK</t>
  </si>
  <si>
    <t>yhdA</t>
  </si>
  <si>
    <t>yhjG</t>
  </si>
  <si>
    <t>yieE</t>
  </si>
  <si>
    <t>yijP</t>
  </si>
  <si>
    <t>yjbF</t>
  </si>
  <si>
    <t>yjeE</t>
  </si>
  <si>
    <t>yjgB</t>
  </si>
  <si>
    <t>yjiY</t>
  </si>
  <si>
    <t>ynaI</t>
  </si>
  <si>
    <t>yncB</t>
  </si>
  <si>
    <t>ynfI</t>
  </si>
  <si>
    <t>yrbC</t>
  </si>
  <si>
    <t>yrbF</t>
  </si>
  <si>
    <t>yrfD</t>
  </si>
  <si>
    <t>yrfF</t>
  </si>
  <si>
    <t>zipA</t>
  </si>
  <si>
    <t>The digital means that the number of clones whose genes were mutated in per treatment group.</t>
  </si>
  <si>
    <t>Mutation genes of 30 endpoint evolved clones</t>
  </si>
  <si>
    <t>No-drug group</t>
  </si>
  <si>
    <t>acnA</t>
  </si>
  <si>
    <t>acpP</t>
  </si>
  <si>
    <t>acpT</t>
  </si>
  <si>
    <t>acrF</t>
  </si>
  <si>
    <t>ampE</t>
  </si>
  <si>
    <t>araB</t>
  </si>
  <si>
    <t>arnT</t>
  </si>
  <si>
    <t>barA</t>
  </si>
  <si>
    <t>bcfH</t>
  </si>
  <si>
    <t>bioC</t>
  </si>
  <si>
    <t>celF</t>
  </si>
  <si>
    <t>citE</t>
  </si>
  <si>
    <t>cydA</t>
  </si>
  <si>
    <t>cysP</t>
  </si>
  <si>
    <t>dapA</t>
  </si>
  <si>
    <t>dcoC</t>
  </si>
  <si>
    <t>dfp</t>
  </si>
  <si>
    <t>eutL</t>
  </si>
  <si>
    <t>fadB</t>
  </si>
  <si>
    <t>fdnG</t>
  </si>
  <si>
    <t>ffs</t>
  </si>
  <si>
    <t>fljB</t>
  </si>
  <si>
    <t>foxA</t>
  </si>
  <si>
    <t>frdA</t>
  </si>
  <si>
    <t>fre</t>
  </si>
  <si>
    <t>fsr</t>
  </si>
  <si>
    <t>gcl</t>
  </si>
  <si>
    <t>glgB</t>
  </si>
  <si>
    <t>glnX</t>
  </si>
  <si>
    <t>glpD</t>
  </si>
  <si>
    <t>glpQ</t>
  </si>
  <si>
    <t>glxK</t>
  </si>
  <si>
    <t>glyX</t>
  </si>
  <si>
    <t>gshA</t>
  </si>
  <si>
    <t>gsk</t>
  </si>
  <si>
    <t>guaB</t>
  </si>
  <si>
    <t>hisG</t>
  </si>
  <si>
    <t>hisI</t>
  </si>
  <si>
    <t>hisJ</t>
  </si>
  <si>
    <t>hisS</t>
  </si>
  <si>
    <t>hmpA</t>
  </si>
  <si>
    <t>hpaI</t>
  </si>
  <si>
    <t>hsdR</t>
  </si>
  <si>
    <t>hutG</t>
  </si>
  <si>
    <t>ilvI</t>
  </si>
  <si>
    <t>iroC</t>
  </si>
  <si>
    <t>iroN</t>
  </si>
  <si>
    <t>kefC</t>
  </si>
  <si>
    <t>ligA</t>
  </si>
  <si>
    <t>lldP</t>
  </si>
  <si>
    <t>lpxC</t>
  </si>
  <si>
    <t>ltaA</t>
  </si>
  <si>
    <t>lysP</t>
  </si>
  <si>
    <t>mtlD</t>
  </si>
  <si>
    <t>murE</t>
  </si>
  <si>
    <t>narX</t>
  </si>
  <si>
    <t>nrdA</t>
  </si>
  <si>
    <t>nusG</t>
  </si>
  <si>
    <t>oafA</t>
  </si>
  <si>
    <t>ompC</t>
  </si>
  <si>
    <t>orf408</t>
  </si>
  <si>
    <t>parC</t>
  </si>
  <si>
    <t>pduC</t>
  </si>
  <si>
    <t>proX</t>
  </si>
  <si>
    <t>pta</t>
  </si>
  <si>
    <t>pykF</t>
  </si>
  <si>
    <t>rcsB</t>
  </si>
  <si>
    <t>res</t>
  </si>
  <si>
    <t>rfbA</t>
  </si>
  <si>
    <t>rhlE</t>
  </si>
  <si>
    <t>rho</t>
  </si>
  <si>
    <t>ribD</t>
  </si>
  <si>
    <t>rpoN</t>
  </si>
  <si>
    <t>rtcR</t>
  </si>
  <si>
    <t>sdaC</t>
  </si>
  <si>
    <t>sdhA</t>
  </si>
  <si>
    <t>selB</t>
  </si>
  <si>
    <t>serW</t>
  </si>
  <si>
    <t>sfsA</t>
  </si>
  <si>
    <t>sgaE</t>
  </si>
  <si>
    <t>sgaU</t>
  </si>
  <si>
    <t>sinR</t>
  </si>
  <si>
    <t>slt</t>
  </si>
  <si>
    <t>slyB</t>
  </si>
  <si>
    <t>sopE2</t>
  </si>
  <si>
    <t>sprT</t>
  </si>
  <si>
    <t>sptP</t>
  </si>
  <si>
    <t>ssaG</t>
  </si>
  <si>
    <t>ssaV</t>
  </si>
  <si>
    <t>stfE</t>
  </si>
  <si>
    <t>sufS</t>
  </si>
  <si>
    <t>tldD</t>
  </si>
  <si>
    <t>tolC</t>
  </si>
  <si>
    <t>tonB</t>
  </si>
  <si>
    <t>topA</t>
  </si>
  <si>
    <t>torS</t>
  </si>
  <si>
    <t>trmB</t>
  </si>
  <si>
    <t>trpE</t>
  </si>
  <si>
    <t>ttrA</t>
  </si>
  <si>
    <t>tus</t>
  </si>
  <si>
    <t>ulaA_2</t>
  </si>
  <si>
    <t>vacB</t>
  </si>
  <si>
    <t>valT</t>
  </si>
  <si>
    <t>wcaM</t>
  </si>
  <si>
    <t>wecC</t>
  </si>
  <si>
    <t>yabF</t>
  </si>
  <si>
    <t>yadH</t>
  </si>
  <si>
    <t>yajI</t>
  </si>
  <si>
    <t>ybgH</t>
  </si>
  <si>
    <t>ybiF</t>
  </si>
  <si>
    <t>ybjX</t>
  </si>
  <si>
    <t>ycbW</t>
  </si>
  <si>
    <t>yceA</t>
  </si>
  <si>
    <t>ydiD</t>
  </si>
  <si>
    <t>yecD</t>
  </si>
  <si>
    <t>yegB</t>
  </si>
  <si>
    <t>yegO</t>
  </si>
  <si>
    <t>yehE</t>
  </si>
  <si>
    <t>yehU</t>
  </si>
  <si>
    <t>yehV</t>
  </si>
  <si>
    <t>yeiU</t>
  </si>
  <si>
    <t>yejM</t>
  </si>
  <si>
    <t>yfbQ</t>
  </si>
  <si>
    <t>yfgL</t>
  </si>
  <si>
    <t>ygdK</t>
  </si>
  <si>
    <t>yheS</t>
  </si>
  <si>
    <t>yhhJ</t>
  </si>
  <si>
    <t>yhiR</t>
  </si>
  <si>
    <t>yhjL</t>
  </si>
  <si>
    <t>yidA</t>
  </si>
  <si>
    <t>yieN</t>
  </si>
  <si>
    <t>yjeA</t>
  </si>
  <si>
    <t>yjeM</t>
  </si>
  <si>
    <t>yjgM</t>
  </si>
  <si>
    <t>yjjV</t>
  </si>
  <si>
    <t>yoaE</t>
  </si>
  <si>
    <t>yohJ</t>
  </si>
  <si>
    <t>yohM</t>
  </si>
  <si>
    <t>yqhD</t>
  </si>
  <si>
    <t>yqjF</t>
  </si>
  <si>
    <t>yrbA</t>
  </si>
  <si>
    <t>ytfN</t>
  </si>
  <si>
    <t>The digital means that the number of clones whose genes were mutated in 6 endpoint evolved clones per treatment group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40">
    <font>
      <sz val="11"/>
      <color theme="1"/>
      <name val="宋体"/>
      <charset val="134"/>
      <scheme val="minor"/>
    </font>
    <font>
      <sz val="11"/>
      <name val="Arial"/>
      <charset val="134"/>
    </font>
    <font>
      <b/>
      <sz val="11"/>
      <name val="Arial"/>
      <charset val="134"/>
    </font>
    <font>
      <b/>
      <sz val="11"/>
      <color theme="1"/>
      <name val="Arial"/>
      <charset val="134"/>
    </font>
    <font>
      <i/>
      <sz val="11"/>
      <color theme="1"/>
      <name val="Arial"/>
      <charset val="134"/>
    </font>
    <font>
      <sz val="11"/>
      <color theme="1"/>
      <name val="Arial"/>
      <charset val="134"/>
    </font>
    <font>
      <i/>
      <sz val="11"/>
      <name val="Arial"/>
      <charset val="134"/>
    </font>
    <font>
      <b/>
      <sz val="11"/>
      <color theme="1"/>
      <name val="宋体"/>
      <charset val="134"/>
      <scheme val="minor"/>
    </font>
    <font>
      <b/>
      <sz val="11"/>
      <name val="宋体"/>
      <charset val="134"/>
      <scheme val="minor"/>
    </font>
    <font>
      <sz val="11"/>
      <name val="宋体"/>
      <charset val="134"/>
    </font>
    <font>
      <sz val="11"/>
      <color rgb="FFC00000"/>
      <name val="Arial"/>
      <charset val="134"/>
    </font>
    <font>
      <sz val="11"/>
      <color theme="4"/>
      <name val="Arial"/>
      <charset val="134"/>
    </font>
    <font>
      <sz val="11"/>
      <color rgb="FFFF0000"/>
      <name val="Arial"/>
      <charset val="134"/>
    </font>
    <font>
      <sz val="11"/>
      <color theme="8" tint="-0.249977111117893"/>
      <name val="Arial"/>
      <charset val="134"/>
    </font>
    <font>
      <sz val="11"/>
      <color theme="9" tint="-0.249977111117893"/>
      <name val="Arial"/>
      <charset val="134"/>
    </font>
    <font>
      <i/>
      <sz val="11"/>
      <color rgb="FFFF0000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bscript"/>
      <sz val="11"/>
      <color theme="1"/>
      <name val="Arial"/>
      <charset val="134"/>
    </font>
    <font>
      <vertAlign val="subscript"/>
      <sz val="11"/>
      <name val="Arial"/>
      <charset val="134"/>
    </font>
    <font>
      <sz val="11"/>
      <name val="微软雅黑"/>
      <charset val="134"/>
    </font>
    <font>
      <vertAlign val="superscript"/>
      <sz val="11"/>
      <name val="Arial"/>
      <charset val="134"/>
    </font>
    <font>
      <vertAlign val="subscript"/>
      <sz val="11"/>
      <color rgb="FFFF0000"/>
      <name val="Arial"/>
      <charset val="134"/>
    </font>
  </fonts>
  <fills count="3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799951170384838"/>
        <bgColor indexed="64"/>
      </patternFill>
    </fill>
    <fill>
      <patternFill patternType="solid">
        <fgColor theme="9" tint="0.79995117038483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10" borderId="6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11" borderId="9" applyNumberFormat="0" applyAlignment="0" applyProtection="0">
      <alignment vertical="center"/>
    </xf>
    <xf numFmtId="0" fontId="25" fillId="12" borderId="10" applyNumberFormat="0" applyAlignment="0" applyProtection="0">
      <alignment vertical="center"/>
    </xf>
    <xf numFmtId="0" fontId="26" fillId="12" borderId="9" applyNumberFormat="0" applyAlignment="0" applyProtection="0">
      <alignment vertical="center"/>
    </xf>
    <xf numFmtId="0" fontId="27" fillId="13" borderId="11" applyNumberFormat="0" applyAlignment="0" applyProtection="0">
      <alignment vertical="center"/>
    </xf>
    <xf numFmtId="0" fontId="28" fillId="0" borderId="12" applyNumberFormat="0" applyFill="0" applyAlignment="0" applyProtection="0">
      <alignment vertical="center"/>
    </xf>
    <xf numFmtId="0" fontId="29" fillId="0" borderId="13" applyNumberFormat="0" applyFill="0" applyAlignment="0" applyProtection="0">
      <alignment vertical="center"/>
    </xf>
    <xf numFmtId="0" fontId="30" fillId="14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2" fillId="16" borderId="0" applyNumberFormat="0" applyBorder="0" applyAlignment="0" applyProtection="0">
      <alignment vertical="center"/>
    </xf>
    <xf numFmtId="0" fontId="33" fillId="17" borderId="0" applyNumberFormat="0" applyBorder="0" applyAlignment="0" applyProtection="0">
      <alignment vertical="center"/>
    </xf>
    <xf numFmtId="0" fontId="34" fillId="18" borderId="0" applyNumberFormat="0" applyBorder="0" applyAlignment="0" applyProtection="0">
      <alignment vertical="center"/>
    </xf>
    <xf numFmtId="0" fontId="34" fillId="19" borderId="0" applyNumberFormat="0" applyBorder="0" applyAlignment="0" applyProtection="0">
      <alignment vertical="center"/>
    </xf>
    <xf numFmtId="0" fontId="33" fillId="20" borderId="0" applyNumberFormat="0" applyBorder="0" applyAlignment="0" applyProtection="0">
      <alignment vertical="center"/>
    </xf>
    <xf numFmtId="0" fontId="33" fillId="7" borderId="0" applyNumberFormat="0" applyBorder="0" applyAlignment="0" applyProtection="0">
      <alignment vertical="center"/>
    </xf>
    <xf numFmtId="0" fontId="34" fillId="21" borderId="0" applyNumberFormat="0" applyBorder="0" applyAlignment="0" applyProtection="0">
      <alignment vertical="center"/>
    </xf>
    <xf numFmtId="0" fontId="34" fillId="22" borderId="0" applyNumberFormat="0" applyBorder="0" applyAlignment="0" applyProtection="0">
      <alignment vertical="center"/>
    </xf>
    <xf numFmtId="0" fontId="33" fillId="23" borderId="0" applyNumberFormat="0" applyBorder="0" applyAlignment="0" applyProtection="0">
      <alignment vertical="center"/>
    </xf>
    <xf numFmtId="0" fontId="33" fillId="6" borderId="0" applyNumberFormat="0" applyBorder="0" applyAlignment="0" applyProtection="0">
      <alignment vertical="center"/>
    </xf>
    <xf numFmtId="0" fontId="34" fillId="24" borderId="0" applyNumberFormat="0" applyBorder="0" applyAlignment="0" applyProtection="0">
      <alignment vertical="center"/>
    </xf>
    <xf numFmtId="0" fontId="34" fillId="25" borderId="0" applyNumberFormat="0" applyBorder="0" applyAlignment="0" applyProtection="0">
      <alignment vertical="center"/>
    </xf>
    <xf numFmtId="0" fontId="33" fillId="26" borderId="0" applyNumberFormat="0" applyBorder="0" applyAlignment="0" applyProtection="0">
      <alignment vertical="center"/>
    </xf>
    <xf numFmtId="0" fontId="33" fillId="27" borderId="0" applyNumberFormat="0" applyBorder="0" applyAlignment="0" applyProtection="0">
      <alignment vertical="center"/>
    </xf>
    <xf numFmtId="0" fontId="34" fillId="28" borderId="0" applyNumberFormat="0" applyBorder="0" applyAlignment="0" applyProtection="0">
      <alignment vertical="center"/>
    </xf>
    <xf numFmtId="0" fontId="34" fillId="29" borderId="0" applyNumberFormat="0" applyBorder="0" applyAlignment="0" applyProtection="0">
      <alignment vertical="center"/>
    </xf>
    <xf numFmtId="0" fontId="33" fillId="30" borderId="0" applyNumberFormat="0" applyBorder="0" applyAlignment="0" applyProtection="0">
      <alignment vertical="center"/>
    </xf>
    <xf numFmtId="0" fontId="33" fillId="31" borderId="0" applyNumberFormat="0" applyBorder="0" applyAlignment="0" applyProtection="0">
      <alignment vertical="center"/>
    </xf>
    <xf numFmtId="0" fontId="34" fillId="32" borderId="0" applyNumberFormat="0" applyBorder="0" applyAlignment="0" applyProtection="0">
      <alignment vertical="center"/>
    </xf>
    <xf numFmtId="0" fontId="34" fillId="33" borderId="0" applyNumberFormat="0" applyBorder="0" applyAlignment="0" applyProtection="0">
      <alignment vertical="center"/>
    </xf>
    <xf numFmtId="0" fontId="33" fillId="34" borderId="0" applyNumberFormat="0" applyBorder="0" applyAlignment="0" applyProtection="0">
      <alignment vertical="center"/>
    </xf>
    <xf numFmtId="0" fontId="33" fillId="35" borderId="0" applyNumberFormat="0" applyBorder="0" applyAlignment="0" applyProtection="0">
      <alignment vertical="center"/>
    </xf>
    <xf numFmtId="0" fontId="34" fillId="36" borderId="0" applyNumberFormat="0" applyBorder="0" applyAlignment="0" applyProtection="0">
      <alignment vertical="center"/>
    </xf>
    <xf numFmtId="0" fontId="34" fillId="37" borderId="0" applyNumberFormat="0" applyBorder="0" applyAlignment="0" applyProtection="0">
      <alignment vertical="center"/>
    </xf>
    <xf numFmtId="0" fontId="33" fillId="38" borderId="0" applyNumberFormat="0" applyBorder="0" applyAlignment="0" applyProtection="0">
      <alignment vertical="center"/>
    </xf>
  </cellStyleXfs>
  <cellXfs count="98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0" fillId="0" borderId="0" xfId="0" applyFont="1" applyFill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7" fillId="0" borderId="0" xfId="0" applyFont="1">
      <alignment vertical="center"/>
    </xf>
    <xf numFmtId="0" fontId="3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5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4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5" fillId="0" borderId="0" xfId="0" applyNumberFormat="1" applyFont="1" applyFill="1" applyAlignment="1">
      <alignment horizontal="right" vertical="center"/>
    </xf>
    <xf numFmtId="49" fontId="5" fillId="0" borderId="0" xfId="0" applyNumberFormat="1" applyFont="1" applyFill="1" applyAlignment="1">
      <alignment horizontal="right" vertical="center"/>
    </xf>
    <xf numFmtId="0" fontId="5" fillId="0" borderId="0" xfId="0" applyFont="1" applyAlignment="1">
      <alignment horizontal="right" vertical="center"/>
    </xf>
    <xf numFmtId="0" fontId="3" fillId="0" borderId="4" xfId="0" applyFont="1" applyFill="1" applyBorder="1" applyAlignment="1">
      <alignment horizontal="center" vertical="center"/>
    </xf>
    <xf numFmtId="9" fontId="5" fillId="0" borderId="0" xfId="0" applyNumberFormat="1" applyFont="1" applyAlignment="1">
      <alignment horizontal="right" vertical="center"/>
    </xf>
    <xf numFmtId="0" fontId="5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vertical="center"/>
    </xf>
    <xf numFmtId="49" fontId="5" fillId="0" borderId="2" xfId="0" applyNumberFormat="1" applyFont="1" applyFill="1" applyBorder="1" applyAlignment="1">
      <alignment horizontal="right" vertical="center"/>
    </xf>
    <xf numFmtId="0" fontId="5" fillId="0" borderId="2" xfId="0" applyFont="1" applyBorder="1" applyAlignment="1">
      <alignment horizontal="right" vertical="center"/>
    </xf>
    <xf numFmtId="9" fontId="5" fillId="0" borderId="2" xfId="0" applyNumberFormat="1" applyFont="1" applyBorder="1" applyAlignment="1">
      <alignment horizontal="right" vertical="center"/>
    </xf>
    <xf numFmtId="0" fontId="0" fillId="0" borderId="0" xfId="0" applyFont="1">
      <alignment vertical="center"/>
    </xf>
    <xf numFmtId="0" fontId="5" fillId="0" borderId="0" xfId="0" applyFont="1" applyFill="1" applyBorder="1" applyAlignment="1">
      <alignment horizontal="right" vertical="center"/>
    </xf>
    <xf numFmtId="0" fontId="3" fillId="0" borderId="0" xfId="0" applyFont="1">
      <alignment vertical="center"/>
    </xf>
    <xf numFmtId="9" fontId="5" fillId="0" borderId="0" xfId="0" applyNumberFormat="1" applyFont="1" applyFill="1" applyBorder="1" applyAlignment="1">
      <alignment vertical="center"/>
    </xf>
    <xf numFmtId="0" fontId="5" fillId="0" borderId="0" xfId="0" applyFont="1" applyFill="1" applyAlignment="1">
      <alignment vertical="center"/>
    </xf>
    <xf numFmtId="10" fontId="5" fillId="0" borderId="0" xfId="0" applyNumberFormat="1" applyFont="1" applyFill="1" applyBorder="1" applyAlignment="1">
      <alignment vertical="center"/>
    </xf>
    <xf numFmtId="0" fontId="5" fillId="0" borderId="2" xfId="0" applyFont="1" applyFill="1" applyBorder="1" applyAlignment="1">
      <alignment horizontal="right" vertical="center"/>
    </xf>
    <xf numFmtId="9" fontId="5" fillId="0" borderId="2" xfId="0" applyNumberFormat="1" applyFont="1" applyFill="1" applyBorder="1" applyAlignment="1">
      <alignment vertical="center"/>
    </xf>
    <xf numFmtId="0" fontId="8" fillId="0" borderId="0" xfId="0" applyFont="1">
      <alignment vertical="center"/>
    </xf>
    <xf numFmtId="0" fontId="1" fillId="0" borderId="0" xfId="0" applyFont="1">
      <alignment vertical="center"/>
    </xf>
    <xf numFmtId="0" fontId="2" fillId="0" borderId="0" xfId="0" applyFont="1" applyFill="1" applyBorder="1" applyAlignment="1">
      <alignment horizontal="left" vertical="center"/>
    </xf>
    <xf numFmtId="0" fontId="2" fillId="0" borderId="4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2" fillId="0" borderId="4" xfId="0" applyFont="1" applyBorder="1">
      <alignment vertical="center"/>
    </xf>
    <xf numFmtId="0" fontId="5" fillId="0" borderId="0" xfId="0" applyFont="1" applyAlignment="1">
      <alignment horizontal="center" vertical="center"/>
    </xf>
    <xf numFmtId="49" fontId="5" fillId="0" borderId="0" xfId="0" applyNumberFormat="1" applyFont="1" applyFill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49" fontId="5" fillId="0" borderId="0" xfId="0" applyNumberFormat="1" applyFont="1" applyFill="1" applyBorder="1" applyAlignment="1">
      <alignment horizontal="center" vertical="center"/>
    </xf>
    <xf numFmtId="49" fontId="5" fillId="0" borderId="2" xfId="0" applyNumberFormat="1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0" fillId="2" borderId="0" xfId="0" applyFill="1">
      <alignment vertical="center"/>
    </xf>
    <xf numFmtId="0" fontId="4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left"/>
    </xf>
    <xf numFmtId="0" fontId="5" fillId="0" borderId="0" xfId="0" applyFont="1" applyFill="1">
      <alignment vertical="center"/>
    </xf>
    <xf numFmtId="0" fontId="5" fillId="2" borderId="0" xfId="0" applyFont="1" applyFill="1" applyAlignment="1">
      <alignment vertical="center"/>
    </xf>
    <xf numFmtId="0" fontId="5" fillId="3" borderId="0" xfId="0" applyFont="1" applyFill="1" applyAlignment="1">
      <alignment vertical="center"/>
    </xf>
    <xf numFmtId="0" fontId="10" fillId="0" borderId="0" xfId="0" applyFont="1" applyFill="1" applyAlignment="1">
      <alignment vertical="center"/>
    </xf>
    <xf numFmtId="0" fontId="11" fillId="0" borderId="0" xfId="0" applyFont="1" applyFill="1" applyAlignment="1">
      <alignment vertical="center"/>
    </xf>
    <xf numFmtId="0" fontId="5" fillId="4" borderId="0" xfId="0" applyFont="1" applyFill="1" applyAlignment="1">
      <alignment vertical="center"/>
    </xf>
    <xf numFmtId="0" fontId="5" fillId="2" borderId="0" xfId="0" applyFont="1" applyFill="1">
      <alignment vertical="center"/>
    </xf>
    <xf numFmtId="0" fontId="0" fillId="0" borderId="0" xfId="0" applyFill="1">
      <alignment vertical="center"/>
    </xf>
    <xf numFmtId="0" fontId="1" fillId="0" borderId="3" xfId="0" applyFont="1" applyFill="1" applyBorder="1" applyAlignment="1"/>
    <xf numFmtId="0" fontId="5" fillId="0" borderId="3" xfId="0" applyFont="1" applyFill="1" applyBorder="1" applyAlignment="1">
      <alignment vertical="center"/>
    </xf>
    <xf numFmtId="0" fontId="2" fillId="0" borderId="4" xfId="0" applyFont="1" applyFill="1" applyBorder="1" applyAlignment="1">
      <alignment horizontal="center"/>
    </xf>
    <xf numFmtId="0" fontId="12" fillId="0" borderId="0" xfId="0" applyFont="1" applyFill="1" applyAlignment="1">
      <alignment vertical="center"/>
    </xf>
    <xf numFmtId="0" fontId="13" fillId="0" borderId="0" xfId="0" applyFont="1" applyFill="1" applyAlignment="1">
      <alignment vertical="center"/>
    </xf>
    <xf numFmtId="0" fontId="12" fillId="2" borderId="0" xfId="0" applyFont="1" applyFill="1" applyAlignment="1">
      <alignment vertical="center"/>
    </xf>
    <xf numFmtId="0" fontId="13" fillId="5" borderId="0" xfId="0" applyFont="1" applyFill="1" applyAlignment="1">
      <alignment vertical="center"/>
    </xf>
    <xf numFmtId="0" fontId="11" fillId="6" borderId="0" xfId="0" applyFont="1" applyFill="1" applyAlignment="1">
      <alignment vertical="center"/>
    </xf>
    <xf numFmtId="0" fontId="14" fillId="0" borderId="0" xfId="0" applyFont="1" applyFill="1" applyAlignment="1">
      <alignment vertical="center"/>
    </xf>
    <xf numFmtId="0" fontId="14" fillId="6" borderId="0" xfId="0" applyFont="1" applyFill="1" applyAlignment="1">
      <alignment vertical="center"/>
    </xf>
    <xf numFmtId="0" fontId="1" fillId="0" borderId="0" xfId="0" applyFont="1" applyFill="1" applyAlignment="1"/>
    <xf numFmtId="0" fontId="6" fillId="7" borderId="0" xfId="0" applyFont="1" applyFill="1" applyAlignment="1">
      <alignment horizontal="left"/>
    </xf>
    <xf numFmtId="0" fontId="6" fillId="2" borderId="0" xfId="0" applyFont="1" applyFill="1" applyAlignment="1">
      <alignment horizontal="left"/>
    </xf>
    <xf numFmtId="0" fontId="1" fillId="2" borderId="0" xfId="0" applyFont="1" applyFill="1" applyAlignment="1"/>
    <xf numFmtId="0" fontId="12" fillId="0" borderId="0" xfId="0" applyFont="1" applyFill="1" applyAlignment="1"/>
    <xf numFmtId="0" fontId="6" fillId="8" borderId="0" xfId="0" applyFont="1" applyFill="1" applyAlignment="1">
      <alignment horizontal="left"/>
    </xf>
    <xf numFmtId="0" fontId="15" fillId="0" borderId="0" xfId="0" applyFont="1" applyFill="1" applyAlignment="1">
      <alignment horizontal="left"/>
    </xf>
    <xf numFmtId="0" fontId="5" fillId="0" borderId="0" xfId="0" applyFont="1" applyFill="1" applyAlignment="1"/>
    <xf numFmtId="0" fontId="4" fillId="9" borderId="0" xfId="0" applyFont="1" applyFill="1" applyAlignment="1">
      <alignment vertical="center"/>
    </xf>
    <xf numFmtId="0" fontId="6" fillId="9" borderId="0" xfId="0" applyFont="1" applyFill="1" applyAlignment="1">
      <alignment horizontal="left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tyles" Target="styles.xml"/><Relationship Id="rId11" Type="http://schemas.openxmlformats.org/officeDocument/2006/relationships/sharedStrings" Target="sharedString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22860</xdr:colOff>
      <xdr:row>1</xdr:row>
      <xdr:rowOff>22860</xdr:rowOff>
    </xdr:from>
    <xdr:to>
      <xdr:col>1</xdr:col>
      <xdr:colOff>7620</xdr:colOff>
      <xdr:row>3</xdr:row>
      <xdr:rowOff>7620</xdr:rowOff>
    </xdr:to>
    <xdr:cxnSp>
      <xdr:nvCxnSpPr>
        <xdr:cNvPr id="2" name="直接连接符 1"/>
        <xdr:cNvCxnSpPr/>
      </xdr:nvCxnSpPr>
      <xdr:spPr>
        <a:xfrm>
          <a:off x="22860" y="215265"/>
          <a:ext cx="813435" cy="35052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22860</xdr:colOff>
      <xdr:row>1</xdr:row>
      <xdr:rowOff>22860</xdr:rowOff>
    </xdr:from>
    <xdr:to>
      <xdr:col>1</xdr:col>
      <xdr:colOff>7620</xdr:colOff>
      <xdr:row>3</xdr:row>
      <xdr:rowOff>7620</xdr:rowOff>
    </xdr:to>
    <xdr:cxnSp>
      <xdr:nvCxnSpPr>
        <xdr:cNvPr id="2" name="直接连接符 1"/>
        <xdr:cNvCxnSpPr/>
      </xdr:nvCxnSpPr>
      <xdr:spPr>
        <a:xfrm>
          <a:off x="22860" y="215265"/>
          <a:ext cx="601980" cy="35052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N236"/>
  <sheetViews>
    <sheetView topLeftCell="A79" workbookViewId="0">
      <selection activeCell="C103" sqref="C103"/>
    </sheetView>
  </sheetViews>
  <sheetFormatPr defaultColWidth="8.87962962962963" defaultRowHeight="14.4"/>
  <cols>
    <col min="1" max="1" width="16.1296296296296" style="67" customWidth="1"/>
    <col min="2" max="2" width="24.75" style="67" customWidth="1"/>
    <col min="3" max="4" width="17.1296296296296" style="42" customWidth="1"/>
    <col min="5" max="5" width="15.8796296296296" style="42" customWidth="1"/>
    <col min="6" max="6" width="16.5" style="42" customWidth="1"/>
    <col min="7" max="8" width="12.1296296296296" style="42" customWidth="1"/>
    <col min="9" max="9" width="17.8796296296296" style="42" customWidth="1"/>
    <col min="10" max="11" width="13.5" style="42" customWidth="1"/>
    <col min="12" max="12" width="8.87962962962963" style="23"/>
    <col min="24" max="24" width="17.1296296296296" style="8" customWidth="1"/>
  </cols>
  <sheetData>
    <row r="1" s="20" customFormat="1" ht="15.15" spans="1:40">
      <c r="A1" s="68" t="s">
        <v>0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40"/>
      <c r="M1"/>
      <c r="N1"/>
      <c r="O1"/>
      <c r="P1"/>
      <c r="Q1"/>
      <c r="R1"/>
      <c r="S1"/>
      <c r="T1"/>
      <c r="U1"/>
      <c r="V1"/>
      <c r="W1"/>
      <c r="X1" s="2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</row>
    <row r="2" s="20" customFormat="1" spans="1:40">
      <c r="A2" s="25" t="s">
        <v>1</v>
      </c>
      <c r="B2" s="25" t="s">
        <v>2</v>
      </c>
      <c r="C2" s="80" t="s">
        <v>3</v>
      </c>
      <c r="D2" s="80" t="s">
        <v>4</v>
      </c>
      <c r="E2" s="80" t="s">
        <v>5</v>
      </c>
      <c r="F2" s="80" t="s">
        <v>6</v>
      </c>
      <c r="G2" s="80" t="s">
        <v>7</v>
      </c>
      <c r="H2" s="80" t="s">
        <v>8</v>
      </c>
      <c r="I2" s="80" t="s">
        <v>9</v>
      </c>
      <c r="J2" s="80" t="s">
        <v>10</v>
      </c>
      <c r="K2" s="80" t="s">
        <v>11</v>
      </c>
      <c r="L2" s="40"/>
      <c r="M2"/>
      <c r="N2"/>
      <c r="O2"/>
      <c r="P2"/>
      <c r="Q2"/>
      <c r="R2"/>
      <c r="S2"/>
      <c r="T2"/>
      <c r="U2"/>
      <c r="V2"/>
      <c r="W2"/>
      <c r="X2" s="68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</row>
    <row r="3" spans="1:11">
      <c r="A3" s="69" t="s">
        <v>12</v>
      </c>
      <c r="B3" s="23" t="s">
        <v>13</v>
      </c>
      <c r="C3" s="88">
        <v>1.022158</v>
      </c>
      <c r="D3" s="88">
        <v>1.009459</v>
      </c>
      <c r="E3" s="88">
        <v>0.97488</v>
      </c>
      <c r="F3" s="88">
        <v>1.064668</v>
      </c>
      <c r="G3" s="88">
        <v>1.035409</v>
      </c>
      <c r="H3" s="88">
        <v>1.122719</v>
      </c>
      <c r="I3" s="88">
        <v>0.953507</v>
      </c>
      <c r="J3" s="88">
        <v>0.920441</v>
      </c>
      <c r="K3" s="88">
        <v>0.84804</v>
      </c>
    </row>
    <row r="4" spans="1:11">
      <c r="A4" s="69" t="s">
        <v>14</v>
      </c>
      <c r="B4" s="23" t="s">
        <v>15</v>
      </c>
      <c r="C4" s="88">
        <v>1.115775</v>
      </c>
      <c r="D4" s="88">
        <v>1.051029</v>
      </c>
      <c r="E4" s="88">
        <v>1.077795</v>
      </c>
      <c r="F4" s="88">
        <v>1.144037</v>
      </c>
      <c r="G4" s="88">
        <v>1.090734</v>
      </c>
      <c r="H4" s="88">
        <v>1.198138</v>
      </c>
      <c r="I4" s="88">
        <v>1.051326</v>
      </c>
      <c r="J4" s="88">
        <v>1.001541</v>
      </c>
      <c r="K4" s="88">
        <v>0.879413</v>
      </c>
    </row>
    <row r="5" spans="1:11">
      <c r="A5" s="69" t="s">
        <v>16</v>
      </c>
      <c r="B5" s="23" t="s">
        <v>17</v>
      </c>
      <c r="C5" s="88">
        <v>1.099969</v>
      </c>
      <c r="D5" s="88">
        <v>1.061405</v>
      </c>
      <c r="E5" s="88">
        <v>1.067079</v>
      </c>
      <c r="F5" s="88">
        <v>1.080719</v>
      </c>
      <c r="G5" s="88">
        <v>1.122213</v>
      </c>
      <c r="H5" s="88">
        <v>1.175945</v>
      </c>
      <c r="I5" s="88">
        <v>1.036986</v>
      </c>
      <c r="J5" s="88">
        <v>1.014664</v>
      </c>
      <c r="K5" s="88">
        <v>0.920453</v>
      </c>
    </row>
    <row r="6" spans="1:11">
      <c r="A6" s="69" t="s">
        <v>18</v>
      </c>
      <c r="B6" s="23" t="s">
        <v>19</v>
      </c>
      <c r="C6" s="88">
        <v>1.023605</v>
      </c>
      <c r="D6" s="88">
        <v>0.945024</v>
      </c>
      <c r="E6" s="88">
        <v>0.969529</v>
      </c>
      <c r="F6" s="88">
        <v>1.02399</v>
      </c>
      <c r="G6" s="88">
        <v>1.050379</v>
      </c>
      <c r="H6" s="88">
        <v>1.21029</v>
      </c>
      <c r="I6" s="88">
        <v>0.935235</v>
      </c>
      <c r="J6" s="88">
        <v>0.913905</v>
      </c>
      <c r="K6" s="88">
        <v>0.850684</v>
      </c>
    </row>
    <row r="7" spans="1:11">
      <c r="A7" s="69" t="s">
        <v>20</v>
      </c>
      <c r="B7" s="23" t="s">
        <v>21</v>
      </c>
      <c r="C7" s="88">
        <v>1.05991</v>
      </c>
      <c r="D7" s="88">
        <v>1.01408</v>
      </c>
      <c r="E7" s="88">
        <v>1.328562</v>
      </c>
      <c r="F7" s="88">
        <v>1.437534</v>
      </c>
      <c r="G7" s="88">
        <v>1.236514</v>
      </c>
      <c r="H7" s="88">
        <v>1.275237</v>
      </c>
      <c r="I7" s="88">
        <v>1.093195</v>
      </c>
      <c r="J7" s="88">
        <v>1.334741</v>
      </c>
      <c r="K7" s="88">
        <v>1.043907</v>
      </c>
    </row>
    <row r="8" spans="1:11">
      <c r="A8" s="69" t="s">
        <v>22</v>
      </c>
      <c r="B8" s="23" t="s">
        <v>23</v>
      </c>
      <c r="C8" s="88">
        <v>1.09543</v>
      </c>
      <c r="D8" s="88">
        <v>0.95684</v>
      </c>
      <c r="E8" s="88">
        <v>1.002142</v>
      </c>
      <c r="F8" s="88">
        <v>0.986499</v>
      </c>
      <c r="G8" s="88">
        <v>1.031064</v>
      </c>
      <c r="H8" s="88">
        <v>1.107741</v>
      </c>
      <c r="I8" s="88">
        <v>0.992722</v>
      </c>
      <c r="J8" s="88">
        <v>0.941364</v>
      </c>
      <c r="K8" s="88">
        <v>0.856388</v>
      </c>
    </row>
    <row r="9" spans="1:11">
      <c r="A9" s="69" t="s">
        <v>24</v>
      </c>
      <c r="B9" s="23" t="s">
        <v>25</v>
      </c>
      <c r="C9" s="88">
        <v>1.008631</v>
      </c>
      <c r="D9" s="88">
        <v>1.027287</v>
      </c>
      <c r="E9" s="88">
        <v>0.967042</v>
      </c>
      <c r="F9" s="88">
        <v>1.010896</v>
      </c>
      <c r="G9" s="88">
        <v>1.097871</v>
      </c>
      <c r="H9" s="88">
        <v>1.188025</v>
      </c>
      <c r="I9" s="88">
        <v>0.962371</v>
      </c>
      <c r="J9" s="88">
        <v>0.95721</v>
      </c>
      <c r="K9" s="88">
        <v>0.855595</v>
      </c>
    </row>
    <row r="10" spans="1:11">
      <c r="A10" s="69" t="s">
        <v>26</v>
      </c>
      <c r="B10" s="23" t="s">
        <v>27</v>
      </c>
      <c r="C10" s="88">
        <v>1.080435</v>
      </c>
      <c r="D10" s="88">
        <v>1.069485</v>
      </c>
      <c r="E10" s="88">
        <v>1.089616</v>
      </c>
      <c r="F10" s="88">
        <v>1.083548</v>
      </c>
      <c r="G10" s="88">
        <v>1.096111</v>
      </c>
      <c r="H10" s="88">
        <v>1.185562</v>
      </c>
      <c r="I10" s="88">
        <v>1.05957</v>
      </c>
      <c r="J10" s="88">
        <v>1.028113</v>
      </c>
      <c r="K10" s="88">
        <v>0.875031</v>
      </c>
    </row>
    <row r="11" spans="1:11">
      <c r="A11" s="69" t="s">
        <v>28</v>
      </c>
      <c r="B11" s="23" t="s">
        <v>29</v>
      </c>
      <c r="C11" s="88">
        <v>1.316552</v>
      </c>
      <c r="D11" s="88">
        <v>1.296182</v>
      </c>
      <c r="E11" s="88">
        <v>1.378131</v>
      </c>
      <c r="F11" s="88">
        <v>1.2891</v>
      </c>
      <c r="G11" s="88">
        <v>1.390249</v>
      </c>
      <c r="H11" s="88">
        <v>1.515215</v>
      </c>
      <c r="I11" s="88">
        <v>1.307761</v>
      </c>
      <c r="J11" s="88">
        <v>1.314788</v>
      </c>
      <c r="K11" s="88">
        <v>1.120459</v>
      </c>
    </row>
    <row r="12" spans="1:11">
      <c r="A12" s="69" t="s">
        <v>30</v>
      </c>
      <c r="B12" s="23" t="s">
        <v>31</v>
      </c>
      <c r="C12" s="88">
        <v>0.789661</v>
      </c>
      <c r="D12" s="88">
        <v>0.810406</v>
      </c>
      <c r="E12" s="88">
        <v>0.902831</v>
      </c>
      <c r="F12" s="88">
        <v>0.888453</v>
      </c>
      <c r="G12" s="88">
        <v>0.890084</v>
      </c>
      <c r="H12" s="88">
        <v>0.938815</v>
      </c>
      <c r="I12" s="88">
        <v>0.880835</v>
      </c>
      <c r="J12" s="88">
        <v>0.890354</v>
      </c>
      <c r="K12" s="88">
        <v>0.7919</v>
      </c>
    </row>
    <row r="13" spans="1:11">
      <c r="A13" s="69" t="s">
        <v>32</v>
      </c>
      <c r="B13" s="23" t="s">
        <v>33</v>
      </c>
      <c r="C13" s="88">
        <v>1.031557</v>
      </c>
      <c r="D13" s="88">
        <v>0.980238</v>
      </c>
      <c r="E13" s="88">
        <v>0.979103</v>
      </c>
      <c r="F13" s="88">
        <v>0.989793</v>
      </c>
      <c r="G13" s="88">
        <v>1.03292</v>
      </c>
      <c r="H13" s="88">
        <v>1.095827</v>
      </c>
      <c r="I13" s="88">
        <v>0.95123</v>
      </c>
      <c r="J13" s="88">
        <v>0.953066</v>
      </c>
      <c r="K13" s="88">
        <v>0.82516</v>
      </c>
    </row>
    <row r="14" spans="1:11">
      <c r="A14" s="69" t="s">
        <v>34</v>
      </c>
      <c r="B14" s="23" t="s">
        <v>35</v>
      </c>
      <c r="C14" s="88">
        <v>1.050801</v>
      </c>
      <c r="D14" s="88">
        <v>1.030645</v>
      </c>
      <c r="E14" s="88">
        <v>1.051276</v>
      </c>
      <c r="F14" s="88">
        <v>1.048887</v>
      </c>
      <c r="G14" s="88">
        <v>1.09871</v>
      </c>
      <c r="H14" s="88">
        <v>1.12429</v>
      </c>
      <c r="I14" s="88">
        <v>0.997767</v>
      </c>
      <c r="J14" s="88">
        <v>0.905074</v>
      </c>
      <c r="K14" s="88">
        <v>0.826994</v>
      </c>
    </row>
    <row r="15" spans="1:11">
      <c r="A15" s="69" t="s">
        <v>36</v>
      </c>
      <c r="B15" s="23" t="s">
        <v>37</v>
      </c>
      <c r="C15" s="88">
        <v>1.169304</v>
      </c>
      <c r="D15" s="88">
        <v>1.087209</v>
      </c>
      <c r="E15" s="88">
        <v>1.109866</v>
      </c>
      <c r="F15" s="88">
        <v>1.103895</v>
      </c>
      <c r="G15" s="88">
        <v>1.183116</v>
      </c>
      <c r="H15" s="88">
        <v>1.268033</v>
      </c>
      <c r="I15" s="88">
        <v>1.19798</v>
      </c>
      <c r="J15" s="88">
        <v>1.05451</v>
      </c>
      <c r="K15" s="88">
        <v>0.976401</v>
      </c>
    </row>
    <row r="16" spans="1:11">
      <c r="A16" s="69" t="s">
        <v>38</v>
      </c>
      <c r="B16" s="23" t="s">
        <v>39</v>
      </c>
      <c r="C16" s="88">
        <v>0.900301</v>
      </c>
      <c r="D16" s="88">
        <v>0.887474</v>
      </c>
      <c r="E16" s="88">
        <v>0.926187</v>
      </c>
      <c r="F16" s="88">
        <v>1.016666</v>
      </c>
      <c r="G16" s="88">
        <v>1.02748</v>
      </c>
      <c r="H16" s="88">
        <v>1.117688</v>
      </c>
      <c r="I16" s="88">
        <v>0.890443</v>
      </c>
      <c r="J16" s="88">
        <v>0.946432</v>
      </c>
      <c r="K16" s="88">
        <v>0.842853</v>
      </c>
    </row>
    <row r="17" spans="1:11">
      <c r="A17" s="69" t="s">
        <v>40</v>
      </c>
      <c r="B17" s="70" t="s">
        <v>41</v>
      </c>
      <c r="C17" s="88">
        <v>0.986943</v>
      </c>
      <c r="D17" s="88">
        <v>0.951833</v>
      </c>
      <c r="E17" s="88">
        <v>0.98078</v>
      </c>
      <c r="F17" s="88">
        <v>1.04706</v>
      </c>
      <c r="G17" s="88">
        <v>1.027748</v>
      </c>
      <c r="H17" s="88">
        <v>1.190845</v>
      </c>
      <c r="I17" s="88">
        <v>1.015021</v>
      </c>
      <c r="J17" s="88">
        <v>0.909576</v>
      </c>
      <c r="K17" s="88">
        <v>0.815456</v>
      </c>
    </row>
    <row r="18" spans="1:11">
      <c r="A18" s="69" t="s">
        <v>42</v>
      </c>
      <c r="B18" s="23" t="s">
        <v>43</v>
      </c>
      <c r="C18" s="88">
        <v>1.071131</v>
      </c>
      <c r="D18" s="88">
        <v>0.956534</v>
      </c>
      <c r="E18" s="88">
        <v>1.03195</v>
      </c>
      <c r="F18" s="88">
        <v>1.046105</v>
      </c>
      <c r="G18" s="88">
        <v>1.051401</v>
      </c>
      <c r="H18" s="88">
        <v>1.136857</v>
      </c>
      <c r="I18" s="88">
        <v>1.003701</v>
      </c>
      <c r="J18" s="88">
        <v>0.932582</v>
      </c>
      <c r="K18" s="88">
        <v>0.846446</v>
      </c>
    </row>
    <row r="19" spans="1:11">
      <c r="A19" s="69" t="s">
        <v>44</v>
      </c>
      <c r="B19" s="23" t="s">
        <v>45</v>
      </c>
      <c r="C19" s="88">
        <v>0.857785</v>
      </c>
      <c r="D19" s="88">
        <v>0.934978</v>
      </c>
      <c r="E19" s="88">
        <v>1.008693</v>
      </c>
      <c r="F19" s="88">
        <v>1.013106</v>
      </c>
      <c r="G19" s="88">
        <v>0.947911</v>
      </c>
      <c r="H19" s="88">
        <v>1.033895</v>
      </c>
      <c r="I19" s="88">
        <v>0.937243</v>
      </c>
      <c r="J19" s="88">
        <v>0.968468</v>
      </c>
      <c r="K19" s="88">
        <v>0.829929</v>
      </c>
    </row>
    <row r="20" spans="1:11">
      <c r="A20" s="69" t="s">
        <v>46</v>
      </c>
      <c r="B20" s="23" t="s">
        <v>47</v>
      </c>
      <c r="C20" s="88">
        <v>1.146391</v>
      </c>
      <c r="D20" s="88">
        <v>1.18423</v>
      </c>
      <c r="E20" s="88">
        <v>1.285855</v>
      </c>
      <c r="F20" s="88">
        <v>1.265114</v>
      </c>
      <c r="G20" s="88">
        <v>1.156425</v>
      </c>
      <c r="H20" s="88">
        <v>1.406797</v>
      </c>
      <c r="I20" s="88">
        <v>1.068661</v>
      </c>
      <c r="J20" s="88">
        <v>1.264772</v>
      </c>
      <c r="K20" s="88">
        <v>1.077464</v>
      </c>
    </row>
    <row r="21" spans="1:11">
      <c r="A21" s="69" t="s">
        <v>48</v>
      </c>
      <c r="B21" s="23" t="s">
        <v>49</v>
      </c>
      <c r="C21" s="88">
        <v>1.099581</v>
      </c>
      <c r="D21" s="88">
        <v>0.989356</v>
      </c>
      <c r="E21" s="88">
        <v>1.067293</v>
      </c>
      <c r="F21" s="88">
        <v>1.10089</v>
      </c>
      <c r="G21" s="88">
        <v>1.131188</v>
      </c>
      <c r="H21" s="88">
        <v>1.182208</v>
      </c>
      <c r="I21" s="88">
        <v>1.037066</v>
      </c>
      <c r="J21" s="88">
        <v>0.989102</v>
      </c>
      <c r="K21" s="88">
        <v>0.926053</v>
      </c>
    </row>
    <row r="22" spans="1:11">
      <c r="A22" s="69" t="s">
        <v>50</v>
      </c>
      <c r="B22" s="23" t="s">
        <v>51</v>
      </c>
      <c r="C22" s="88">
        <v>1.124377</v>
      </c>
      <c r="D22" s="88">
        <v>1.133674</v>
      </c>
      <c r="E22" s="88">
        <v>1.105028</v>
      </c>
      <c r="F22" s="88">
        <v>1.161378</v>
      </c>
      <c r="G22" s="88">
        <v>1.156794</v>
      </c>
      <c r="H22" s="88">
        <v>1.148309</v>
      </c>
      <c r="I22" s="88">
        <v>1.054776</v>
      </c>
      <c r="J22" s="88">
        <v>1.028287</v>
      </c>
      <c r="K22" s="88">
        <v>0.923192</v>
      </c>
    </row>
    <row r="23" spans="1:11">
      <c r="A23" s="69" t="s">
        <v>52</v>
      </c>
      <c r="B23" s="23" t="s">
        <v>53</v>
      </c>
      <c r="C23" s="88">
        <v>1.007153</v>
      </c>
      <c r="D23" s="88">
        <v>0.980718</v>
      </c>
      <c r="E23" s="88">
        <v>1.026137</v>
      </c>
      <c r="F23" s="88">
        <v>1.008782</v>
      </c>
      <c r="G23" s="88">
        <v>1.007242</v>
      </c>
      <c r="H23" s="88">
        <v>1.106321</v>
      </c>
      <c r="I23" s="88">
        <v>0.980794</v>
      </c>
      <c r="J23" s="88">
        <v>0.957497</v>
      </c>
      <c r="K23" s="88">
        <v>0.875862</v>
      </c>
    </row>
    <row r="24" spans="1:11">
      <c r="A24" s="69" t="s">
        <v>54</v>
      </c>
      <c r="B24" s="23" t="s">
        <v>55</v>
      </c>
      <c r="C24" s="88">
        <v>1.136124</v>
      </c>
      <c r="D24" s="88">
        <v>1.028661</v>
      </c>
      <c r="E24" s="88">
        <v>1.109476</v>
      </c>
      <c r="F24" s="88">
        <v>1.061428</v>
      </c>
      <c r="G24" s="88">
        <v>1.098097</v>
      </c>
      <c r="H24" s="88">
        <v>1.04972</v>
      </c>
      <c r="I24" s="88">
        <v>0.882546</v>
      </c>
      <c r="J24" s="88">
        <v>1.045141</v>
      </c>
      <c r="K24" s="88">
        <v>0.947828</v>
      </c>
    </row>
    <row r="25" spans="1:11">
      <c r="A25" s="69" t="s">
        <v>56</v>
      </c>
      <c r="B25" s="23" t="s">
        <v>57</v>
      </c>
      <c r="C25" s="88">
        <v>1.099987</v>
      </c>
      <c r="D25" s="88">
        <v>1.107652</v>
      </c>
      <c r="E25" s="88">
        <v>1.18951</v>
      </c>
      <c r="F25" s="88">
        <v>1.194714</v>
      </c>
      <c r="G25" s="88">
        <v>1.076963</v>
      </c>
      <c r="H25" s="88">
        <v>1.396931</v>
      </c>
      <c r="I25" s="88">
        <v>1.231642</v>
      </c>
      <c r="J25" s="88">
        <v>1.131445</v>
      </c>
      <c r="K25" s="88">
        <v>1.055221</v>
      </c>
    </row>
    <row r="26" spans="1:11">
      <c r="A26" s="69" t="s">
        <v>58</v>
      </c>
      <c r="B26" s="23" t="s">
        <v>59</v>
      </c>
      <c r="C26" s="88">
        <v>1.071095</v>
      </c>
      <c r="D26" s="88">
        <v>1.141159</v>
      </c>
      <c r="E26" s="88">
        <v>1.021664</v>
      </c>
      <c r="F26" s="88">
        <v>1.180611</v>
      </c>
      <c r="G26" s="88">
        <v>1.160062</v>
      </c>
      <c r="H26" s="88">
        <v>1.164938</v>
      </c>
      <c r="I26" s="88">
        <v>1.068107</v>
      </c>
      <c r="J26" s="88">
        <v>1.028425</v>
      </c>
      <c r="K26" s="88">
        <v>0.953543</v>
      </c>
    </row>
    <row r="27" spans="1:11">
      <c r="A27" s="69" t="s">
        <v>60</v>
      </c>
      <c r="B27" s="23" t="s">
        <v>61</v>
      </c>
      <c r="C27" s="88">
        <v>1.052314</v>
      </c>
      <c r="D27" s="88">
        <v>1.032448</v>
      </c>
      <c r="E27" s="88">
        <v>1.055076</v>
      </c>
      <c r="F27" s="88">
        <v>1.017793</v>
      </c>
      <c r="G27" s="88">
        <v>1.10873</v>
      </c>
      <c r="H27" s="88">
        <v>1.17501</v>
      </c>
      <c r="I27" s="88">
        <v>0.957013</v>
      </c>
      <c r="J27" s="88">
        <v>1.024945</v>
      </c>
      <c r="K27" s="88">
        <v>0.879525</v>
      </c>
    </row>
    <row r="28" spans="1:11">
      <c r="A28" s="69" t="s">
        <v>62</v>
      </c>
      <c r="B28" s="23" t="s">
        <v>63</v>
      </c>
      <c r="C28" s="88">
        <v>1.150752</v>
      </c>
      <c r="D28" s="88">
        <v>1.047803</v>
      </c>
      <c r="E28" s="88">
        <v>1.009936</v>
      </c>
      <c r="F28" s="88">
        <v>1.131786</v>
      </c>
      <c r="G28" s="88">
        <v>1.051379</v>
      </c>
      <c r="H28" s="88">
        <v>1.157358</v>
      </c>
      <c r="I28" s="88">
        <v>0.999353</v>
      </c>
      <c r="J28" s="88">
        <v>1.068431</v>
      </c>
      <c r="K28" s="88">
        <v>0.9127</v>
      </c>
    </row>
    <row r="29" spans="1:11">
      <c r="A29" s="69" t="s">
        <v>64</v>
      </c>
      <c r="B29" s="23" t="s">
        <v>65</v>
      </c>
      <c r="C29" s="88">
        <v>1.052664</v>
      </c>
      <c r="D29" s="88">
        <v>0.985271</v>
      </c>
      <c r="E29" s="88">
        <v>1.064829</v>
      </c>
      <c r="F29" s="88">
        <v>1.056588</v>
      </c>
      <c r="G29" s="88">
        <v>1.097674</v>
      </c>
      <c r="H29" s="88">
        <v>1.179919</v>
      </c>
      <c r="I29" s="88">
        <v>1.021465</v>
      </c>
      <c r="J29" s="88">
        <v>1.096122</v>
      </c>
      <c r="K29" s="88">
        <v>0.927078</v>
      </c>
    </row>
    <row r="30" spans="1:11">
      <c r="A30" s="69" t="s">
        <v>66</v>
      </c>
      <c r="B30" s="23" t="s">
        <v>67</v>
      </c>
      <c r="C30" s="88">
        <v>1.151688</v>
      </c>
      <c r="D30" s="88">
        <v>1.048569</v>
      </c>
      <c r="E30" s="88">
        <v>1.147907</v>
      </c>
      <c r="F30" s="88">
        <v>1.130266</v>
      </c>
      <c r="G30" s="88">
        <v>1.168356</v>
      </c>
      <c r="H30" s="88">
        <v>1.207812</v>
      </c>
      <c r="I30" s="88">
        <v>1.039582</v>
      </c>
      <c r="J30" s="88">
        <v>1.04683</v>
      </c>
      <c r="K30" s="88">
        <v>0.946467</v>
      </c>
    </row>
    <row r="31" spans="1:11">
      <c r="A31" s="69" t="s">
        <v>68</v>
      </c>
      <c r="B31" s="23" t="s">
        <v>69</v>
      </c>
      <c r="C31" s="88">
        <v>0.851304</v>
      </c>
      <c r="D31" s="88">
        <v>0.811905</v>
      </c>
      <c r="E31" s="88">
        <v>0.966697</v>
      </c>
      <c r="F31" s="88">
        <v>1.068271</v>
      </c>
      <c r="G31" s="88">
        <v>0.989708</v>
      </c>
      <c r="H31" s="88">
        <v>1.045291</v>
      </c>
      <c r="I31" s="88">
        <v>0.943471</v>
      </c>
      <c r="J31" s="88">
        <v>0.964716</v>
      </c>
      <c r="K31" s="88">
        <v>0.851554</v>
      </c>
    </row>
    <row r="32" spans="1:11">
      <c r="A32" s="69" t="s">
        <v>70</v>
      </c>
      <c r="B32" s="23" t="s">
        <v>71</v>
      </c>
      <c r="C32" s="88">
        <v>1.34907</v>
      </c>
      <c r="D32" s="88">
        <v>1.258695</v>
      </c>
      <c r="E32" s="88">
        <v>1.552362</v>
      </c>
      <c r="F32" s="88">
        <v>1.350909</v>
      </c>
      <c r="G32" s="88">
        <v>1.525071</v>
      </c>
      <c r="H32" s="88">
        <v>1.533123</v>
      </c>
      <c r="I32" s="88">
        <v>1.243587</v>
      </c>
      <c r="J32" s="88">
        <v>1.237003</v>
      </c>
      <c r="K32" s="88">
        <v>1.197537</v>
      </c>
    </row>
    <row r="33" spans="1:11">
      <c r="A33" s="69" t="s">
        <v>72</v>
      </c>
      <c r="B33" s="23" t="s">
        <v>73</v>
      </c>
      <c r="C33" s="88">
        <v>0.831514</v>
      </c>
      <c r="D33" s="88">
        <v>0.916366</v>
      </c>
      <c r="E33" s="88">
        <v>1.01587</v>
      </c>
      <c r="F33" s="88">
        <v>0.868935</v>
      </c>
      <c r="G33" s="88">
        <v>0.943052</v>
      </c>
      <c r="H33" s="88">
        <v>0.900972</v>
      </c>
      <c r="I33" s="88">
        <v>0.749559</v>
      </c>
      <c r="J33" s="88">
        <v>0.725256</v>
      </c>
      <c r="K33" s="88">
        <v>0.907246</v>
      </c>
    </row>
    <row r="34" spans="1:11">
      <c r="A34" s="69" t="s">
        <v>74</v>
      </c>
      <c r="B34" s="23" t="s">
        <v>75</v>
      </c>
      <c r="C34" s="88">
        <v>0.877531</v>
      </c>
      <c r="D34" s="88">
        <v>0.85563</v>
      </c>
      <c r="E34" s="88">
        <v>0.794556</v>
      </c>
      <c r="F34" s="88">
        <v>0.909343</v>
      </c>
      <c r="G34" s="88">
        <v>0.882282</v>
      </c>
      <c r="H34" s="88">
        <v>0.941593</v>
      </c>
      <c r="I34" s="88">
        <v>0.848225</v>
      </c>
      <c r="J34" s="88">
        <v>0.857655</v>
      </c>
      <c r="K34" s="88">
        <v>0.767118</v>
      </c>
    </row>
    <row r="35" spans="1:11">
      <c r="A35" s="69" t="s">
        <v>76</v>
      </c>
      <c r="B35" s="23" t="s">
        <v>77</v>
      </c>
      <c r="C35" s="88">
        <v>1.140231</v>
      </c>
      <c r="D35" s="88">
        <v>1.0312</v>
      </c>
      <c r="E35" s="88">
        <v>1.035511</v>
      </c>
      <c r="F35" s="88">
        <v>1.041784</v>
      </c>
      <c r="G35" s="88">
        <v>1.107734</v>
      </c>
      <c r="H35" s="88">
        <v>1.108229</v>
      </c>
      <c r="I35" s="88">
        <v>1.062417</v>
      </c>
      <c r="J35" s="88">
        <v>1.060288</v>
      </c>
      <c r="K35" s="88">
        <v>0.949699</v>
      </c>
    </row>
    <row r="36" spans="1:11">
      <c r="A36" s="69" t="s">
        <v>78</v>
      </c>
      <c r="B36" s="23" t="s">
        <v>79</v>
      </c>
      <c r="C36" s="88">
        <v>0.981656</v>
      </c>
      <c r="D36" s="88">
        <v>0.937535</v>
      </c>
      <c r="E36" s="88">
        <v>1.07824</v>
      </c>
      <c r="F36" s="88">
        <v>1.100142</v>
      </c>
      <c r="G36" s="88">
        <v>1.003995</v>
      </c>
      <c r="H36" s="88">
        <v>1.111261</v>
      </c>
      <c r="I36" s="88">
        <v>0.95463</v>
      </c>
      <c r="J36" s="88">
        <v>1.048585</v>
      </c>
      <c r="K36" s="88">
        <v>0.929617</v>
      </c>
    </row>
    <row r="37" spans="1:11">
      <c r="A37" s="69" t="s">
        <v>80</v>
      </c>
      <c r="B37" s="23" t="s">
        <v>81</v>
      </c>
      <c r="C37" s="88">
        <v>1.0156</v>
      </c>
      <c r="D37" s="88">
        <v>1.023887</v>
      </c>
      <c r="E37" s="88">
        <v>1.051894</v>
      </c>
      <c r="F37" s="88">
        <v>0.983116</v>
      </c>
      <c r="G37" s="88">
        <v>1.084602</v>
      </c>
      <c r="H37" s="88">
        <v>1.060501</v>
      </c>
      <c r="I37" s="88">
        <v>1.00912</v>
      </c>
      <c r="J37" s="88">
        <v>0.95334</v>
      </c>
      <c r="K37" s="88">
        <v>0.885259</v>
      </c>
    </row>
    <row r="38" spans="1:11">
      <c r="A38" s="69" t="s">
        <v>82</v>
      </c>
      <c r="B38" s="23" t="s">
        <v>83</v>
      </c>
      <c r="C38" s="88">
        <v>1.063663</v>
      </c>
      <c r="D38" s="88">
        <v>0.992455</v>
      </c>
      <c r="E38" s="88">
        <v>1.018597</v>
      </c>
      <c r="F38" s="88">
        <v>0.986035</v>
      </c>
      <c r="G38" s="88">
        <v>1.01508</v>
      </c>
      <c r="H38" s="88">
        <v>0.996877</v>
      </c>
      <c r="I38" s="88">
        <v>1.002168</v>
      </c>
      <c r="J38" s="88">
        <v>0.886767</v>
      </c>
      <c r="K38" s="88">
        <v>0.814877</v>
      </c>
    </row>
    <row r="39" spans="1:11">
      <c r="A39" s="69" t="s">
        <v>84</v>
      </c>
      <c r="B39" s="23" t="s">
        <v>85</v>
      </c>
      <c r="C39" s="88">
        <v>1.234255</v>
      </c>
      <c r="D39" s="88">
        <v>1.148654</v>
      </c>
      <c r="E39" s="88">
        <v>1.161631</v>
      </c>
      <c r="F39" s="88">
        <v>1.236561</v>
      </c>
      <c r="G39" s="88">
        <v>1.251729</v>
      </c>
      <c r="H39" s="88">
        <v>1.278303</v>
      </c>
      <c r="I39" s="88">
        <v>1.272102</v>
      </c>
      <c r="J39" s="88">
        <v>1.095792</v>
      </c>
      <c r="K39" s="88">
        <v>1.035155</v>
      </c>
    </row>
    <row r="40" spans="1:11">
      <c r="A40" s="69" t="s">
        <v>86</v>
      </c>
      <c r="B40" s="23" t="s">
        <v>87</v>
      </c>
      <c r="C40" s="88">
        <v>0.958926</v>
      </c>
      <c r="D40" s="88">
        <v>1.001476</v>
      </c>
      <c r="E40" s="88">
        <v>0.89736</v>
      </c>
      <c r="F40" s="88">
        <v>0.914888</v>
      </c>
      <c r="G40" s="88">
        <v>0.862089</v>
      </c>
      <c r="H40" s="88">
        <v>1.238476</v>
      </c>
      <c r="I40" s="88">
        <v>0.974478</v>
      </c>
      <c r="J40" s="88">
        <v>1.093974</v>
      </c>
      <c r="K40" s="88">
        <v>1.018557</v>
      </c>
    </row>
    <row r="41" spans="1:11">
      <c r="A41" s="69" t="s">
        <v>88</v>
      </c>
      <c r="B41" s="23" t="s">
        <v>89</v>
      </c>
      <c r="C41" s="88">
        <v>0.805951</v>
      </c>
      <c r="D41" s="88">
        <v>0.747735</v>
      </c>
      <c r="E41" s="88">
        <v>0.620536</v>
      </c>
      <c r="F41" s="88">
        <v>0.862123</v>
      </c>
      <c r="G41" s="88">
        <v>0.869855</v>
      </c>
      <c r="H41" s="88">
        <v>0.782017</v>
      </c>
      <c r="I41" s="88">
        <v>0.929994</v>
      </c>
      <c r="J41" s="88">
        <v>0.869892</v>
      </c>
      <c r="K41" s="88">
        <v>0.611365</v>
      </c>
    </row>
    <row r="42" spans="1:11">
      <c r="A42" s="69" t="s">
        <v>90</v>
      </c>
      <c r="B42" s="23" t="s">
        <v>91</v>
      </c>
      <c r="C42" s="88">
        <v>1.176609</v>
      </c>
      <c r="D42" s="88">
        <v>1.139082</v>
      </c>
      <c r="E42" s="88">
        <v>1.208097</v>
      </c>
      <c r="F42" s="88">
        <v>1.224236</v>
      </c>
      <c r="G42" s="88">
        <v>1.203335</v>
      </c>
      <c r="H42" s="88">
        <v>1.331522</v>
      </c>
      <c r="I42" s="88">
        <v>1.181714</v>
      </c>
      <c r="J42" s="88">
        <v>1.168513</v>
      </c>
      <c r="K42" s="88">
        <v>1.048396</v>
      </c>
    </row>
    <row r="43" spans="1:11">
      <c r="A43" s="69" t="s">
        <v>92</v>
      </c>
      <c r="B43" s="23" t="s">
        <v>93</v>
      </c>
      <c r="C43" s="88">
        <v>1.142248</v>
      </c>
      <c r="D43" s="88">
        <v>1.006715</v>
      </c>
      <c r="E43" s="88">
        <v>1.159885</v>
      </c>
      <c r="F43" s="88">
        <v>1.071712</v>
      </c>
      <c r="G43" s="88">
        <v>1.070112</v>
      </c>
      <c r="H43" s="88">
        <v>1.17184</v>
      </c>
      <c r="I43" s="88">
        <v>1.03148</v>
      </c>
      <c r="J43" s="88">
        <v>1.035486</v>
      </c>
      <c r="K43" s="88">
        <v>0.955733</v>
      </c>
    </row>
    <row r="44" spans="1:11">
      <c r="A44" s="69" t="s">
        <v>94</v>
      </c>
      <c r="B44" s="23" t="s">
        <v>95</v>
      </c>
      <c r="C44" s="88">
        <v>0.993684</v>
      </c>
      <c r="D44" s="88">
        <v>0.955467</v>
      </c>
      <c r="E44" s="88">
        <v>1.018513</v>
      </c>
      <c r="F44" s="88">
        <v>0.991737</v>
      </c>
      <c r="G44" s="88">
        <v>1.070709</v>
      </c>
      <c r="H44" s="88">
        <v>1.116711</v>
      </c>
      <c r="I44" s="88">
        <v>0.984535</v>
      </c>
      <c r="J44" s="88">
        <v>0.900401</v>
      </c>
      <c r="K44" s="88">
        <v>0.83339</v>
      </c>
    </row>
    <row r="45" spans="1:11">
      <c r="A45" s="69" t="s">
        <v>96</v>
      </c>
      <c r="B45" s="23" t="s">
        <v>97</v>
      </c>
      <c r="C45" s="88">
        <v>1.085977</v>
      </c>
      <c r="D45" s="88">
        <v>0.969846</v>
      </c>
      <c r="E45" s="88">
        <v>1.067513</v>
      </c>
      <c r="F45" s="88">
        <v>1.088358</v>
      </c>
      <c r="G45" s="88">
        <v>1.095472</v>
      </c>
      <c r="H45" s="88">
        <v>1.122966</v>
      </c>
      <c r="I45" s="88">
        <v>1.016769</v>
      </c>
      <c r="J45" s="88">
        <v>0.966627</v>
      </c>
      <c r="K45" s="88">
        <v>0.899501</v>
      </c>
    </row>
    <row r="46" spans="1:11">
      <c r="A46" s="69" t="s">
        <v>98</v>
      </c>
      <c r="B46" s="23" t="s">
        <v>99</v>
      </c>
      <c r="C46" s="88">
        <v>0.988951</v>
      </c>
      <c r="D46" s="88">
        <v>1.108287</v>
      </c>
      <c r="E46" s="88">
        <v>1.009347</v>
      </c>
      <c r="F46" s="88">
        <v>1.139714</v>
      </c>
      <c r="G46" s="88">
        <v>1.108408</v>
      </c>
      <c r="H46" s="88">
        <v>1.23713</v>
      </c>
      <c r="I46" s="88">
        <v>1.120898</v>
      </c>
      <c r="J46" s="88">
        <v>1.085312</v>
      </c>
      <c r="K46" s="88">
        <v>1.048937</v>
      </c>
    </row>
    <row r="47" spans="1:11">
      <c r="A47" s="69" t="s">
        <v>100</v>
      </c>
      <c r="B47" s="23" t="s">
        <v>101</v>
      </c>
      <c r="C47" s="88">
        <v>1.288957</v>
      </c>
      <c r="D47" s="88">
        <v>1.304074</v>
      </c>
      <c r="E47" s="88">
        <v>1.23638</v>
      </c>
      <c r="F47" s="88">
        <v>1.238172</v>
      </c>
      <c r="G47" s="88">
        <v>1.249134</v>
      </c>
      <c r="H47" s="88">
        <v>1.499461</v>
      </c>
      <c r="I47" s="88">
        <v>1.156263</v>
      </c>
      <c r="J47" s="88">
        <v>1.041234</v>
      </c>
      <c r="K47" s="88">
        <v>1.072123</v>
      </c>
    </row>
    <row r="48" spans="1:11">
      <c r="A48" s="69" t="s">
        <v>102</v>
      </c>
      <c r="B48" s="23" t="s">
        <v>103</v>
      </c>
      <c r="C48" s="88">
        <v>0.914624</v>
      </c>
      <c r="D48" s="88">
        <v>1.048576</v>
      </c>
      <c r="E48" s="88">
        <v>1.010167</v>
      </c>
      <c r="F48" s="88">
        <v>0.962054</v>
      </c>
      <c r="G48" s="88">
        <v>1.042535</v>
      </c>
      <c r="H48" s="88">
        <v>1.0814</v>
      </c>
      <c r="I48" s="88">
        <v>0.897828</v>
      </c>
      <c r="J48" s="88">
        <v>0.906064</v>
      </c>
      <c r="K48" s="88">
        <v>0.883107</v>
      </c>
    </row>
    <row r="49" spans="1:11">
      <c r="A49" s="69" t="s">
        <v>104</v>
      </c>
      <c r="B49" s="23" t="s">
        <v>105</v>
      </c>
      <c r="C49" s="88">
        <v>1.103494</v>
      </c>
      <c r="D49" s="88">
        <v>0.973436</v>
      </c>
      <c r="E49" s="88">
        <v>1.055012</v>
      </c>
      <c r="F49" s="88">
        <v>1.131042</v>
      </c>
      <c r="G49" s="88">
        <v>1.128182</v>
      </c>
      <c r="H49" s="88">
        <v>1.123124</v>
      </c>
      <c r="I49" s="88">
        <v>1.091281</v>
      </c>
      <c r="J49" s="88">
        <v>1.099444</v>
      </c>
      <c r="K49" s="88">
        <v>0.960103</v>
      </c>
    </row>
    <row r="50" spans="1:11">
      <c r="A50" s="69" t="s">
        <v>106</v>
      </c>
      <c r="B50" s="23" t="s">
        <v>107</v>
      </c>
      <c r="C50" s="88">
        <v>1.03649</v>
      </c>
      <c r="D50" s="88">
        <v>0.938543</v>
      </c>
      <c r="E50" s="88">
        <v>1.035511</v>
      </c>
      <c r="F50" s="88">
        <v>1.023041</v>
      </c>
      <c r="G50" s="88">
        <v>1.018017</v>
      </c>
      <c r="H50" s="88">
        <v>1.078346</v>
      </c>
      <c r="I50" s="88">
        <v>0.948818</v>
      </c>
      <c r="J50" s="88">
        <v>0.914838</v>
      </c>
      <c r="K50" s="88">
        <v>0.934914</v>
      </c>
    </row>
    <row r="51" spans="1:11">
      <c r="A51" s="69" t="s">
        <v>108</v>
      </c>
      <c r="B51" s="23" t="s">
        <v>109</v>
      </c>
      <c r="C51" s="88">
        <v>1.194727</v>
      </c>
      <c r="D51" s="88">
        <v>1.225106</v>
      </c>
      <c r="E51" s="88">
        <v>1.150015</v>
      </c>
      <c r="F51" s="88">
        <v>1.109945</v>
      </c>
      <c r="G51" s="88">
        <v>1.166094</v>
      </c>
      <c r="H51" s="88">
        <v>1.21589</v>
      </c>
      <c r="I51" s="88">
        <v>1.053276</v>
      </c>
      <c r="J51" s="88">
        <v>1.058079</v>
      </c>
      <c r="K51" s="88">
        <v>0.915818</v>
      </c>
    </row>
    <row r="52" spans="1:11">
      <c r="A52" s="69" t="s">
        <v>110</v>
      </c>
      <c r="B52" s="23" t="s">
        <v>111</v>
      </c>
      <c r="C52" s="88">
        <v>1.082305</v>
      </c>
      <c r="D52" s="88">
        <v>0.945789</v>
      </c>
      <c r="E52" s="88">
        <v>0.963098</v>
      </c>
      <c r="F52" s="88">
        <v>1.057288</v>
      </c>
      <c r="G52" s="88">
        <v>1.142391</v>
      </c>
      <c r="H52" s="88">
        <v>1.109119</v>
      </c>
      <c r="I52" s="88">
        <v>0.95442</v>
      </c>
      <c r="J52" s="88">
        <v>1.010688</v>
      </c>
      <c r="K52" s="88">
        <v>0.930103</v>
      </c>
    </row>
    <row r="53" spans="1:11">
      <c r="A53" s="69" t="s">
        <v>112</v>
      </c>
      <c r="B53" s="23" t="s">
        <v>113</v>
      </c>
      <c r="C53" s="88">
        <v>1.160459</v>
      </c>
      <c r="D53" s="88">
        <v>1.039596</v>
      </c>
      <c r="E53" s="88">
        <v>1.108528</v>
      </c>
      <c r="F53" s="88">
        <v>1.2885</v>
      </c>
      <c r="G53" s="88">
        <v>1.153889</v>
      </c>
      <c r="H53" s="88">
        <v>1.221327</v>
      </c>
      <c r="I53" s="88">
        <v>1.253775</v>
      </c>
      <c r="J53" s="88">
        <v>1.111339</v>
      </c>
      <c r="K53" s="88">
        <v>1.076047</v>
      </c>
    </row>
    <row r="54" spans="1:11">
      <c r="A54" s="69" t="s">
        <v>114</v>
      </c>
      <c r="B54" s="23" t="s">
        <v>115</v>
      </c>
      <c r="C54" s="88">
        <v>1.218593</v>
      </c>
      <c r="D54" s="88">
        <v>1.12749</v>
      </c>
      <c r="E54" s="88">
        <v>1.131728</v>
      </c>
      <c r="F54" s="88">
        <v>1.208871</v>
      </c>
      <c r="G54" s="88">
        <v>1.13438</v>
      </c>
      <c r="H54" s="88">
        <v>1.30657</v>
      </c>
      <c r="I54" s="88">
        <v>1.063133</v>
      </c>
      <c r="J54" s="88">
        <v>1.036143</v>
      </c>
      <c r="K54" s="88">
        <v>0.891837</v>
      </c>
    </row>
    <row r="55" spans="1:11">
      <c r="A55" s="89" t="s">
        <v>116</v>
      </c>
      <c r="B55" s="23" t="s">
        <v>117</v>
      </c>
      <c r="C55" s="88">
        <v>0.963597</v>
      </c>
      <c r="D55" s="88">
        <v>0.941157</v>
      </c>
      <c r="E55" s="88">
        <v>1.02623</v>
      </c>
      <c r="F55" s="88">
        <v>1.04874</v>
      </c>
      <c r="G55" s="88">
        <v>1.036854</v>
      </c>
      <c r="H55" s="88">
        <v>1.064515</v>
      </c>
      <c r="I55" s="88">
        <v>0.961749</v>
      </c>
      <c r="J55" s="88">
        <v>0.985124</v>
      </c>
      <c r="K55" s="88">
        <v>0.881602</v>
      </c>
    </row>
    <row r="56" spans="1:11">
      <c r="A56" s="89" t="s">
        <v>118</v>
      </c>
      <c r="B56" s="23" t="s">
        <v>119</v>
      </c>
      <c r="C56" s="88">
        <v>0.984793</v>
      </c>
      <c r="D56" s="88">
        <v>0.993173</v>
      </c>
      <c r="E56" s="88">
        <v>1.083304</v>
      </c>
      <c r="F56" s="88">
        <v>1.025167</v>
      </c>
      <c r="G56" s="88">
        <v>1.057633</v>
      </c>
      <c r="H56" s="88">
        <v>1.077445</v>
      </c>
      <c r="I56" s="88">
        <v>1.015161</v>
      </c>
      <c r="J56" s="88">
        <v>0.959364</v>
      </c>
      <c r="K56" s="88">
        <v>0.872408</v>
      </c>
    </row>
    <row r="57" spans="1:11">
      <c r="A57" s="89" t="s">
        <v>120</v>
      </c>
      <c r="B57" s="23" t="s">
        <v>121</v>
      </c>
      <c r="C57" s="88">
        <v>1.084804</v>
      </c>
      <c r="D57" s="88">
        <v>1.121498</v>
      </c>
      <c r="E57" s="88">
        <v>1.113373</v>
      </c>
      <c r="F57" s="88">
        <v>1.108242</v>
      </c>
      <c r="G57" s="88">
        <v>1.119584</v>
      </c>
      <c r="H57" s="88">
        <v>1.206534</v>
      </c>
      <c r="I57" s="88">
        <v>1.091595</v>
      </c>
      <c r="J57" s="88">
        <v>1.070743</v>
      </c>
      <c r="K57" s="88">
        <v>0.997138</v>
      </c>
    </row>
    <row r="58" spans="1:11">
      <c r="A58" s="89" t="s">
        <v>122</v>
      </c>
      <c r="B58" s="23" t="s">
        <v>123</v>
      </c>
      <c r="C58" s="88">
        <v>1.012424</v>
      </c>
      <c r="D58" s="88">
        <v>0.966243</v>
      </c>
      <c r="E58" s="88">
        <v>0.999698</v>
      </c>
      <c r="F58" s="88">
        <v>1.060755</v>
      </c>
      <c r="G58" s="88">
        <v>1.043826</v>
      </c>
      <c r="H58" s="88">
        <v>1.126061</v>
      </c>
      <c r="I58" s="88">
        <v>1.01597</v>
      </c>
      <c r="J58" s="88">
        <v>0.949473</v>
      </c>
      <c r="K58" s="88">
        <v>0.855044</v>
      </c>
    </row>
    <row r="59" spans="1:11">
      <c r="A59" s="89" t="s">
        <v>124</v>
      </c>
      <c r="B59" s="23" t="s">
        <v>125</v>
      </c>
      <c r="C59" s="88">
        <v>1.066055</v>
      </c>
      <c r="D59" s="88">
        <v>1.016871</v>
      </c>
      <c r="E59" s="88">
        <v>1.078381</v>
      </c>
      <c r="F59" s="88">
        <v>1.046384</v>
      </c>
      <c r="G59" s="88">
        <v>1.104578</v>
      </c>
      <c r="H59" s="88">
        <v>1.088058</v>
      </c>
      <c r="I59" s="88">
        <v>1.071517</v>
      </c>
      <c r="J59" s="88">
        <v>1.024178</v>
      </c>
      <c r="K59" s="88">
        <v>0.925451</v>
      </c>
    </row>
    <row r="60" spans="1:11">
      <c r="A60" s="89" t="s">
        <v>126</v>
      </c>
      <c r="B60" s="23" t="s">
        <v>127</v>
      </c>
      <c r="C60" s="88">
        <v>1.049321</v>
      </c>
      <c r="D60" s="88">
        <v>1.046703</v>
      </c>
      <c r="E60" s="88">
        <v>1.080681</v>
      </c>
      <c r="F60" s="88">
        <v>1.086415</v>
      </c>
      <c r="G60" s="88">
        <v>1.114633</v>
      </c>
      <c r="H60" s="88">
        <v>1.149509</v>
      </c>
      <c r="I60" s="88">
        <v>1.086355</v>
      </c>
      <c r="J60" s="88">
        <v>1.037157</v>
      </c>
      <c r="K60" s="88">
        <v>0.924745</v>
      </c>
    </row>
    <row r="61" spans="1:11">
      <c r="A61" s="89" t="s">
        <v>128</v>
      </c>
      <c r="B61" s="23" t="s">
        <v>129</v>
      </c>
      <c r="C61" s="88">
        <v>0.975678</v>
      </c>
      <c r="D61" s="88">
        <v>0.945505</v>
      </c>
      <c r="E61" s="88">
        <v>0.979382</v>
      </c>
      <c r="F61" s="88">
        <v>0.995761</v>
      </c>
      <c r="G61" s="88">
        <v>1.05915</v>
      </c>
      <c r="H61" s="88">
        <v>1.067129</v>
      </c>
      <c r="I61" s="88">
        <v>0.986957</v>
      </c>
      <c r="J61" s="88">
        <v>0.994089</v>
      </c>
      <c r="K61" s="88">
        <v>0.887564</v>
      </c>
    </row>
    <row r="62" spans="1:11">
      <c r="A62" s="89" t="s">
        <v>130</v>
      </c>
      <c r="B62" s="23" t="s">
        <v>131</v>
      </c>
      <c r="C62" s="88">
        <v>1.250502</v>
      </c>
      <c r="D62" s="88">
        <v>1.158858</v>
      </c>
      <c r="E62" s="88">
        <v>1.123435</v>
      </c>
      <c r="F62" s="88">
        <v>1.143727</v>
      </c>
      <c r="G62" s="88">
        <v>1.223694</v>
      </c>
      <c r="H62" s="88">
        <v>1.343432</v>
      </c>
      <c r="I62" s="88">
        <v>1.239054</v>
      </c>
      <c r="J62" s="88">
        <v>1.148945</v>
      </c>
      <c r="K62" s="88">
        <v>1.062516</v>
      </c>
    </row>
    <row r="63" spans="1:11">
      <c r="A63" s="89" t="s">
        <v>132</v>
      </c>
      <c r="B63" s="23" t="s">
        <v>133</v>
      </c>
      <c r="C63" s="88">
        <v>1.120186</v>
      </c>
      <c r="D63" s="88">
        <v>1.127965</v>
      </c>
      <c r="E63" s="88">
        <v>1.058767</v>
      </c>
      <c r="F63" s="88">
        <v>1.063067</v>
      </c>
      <c r="G63" s="88">
        <v>1.144381</v>
      </c>
      <c r="H63" s="88">
        <v>1.115568</v>
      </c>
      <c r="I63" s="88">
        <v>1.071228</v>
      </c>
      <c r="J63" s="88">
        <v>1.0806</v>
      </c>
      <c r="K63" s="88">
        <v>0.944624</v>
      </c>
    </row>
    <row r="64" spans="1:11">
      <c r="A64" s="89" t="s">
        <v>134</v>
      </c>
      <c r="B64" s="23" t="s">
        <v>135</v>
      </c>
      <c r="C64" s="88">
        <v>1.113881</v>
      </c>
      <c r="D64" s="88">
        <v>1.017866</v>
      </c>
      <c r="E64" s="88">
        <v>1.04049</v>
      </c>
      <c r="F64" s="88">
        <v>1.01311</v>
      </c>
      <c r="G64" s="88">
        <v>1.023411</v>
      </c>
      <c r="H64" s="88">
        <v>1.005838</v>
      </c>
      <c r="I64" s="88">
        <v>1.006522</v>
      </c>
      <c r="J64" s="88">
        <v>1.019644</v>
      </c>
      <c r="K64" s="88">
        <v>0.935715</v>
      </c>
    </row>
    <row r="65" spans="1:11">
      <c r="A65" s="89" t="s">
        <v>136</v>
      </c>
      <c r="B65" s="23" t="s">
        <v>137</v>
      </c>
      <c r="C65" s="88">
        <v>1.123978</v>
      </c>
      <c r="D65" s="88">
        <v>1.056595</v>
      </c>
      <c r="E65" s="88">
        <v>1.045706</v>
      </c>
      <c r="F65" s="88">
        <v>1.081704</v>
      </c>
      <c r="G65" s="88">
        <v>1.141287</v>
      </c>
      <c r="H65" s="88">
        <v>1.12525</v>
      </c>
      <c r="I65" s="88">
        <v>1.045199</v>
      </c>
      <c r="J65" s="88">
        <v>1.052508</v>
      </c>
      <c r="K65" s="88">
        <v>0.963858</v>
      </c>
    </row>
    <row r="66" spans="1:11">
      <c r="A66" s="89" t="s">
        <v>138</v>
      </c>
      <c r="B66" s="23" t="s">
        <v>139</v>
      </c>
      <c r="C66" s="88">
        <v>1.09473</v>
      </c>
      <c r="D66" s="88">
        <v>1.03186</v>
      </c>
      <c r="E66" s="88">
        <v>1.070516</v>
      </c>
      <c r="F66" s="88">
        <v>1.068236</v>
      </c>
      <c r="G66" s="88">
        <v>1.107059</v>
      </c>
      <c r="H66" s="88">
        <v>1.032612</v>
      </c>
      <c r="I66" s="88">
        <v>1.09284</v>
      </c>
      <c r="J66" s="88">
        <v>1.01344</v>
      </c>
      <c r="K66" s="88">
        <v>0.942084</v>
      </c>
    </row>
    <row r="67" spans="1:11">
      <c r="A67" s="89" t="s">
        <v>140</v>
      </c>
      <c r="B67" s="23" t="s">
        <v>141</v>
      </c>
      <c r="C67" s="88">
        <v>0.986833</v>
      </c>
      <c r="D67" s="88">
        <v>0.969266</v>
      </c>
      <c r="E67" s="88">
        <v>1.017771</v>
      </c>
      <c r="F67" s="88">
        <v>0.96573</v>
      </c>
      <c r="G67" s="88">
        <v>1.027817</v>
      </c>
      <c r="H67" s="88">
        <v>1.017114</v>
      </c>
      <c r="I67" s="88">
        <v>1.009993</v>
      </c>
      <c r="J67" s="88">
        <v>0.965628</v>
      </c>
      <c r="K67" s="88">
        <v>0.868685</v>
      </c>
    </row>
    <row r="68" spans="1:11">
      <c r="A68" s="89" t="s">
        <v>142</v>
      </c>
      <c r="B68" s="23" t="s">
        <v>143</v>
      </c>
      <c r="C68" s="88">
        <v>1.054984</v>
      </c>
      <c r="D68" s="88">
        <v>1.006482</v>
      </c>
      <c r="E68" s="88">
        <v>1.091424</v>
      </c>
      <c r="F68" s="88">
        <v>1.03884</v>
      </c>
      <c r="G68" s="88">
        <v>1.074612</v>
      </c>
      <c r="H68" s="88">
        <v>1.04559</v>
      </c>
      <c r="I68" s="88">
        <v>1.065508</v>
      </c>
      <c r="J68" s="88">
        <v>1.005564</v>
      </c>
      <c r="K68" s="88">
        <v>0.952655</v>
      </c>
    </row>
    <row r="69" spans="1:11">
      <c r="A69" s="89" t="s">
        <v>144</v>
      </c>
      <c r="B69" s="23" t="s">
        <v>145</v>
      </c>
      <c r="C69" s="88">
        <v>0.942829</v>
      </c>
      <c r="D69" s="88">
        <v>1.047063</v>
      </c>
      <c r="E69" s="88">
        <v>1.04672</v>
      </c>
      <c r="F69" s="88">
        <v>1.016653</v>
      </c>
      <c r="G69" s="88">
        <v>0.977006</v>
      </c>
      <c r="H69" s="88">
        <v>0.995956</v>
      </c>
      <c r="I69" s="88">
        <v>0.992644</v>
      </c>
      <c r="J69" s="88">
        <v>0.92516</v>
      </c>
      <c r="K69" s="88">
        <v>0.839928</v>
      </c>
    </row>
    <row r="70" spans="1:11">
      <c r="A70" s="89" t="s">
        <v>146</v>
      </c>
      <c r="B70" s="23" t="s">
        <v>147</v>
      </c>
      <c r="C70" s="88">
        <v>1.11433</v>
      </c>
      <c r="D70" s="88">
        <v>1.046392</v>
      </c>
      <c r="E70" s="88">
        <v>1.11838</v>
      </c>
      <c r="F70" s="88">
        <v>1.043121</v>
      </c>
      <c r="G70" s="88">
        <v>1.175325</v>
      </c>
      <c r="H70" s="88">
        <v>1.003599</v>
      </c>
      <c r="I70" s="88">
        <v>1.079232</v>
      </c>
      <c r="J70" s="88">
        <v>0.991741</v>
      </c>
      <c r="K70" s="88">
        <v>0.885286</v>
      </c>
    </row>
    <row r="71" spans="1:11">
      <c r="A71" s="89" t="s">
        <v>148</v>
      </c>
      <c r="B71" s="23" t="s">
        <v>149</v>
      </c>
      <c r="C71" s="88">
        <v>0.927835</v>
      </c>
      <c r="D71" s="88">
        <v>0.923691</v>
      </c>
      <c r="E71" s="88">
        <v>0.976351</v>
      </c>
      <c r="F71" s="88">
        <v>0.958784</v>
      </c>
      <c r="G71" s="88">
        <v>0.991531</v>
      </c>
      <c r="H71" s="88">
        <v>0.87923</v>
      </c>
      <c r="I71" s="88">
        <v>0.916254</v>
      </c>
      <c r="J71" s="88">
        <v>0.929814</v>
      </c>
      <c r="K71" s="88">
        <v>0.856499</v>
      </c>
    </row>
    <row r="72" spans="1:11">
      <c r="A72" s="89" t="s">
        <v>150</v>
      </c>
      <c r="B72" s="23" t="s">
        <v>151</v>
      </c>
      <c r="C72" s="88">
        <v>0.744932</v>
      </c>
      <c r="D72" s="88">
        <v>0.901638</v>
      </c>
      <c r="E72" s="88">
        <v>0.861288</v>
      </c>
      <c r="F72" s="88">
        <v>0.852244</v>
      </c>
      <c r="G72" s="88">
        <v>0.870384</v>
      </c>
      <c r="H72" s="88">
        <v>0.798366</v>
      </c>
      <c r="I72" s="88">
        <v>0.844991</v>
      </c>
      <c r="J72" s="88">
        <v>0.90117</v>
      </c>
      <c r="K72" s="88">
        <v>0.743558</v>
      </c>
    </row>
    <row r="73" spans="1:11">
      <c r="A73" s="89" t="s">
        <v>152</v>
      </c>
      <c r="B73" s="23" t="s">
        <v>153</v>
      </c>
      <c r="C73" s="88">
        <v>0.886314</v>
      </c>
      <c r="D73" s="88">
        <v>0.926878</v>
      </c>
      <c r="E73" s="88">
        <v>1.083538</v>
      </c>
      <c r="F73" s="88">
        <v>1.054905</v>
      </c>
      <c r="G73" s="88">
        <v>1.061996</v>
      </c>
      <c r="H73" s="88">
        <v>1.006193</v>
      </c>
      <c r="I73" s="88">
        <v>1.100092</v>
      </c>
      <c r="J73" s="88">
        <v>0.987523</v>
      </c>
      <c r="K73" s="88">
        <v>0.938078</v>
      </c>
    </row>
    <row r="74" spans="1:11">
      <c r="A74" s="89" t="s">
        <v>154</v>
      </c>
      <c r="B74" s="23" t="s">
        <v>155</v>
      </c>
      <c r="C74" s="88">
        <v>0.887773</v>
      </c>
      <c r="D74" s="88">
        <v>0.96895</v>
      </c>
      <c r="E74" s="88">
        <v>0.935438</v>
      </c>
      <c r="F74" s="88">
        <v>0.89223</v>
      </c>
      <c r="G74" s="88">
        <v>0.980874</v>
      </c>
      <c r="H74" s="88">
        <v>0.896722</v>
      </c>
      <c r="I74" s="88">
        <v>0.960198</v>
      </c>
      <c r="J74" s="88">
        <v>1.015975</v>
      </c>
      <c r="K74" s="88">
        <v>0.85897</v>
      </c>
    </row>
    <row r="75" spans="1:11">
      <c r="A75" s="89" t="s">
        <v>156</v>
      </c>
      <c r="B75" s="23" t="s">
        <v>157</v>
      </c>
      <c r="C75" s="88">
        <v>0.941137</v>
      </c>
      <c r="D75" s="88">
        <v>0.97629</v>
      </c>
      <c r="E75" s="88">
        <v>0.956302</v>
      </c>
      <c r="F75" s="88">
        <v>0.959855</v>
      </c>
      <c r="G75" s="88">
        <v>1.007542</v>
      </c>
      <c r="H75" s="88">
        <v>0.913879</v>
      </c>
      <c r="I75" s="88">
        <v>1.004163</v>
      </c>
      <c r="J75" s="88">
        <v>0.927867</v>
      </c>
      <c r="K75" s="88">
        <v>0.821822</v>
      </c>
    </row>
    <row r="76" spans="1:11">
      <c r="A76" s="89" t="s">
        <v>158</v>
      </c>
      <c r="B76" s="23" t="s">
        <v>159</v>
      </c>
      <c r="C76" s="88">
        <v>1.033239</v>
      </c>
      <c r="D76" s="88">
        <v>1.012967</v>
      </c>
      <c r="E76" s="88">
        <v>1.067249</v>
      </c>
      <c r="F76" s="88">
        <v>1.002785</v>
      </c>
      <c r="G76" s="88">
        <v>1.075669</v>
      </c>
      <c r="H76" s="88">
        <v>1.040847</v>
      </c>
      <c r="I76" s="88">
        <v>1.085632</v>
      </c>
      <c r="J76" s="88">
        <v>1.015256</v>
      </c>
      <c r="K76" s="88">
        <v>0.917677</v>
      </c>
    </row>
    <row r="77" spans="1:11">
      <c r="A77" s="89" t="s">
        <v>160</v>
      </c>
      <c r="B77" s="23" t="s">
        <v>161</v>
      </c>
      <c r="C77" s="88">
        <v>1.062502</v>
      </c>
      <c r="D77" s="88">
        <v>1.084622</v>
      </c>
      <c r="E77" s="88">
        <v>1.099533</v>
      </c>
      <c r="F77" s="88">
        <v>1.070608</v>
      </c>
      <c r="G77" s="88">
        <v>1.051027</v>
      </c>
      <c r="H77" s="88">
        <v>1.036291</v>
      </c>
      <c r="I77" s="88">
        <v>1.123115</v>
      </c>
      <c r="J77" s="88">
        <v>1.032377</v>
      </c>
      <c r="K77" s="88">
        <v>0.963479</v>
      </c>
    </row>
    <row r="78" ht="13.5" customHeight="1" spans="1:11">
      <c r="A78" s="89" t="s">
        <v>162</v>
      </c>
      <c r="B78" s="23" t="s">
        <v>163</v>
      </c>
      <c r="C78" s="88">
        <v>1.073329</v>
      </c>
      <c r="D78" s="88">
        <v>0.998169</v>
      </c>
      <c r="E78" s="88">
        <v>1.089693</v>
      </c>
      <c r="F78" s="88">
        <v>0.979483</v>
      </c>
      <c r="G78" s="88">
        <v>1.041429</v>
      </c>
      <c r="H78" s="88">
        <v>0.994098</v>
      </c>
      <c r="I78" s="88">
        <v>1.031877</v>
      </c>
      <c r="J78" s="88">
        <v>0.950671</v>
      </c>
      <c r="K78" s="88">
        <v>0.910773</v>
      </c>
    </row>
    <row r="79" spans="1:11">
      <c r="A79" s="89" t="s">
        <v>164</v>
      </c>
      <c r="B79" s="23" t="s">
        <v>165</v>
      </c>
      <c r="C79" s="88">
        <v>1.252926</v>
      </c>
      <c r="D79" s="88">
        <v>1.255608</v>
      </c>
      <c r="E79" s="88">
        <v>1.225551</v>
      </c>
      <c r="F79" s="88">
        <v>1.183261</v>
      </c>
      <c r="G79" s="88">
        <v>1.219942</v>
      </c>
      <c r="H79" s="88">
        <v>1.072214</v>
      </c>
      <c r="I79" s="88">
        <v>1.217047</v>
      </c>
      <c r="J79" s="88">
        <v>1.111419</v>
      </c>
      <c r="K79" s="88">
        <v>1.075166</v>
      </c>
    </row>
    <row r="80" spans="1:11">
      <c r="A80" s="90" t="s">
        <v>166</v>
      </c>
      <c r="B80" s="23" t="s">
        <v>167</v>
      </c>
      <c r="C80" s="88">
        <v>0.605053</v>
      </c>
      <c r="D80" s="88">
        <v>0.886297</v>
      </c>
      <c r="E80" s="88">
        <v>0.81939</v>
      </c>
      <c r="F80" s="91">
        <v>0.748183</v>
      </c>
      <c r="G80" s="91">
        <v>0.727421</v>
      </c>
      <c r="H80" s="92">
        <v>0.653879</v>
      </c>
      <c r="I80" s="88">
        <v>0.730206</v>
      </c>
      <c r="J80" s="88">
        <v>0.7239</v>
      </c>
      <c r="K80" s="88">
        <v>1.251416</v>
      </c>
    </row>
    <row r="81" spans="1:11">
      <c r="A81" s="90" t="s">
        <v>168</v>
      </c>
      <c r="B81" s="23" t="s">
        <v>169</v>
      </c>
      <c r="C81" s="88">
        <v>0.663052</v>
      </c>
      <c r="D81" s="88">
        <v>0.984254</v>
      </c>
      <c r="E81" s="88">
        <v>1.076901</v>
      </c>
      <c r="F81" s="91">
        <v>0.811059</v>
      </c>
      <c r="G81" s="91">
        <v>0.938891</v>
      </c>
      <c r="H81" s="92">
        <v>0.338941</v>
      </c>
      <c r="I81" s="88">
        <v>0.968108</v>
      </c>
      <c r="J81" s="88">
        <v>0.966964</v>
      </c>
      <c r="K81" s="88">
        <v>0.921548</v>
      </c>
    </row>
    <row r="82" spans="1:11">
      <c r="A82" s="90" t="s">
        <v>170</v>
      </c>
      <c r="B82" s="23" t="s">
        <v>171</v>
      </c>
      <c r="C82" s="88">
        <v>0.655388</v>
      </c>
      <c r="D82" s="88">
        <v>0.907773</v>
      </c>
      <c r="E82" s="88">
        <v>1.158456</v>
      </c>
      <c r="F82" s="91">
        <v>0.845035</v>
      </c>
      <c r="G82" s="91">
        <v>0.882594</v>
      </c>
      <c r="H82" s="92">
        <v>0.278601</v>
      </c>
      <c r="I82" s="88">
        <v>0.990757</v>
      </c>
      <c r="J82" s="88">
        <v>0.916625</v>
      </c>
      <c r="K82" s="88">
        <v>0.831185</v>
      </c>
    </row>
    <row r="83" spans="1:11">
      <c r="A83" s="90" t="s">
        <v>172</v>
      </c>
      <c r="B83" s="23" t="s">
        <v>173</v>
      </c>
      <c r="C83" s="88">
        <v>0.75115</v>
      </c>
      <c r="D83" s="88">
        <v>1.092972</v>
      </c>
      <c r="E83" s="88">
        <v>1.392696</v>
      </c>
      <c r="F83" s="91">
        <v>1.007594</v>
      </c>
      <c r="G83" s="91">
        <v>1.02036</v>
      </c>
      <c r="H83" s="92">
        <v>0.313504</v>
      </c>
      <c r="I83" s="88">
        <v>1.187821</v>
      </c>
      <c r="J83" s="88">
        <v>1.110877</v>
      </c>
      <c r="K83" s="88">
        <v>0.96783</v>
      </c>
    </row>
    <row r="84" spans="1:11">
      <c r="A84" s="90" t="s">
        <v>174</v>
      </c>
      <c r="B84" s="23" t="s">
        <v>175</v>
      </c>
      <c r="C84" s="88">
        <v>5.318241</v>
      </c>
      <c r="D84" s="88">
        <v>3.415553</v>
      </c>
      <c r="E84" s="88">
        <v>5.819253</v>
      </c>
      <c r="F84" s="91">
        <v>5.306433</v>
      </c>
      <c r="G84" s="91">
        <v>5.755139</v>
      </c>
      <c r="H84" s="92">
        <v>2.664946</v>
      </c>
      <c r="I84" s="88">
        <v>6.434681</v>
      </c>
      <c r="J84" s="88">
        <v>5.67175</v>
      </c>
      <c r="K84" s="88">
        <v>0.589054</v>
      </c>
    </row>
    <row r="85" spans="1:11">
      <c r="A85" s="90" t="s">
        <v>176</v>
      </c>
      <c r="B85" s="23" t="s">
        <v>177</v>
      </c>
      <c r="C85" s="88">
        <v>1.034715</v>
      </c>
      <c r="D85" s="88">
        <v>0.997918</v>
      </c>
      <c r="E85" s="88">
        <v>1.200163</v>
      </c>
      <c r="F85" s="91">
        <v>1.006174</v>
      </c>
      <c r="G85" s="91">
        <v>1.042614</v>
      </c>
      <c r="H85" s="92">
        <v>0.4576</v>
      </c>
      <c r="I85" s="88">
        <v>1.162377</v>
      </c>
      <c r="J85" s="88">
        <v>0.989602</v>
      </c>
      <c r="K85" s="88">
        <v>1.231824</v>
      </c>
    </row>
    <row r="86" spans="1:11">
      <c r="A86" s="90" t="s">
        <v>178</v>
      </c>
      <c r="B86" s="23" t="s">
        <v>179</v>
      </c>
      <c r="C86" s="88">
        <v>0.985126</v>
      </c>
      <c r="D86" s="88">
        <v>1.041583</v>
      </c>
      <c r="E86" s="88">
        <v>1.221891</v>
      </c>
      <c r="F86" s="91">
        <v>1.02665</v>
      </c>
      <c r="G86" s="91">
        <v>0.965966</v>
      </c>
      <c r="H86" s="92">
        <v>0.479251</v>
      </c>
      <c r="I86" s="88">
        <v>1.143402</v>
      </c>
      <c r="J86" s="88">
        <v>1.088176</v>
      </c>
      <c r="K86" s="88">
        <v>1.270756</v>
      </c>
    </row>
    <row r="87" spans="1:11">
      <c r="A87" s="90" t="s">
        <v>180</v>
      </c>
      <c r="B87" s="23" t="s">
        <v>181</v>
      </c>
      <c r="C87" s="88">
        <v>0.830961</v>
      </c>
      <c r="D87" s="88">
        <v>0.841454</v>
      </c>
      <c r="E87" s="88">
        <v>0.977399</v>
      </c>
      <c r="F87" s="91">
        <v>0.843894</v>
      </c>
      <c r="G87" s="91">
        <v>0.886114</v>
      </c>
      <c r="H87" s="92">
        <v>0.365953</v>
      </c>
      <c r="I87" s="88">
        <v>0.992177</v>
      </c>
      <c r="J87" s="88">
        <v>0.882665</v>
      </c>
      <c r="K87" s="88">
        <v>1.043283</v>
      </c>
    </row>
    <row r="88" spans="1:11">
      <c r="A88" s="90" t="s">
        <v>182</v>
      </c>
      <c r="B88" s="23" t="s">
        <v>183</v>
      </c>
      <c r="C88" s="88">
        <v>0.89317</v>
      </c>
      <c r="D88" s="88">
        <v>0.9507</v>
      </c>
      <c r="E88" s="88">
        <v>1.083251</v>
      </c>
      <c r="F88" s="91">
        <v>0.900979</v>
      </c>
      <c r="G88" s="91">
        <v>0.973618</v>
      </c>
      <c r="H88" s="92">
        <v>0.432256</v>
      </c>
      <c r="I88" s="88">
        <v>1.081639</v>
      </c>
      <c r="J88" s="88">
        <v>1.00418</v>
      </c>
      <c r="K88" s="88">
        <v>1.128991</v>
      </c>
    </row>
    <row r="89" spans="1:11">
      <c r="A89" s="90" t="s">
        <v>184</v>
      </c>
      <c r="B89" s="23" t="s">
        <v>185</v>
      </c>
      <c r="C89" s="88">
        <v>1.918845</v>
      </c>
      <c r="D89" s="88">
        <v>1.719347</v>
      </c>
      <c r="E89" s="88">
        <v>2.058965</v>
      </c>
      <c r="F89" s="91">
        <v>1.785858</v>
      </c>
      <c r="G89" s="91">
        <v>1.880316</v>
      </c>
      <c r="H89" s="92">
        <v>0.947653</v>
      </c>
      <c r="I89" s="88">
        <v>1.911733</v>
      </c>
      <c r="J89" s="88">
        <v>1.834698</v>
      </c>
      <c r="K89" s="88">
        <v>1.66168</v>
      </c>
    </row>
    <row r="90" spans="1:11">
      <c r="A90" s="90" t="s">
        <v>186</v>
      </c>
      <c r="B90" s="23" t="s">
        <v>187</v>
      </c>
      <c r="C90" s="88">
        <v>0.878781</v>
      </c>
      <c r="D90" s="88">
        <v>0.896395</v>
      </c>
      <c r="E90" s="88">
        <v>1.052774</v>
      </c>
      <c r="F90" s="91">
        <v>0.813024</v>
      </c>
      <c r="G90" s="91">
        <v>0.865279</v>
      </c>
      <c r="H90" s="92">
        <v>0.37264</v>
      </c>
      <c r="I90" s="88">
        <v>0.990885</v>
      </c>
      <c r="J90" s="88">
        <v>0.899192</v>
      </c>
      <c r="K90" s="88">
        <v>0.930418</v>
      </c>
    </row>
    <row r="91" spans="1:11">
      <c r="A91" s="90" t="s">
        <v>188</v>
      </c>
      <c r="B91" s="23" t="s">
        <v>189</v>
      </c>
      <c r="C91" s="88">
        <v>0.438275</v>
      </c>
      <c r="D91" s="88">
        <v>0.662827</v>
      </c>
      <c r="E91" s="88">
        <v>0.670553</v>
      </c>
      <c r="F91" s="91">
        <v>0.537134</v>
      </c>
      <c r="G91" s="91">
        <v>0.551242</v>
      </c>
      <c r="H91" s="92">
        <v>0.251267</v>
      </c>
      <c r="I91" s="88">
        <v>0.677594</v>
      </c>
      <c r="J91" s="88">
        <v>0.552254</v>
      </c>
      <c r="K91" s="88">
        <v>1.026777</v>
      </c>
    </row>
    <row r="92" spans="1:11">
      <c r="A92" s="93" t="s">
        <v>190</v>
      </c>
      <c r="B92" s="23" t="s">
        <v>191</v>
      </c>
      <c r="C92" s="88">
        <v>0.930614</v>
      </c>
      <c r="D92" s="88">
        <v>0.928332</v>
      </c>
      <c r="E92" s="88">
        <v>1.113142</v>
      </c>
      <c r="F92" s="91">
        <v>0.837654</v>
      </c>
      <c r="G92" s="91">
        <v>0.953074</v>
      </c>
      <c r="H92" s="92">
        <v>0.396358</v>
      </c>
      <c r="I92" s="88">
        <v>1.053396</v>
      </c>
      <c r="J92" s="88">
        <v>0.94111</v>
      </c>
      <c r="K92" s="88">
        <v>0.887498</v>
      </c>
    </row>
    <row r="93" spans="1:11">
      <c r="A93" s="93" t="s">
        <v>192</v>
      </c>
      <c r="B93" s="23" t="s">
        <v>193</v>
      </c>
      <c r="C93" s="88">
        <v>0.915107</v>
      </c>
      <c r="D93" s="88">
        <v>0.922324</v>
      </c>
      <c r="E93" s="88">
        <v>1.062168</v>
      </c>
      <c r="F93" s="91">
        <v>0.883211</v>
      </c>
      <c r="G93" s="91">
        <v>0.923744</v>
      </c>
      <c r="H93" s="92">
        <v>0.322259</v>
      </c>
      <c r="I93" s="88">
        <v>0.98682</v>
      </c>
      <c r="J93" s="88">
        <v>0.894561</v>
      </c>
      <c r="K93" s="88">
        <v>0.835131</v>
      </c>
    </row>
    <row r="94" spans="1:11">
      <c r="A94" s="93" t="s">
        <v>194</v>
      </c>
      <c r="B94" s="23" t="s">
        <v>195</v>
      </c>
      <c r="C94" s="88">
        <v>0.80633</v>
      </c>
      <c r="D94" s="88">
        <v>0.899513</v>
      </c>
      <c r="E94" s="88">
        <v>1.063863</v>
      </c>
      <c r="F94" s="91">
        <v>0.872127</v>
      </c>
      <c r="G94" s="91">
        <v>0.90205</v>
      </c>
      <c r="H94" s="92">
        <v>0.378733</v>
      </c>
      <c r="I94" s="88">
        <v>1.002925</v>
      </c>
      <c r="J94" s="88">
        <v>0.968037</v>
      </c>
      <c r="K94" s="88">
        <v>0.840633</v>
      </c>
    </row>
    <row r="95" spans="1:11">
      <c r="A95" s="93" t="s">
        <v>196</v>
      </c>
      <c r="B95" s="23" t="s">
        <v>197</v>
      </c>
      <c r="C95" s="88">
        <v>0.743386</v>
      </c>
      <c r="D95" s="88">
        <v>0.824516</v>
      </c>
      <c r="E95" s="88">
        <v>0.879355</v>
      </c>
      <c r="F95" s="91">
        <v>0.66907</v>
      </c>
      <c r="G95" s="91">
        <v>0.749732</v>
      </c>
      <c r="H95" s="92">
        <v>0.353097</v>
      </c>
      <c r="I95" s="88">
        <v>0.967123</v>
      </c>
      <c r="J95" s="88">
        <v>0.807144</v>
      </c>
      <c r="K95" s="88">
        <v>0.772324</v>
      </c>
    </row>
    <row r="96" spans="1:11">
      <c r="A96" s="93" t="s">
        <v>198</v>
      </c>
      <c r="B96" s="23" t="s">
        <v>199</v>
      </c>
      <c r="C96" s="88">
        <v>0.860851</v>
      </c>
      <c r="D96" s="88">
        <v>0.892378</v>
      </c>
      <c r="E96" s="88">
        <v>1.020772</v>
      </c>
      <c r="F96" s="91">
        <v>0.902881</v>
      </c>
      <c r="G96" s="91">
        <v>0.883554</v>
      </c>
      <c r="H96" s="92">
        <v>0.393391</v>
      </c>
      <c r="I96" s="88">
        <v>1.019213</v>
      </c>
      <c r="J96" s="88">
        <v>0.911194</v>
      </c>
      <c r="K96" s="88">
        <v>0.846188</v>
      </c>
    </row>
    <row r="97" spans="1:11">
      <c r="A97" s="93" t="s">
        <v>200</v>
      </c>
      <c r="B97" s="23" t="s">
        <v>201</v>
      </c>
      <c r="C97" s="88">
        <v>0.80747</v>
      </c>
      <c r="D97" s="88">
        <v>0.884787</v>
      </c>
      <c r="E97" s="88">
        <v>0.995263</v>
      </c>
      <c r="F97" s="91">
        <v>0.847289</v>
      </c>
      <c r="G97" s="91">
        <v>0.80838</v>
      </c>
      <c r="H97" s="92">
        <v>0.346304</v>
      </c>
      <c r="I97" s="88">
        <v>0.949264</v>
      </c>
      <c r="J97" s="88">
        <v>0.905585</v>
      </c>
      <c r="K97" s="88">
        <v>0.803212</v>
      </c>
    </row>
    <row r="98" spans="1:11">
      <c r="A98" s="93" t="s">
        <v>202</v>
      </c>
      <c r="B98" s="23" t="s">
        <v>203</v>
      </c>
      <c r="C98" s="88">
        <v>0.685931</v>
      </c>
      <c r="D98" s="88">
        <v>0.812375</v>
      </c>
      <c r="E98" s="88">
        <v>0.879291</v>
      </c>
      <c r="F98" s="91">
        <v>0.697927</v>
      </c>
      <c r="G98" s="91">
        <v>0.731354</v>
      </c>
      <c r="H98" s="92">
        <v>0.297843</v>
      </c>
      <c r="I98" s="88">
        <v>0.824973</v>
      </c>
      <c r="J98" s="88">
        <v>0.789438</v>
      </c>
      <c r="K98" s="88">
        <v>0.874822</v>
      </c>
    </row>
    <row r="99" spans="1:11">
      <c r="A99" s="93" t="s">
        <v>204</v>
      </c>
      <c r="B99" s="23" t="s">
        <v>205</v>
      </c>
      <c r="C99" s="88">
        <v>0.808158</v>
      </c>
      <c r="D99" s="88">
        <v>0.806452</v>
      </c>
      <c r="E99" s="88">
        <v>0.940372</v>
      </c>
      <c r="F99" s="91">
        <v>0.828512</v>
      </c>
      <c r="G99" s="91">
        <v>0.849616</v>
      </c>
      <c r="H99" s="92">
        <v>0.345557</v>
      </c>
      <c r="I99" s="88">
        <v>0.976313</v>
      </c>
      <c r="J99" s="88">
        <v>0.876084</v>
      </c>
      <c r="K99" s="88">
        <v>0.796595</v>
      </c>
    </row>
    <row r="100" spans="1:11">
      <c r="A100" s="93" t="s">
        <v>206</v>
      </c>
      <c r="B100" s="23" t="s">
        <v>207</v>
      </c>
      <c r="C100" s="88">
        <v>0.864448</v>
      </c>
      <c r="D100" s="88">
        <v>0.947827</v>
      </c>
      <c r="E100" s="88">
        <v>1.094656</v>
      </c>
      <c r="F100" s="91">
        <v>0.885049</v>
      </c>
      <c r="G100" s="91">
        <v>0.880013</v>
      </c>
      <c r="H100" s="92">
        <v>0.349235</v>
      </c>
      <c r="I100" s="88">
        <v>1.007192</v>
      </c>
      <c r="J100" s="88">
        <v>0.931291</v>
      </c>
      <c r="K100" s="95">
        <v>0.848391</v>
      </c>
    </row>
    <row r="101" spans="1:24">
      <c r="A101" s="94" t="s">
        <v>208</v>
      </c>
      <c r="B101" s="23" t="s">
        <v>209</v>
      </c>
      <c r="C101" s="42">
        <v>0</v>
      </c>
      <c r="D101" s="42">
        <v>0</v>
      </c>
      <c r="E101" s="42">
        <v>0</v>
      </c>
      <c r="F101" s="42">
        <v>0</v>
      </c>
      <c r="G101" s="42">
        <v>0</v>
      </c>
      <c r="H101" s="42">
        <v>0</v>
      </c>
      <c r="I101" s="42">
        <v>0</v>
      </c>
      <c r="J101" s="42">
        <v>0</v>
      </c>
      <c r="K101" s="42">
        <v>0</v>
      </c>
      <c r="L101" s="42"/>
      <c r="M101" s="42"/>
      <c r="N101" s="42"/>
      <c r="O101" s="42"/>
      <c r="P101" s="42"/>
      <c r="Q101" s="42"/>
      <c r="X101"/>
    </row>
    <row r="102" spans="1:11">
      <c r="A102" s="94" t="s">
        <v>210</v>
      </c>
      <c r="B102" s="23" t="s">
        <v>211</v>
      </c>
      <c r="C102" s="88">
        <v>0.880917</v>
      </c>
      <c r="D102" s="88">
        <v>0.862901</v>
      </c>
      <c r="E102" s="88">
        <v>1.005112</v>
      </c>
      <c r="F102" s="88">
        <v>0.878513</v>
      </c>
      <c r="G102" s="88">
        <v>0.887321</v>
      </c>
      <c r="H102" s="88">
        <v>0.763546</v>
      </c>
      <c r="I102" s="88">
        <v>1.050113</v>
      </c>
      <c r="J102" s="88">
        <v>0.987439</v>
      </c>
      <c r="K102" s="92">
        <v>2.19766</v>
      </c>
    </row>
    <row r="103" spans="1:11">
      <c r="A103" s="94" t="s">
        <v>212</v>
      </c>
      <c r="B103" s="23" t="s">
        <v>213</v>
      </c>
      <c r="C103" s="88">
        <v>0.796752</v>
      </c>
      <c r="D103" s="88">
        <v>0.885852</v>
      </c>
      <c r="E103" s="88">
        <v>0.92161</v>
      </c>
      <c r="F103" s="88">
        <v>0.933783</v>
      </c>
      <c r="G103" s="88">
        <v>0.884894</v>
      </c>
      <c r="H103" s="88">
        <v>0.754599</v>
      </c>
      <c r="I103" s="88">
        <v>0.927516</v>
      </c>
      <c r="J103" s="88">
        <v>0.983299</v>
      </c>
      <c r="K103" s="92">
        <v>2.370532</v>
      </c>
    </row>
    <row r="104" spans="1:11">
      <c r="A104" s="94" t="s">
        <v>214</v>
      </c>
      <c r="B104" s="23" t="s">
        <v>215</v>
      </c>
      <c r="C104" s="88">
        <v>1.378658</v>
      </c>
      <c r="D104" s="88">
        <v>1.281697</v>
      </c>
      <c r="E104" s="88">
        <v>1.099895</v>
      </c>
      <c r="F104" s="88">
        <v>1.005224</v>
      </c>
      <c r="G104" s="88">
        <v>0.999705</v>
      </c>
      <c r="H104" s="88">
        <v>0.805913</v>
      </c>
      <c r="I104" s="88">
        <v>1.261429</v>
      </c>
      <c r="J104" s="88">
        <v>1.130676</v>
      </c>
      <c r="K104" s="92">
        <v>2.573797</v>
      </c>
    </row>
    <row r="105" spans="1:11">
      <c r="A105" s="94" t="s">
        <v>216</v>
      </c>
      <c r="B105" s="23" t="s">
        <v>217</v>
      </c>
      <c r="C105" s="88">
        <v>0.81052</v>
      </c>
      <c r="D105" s="88">
        <v>0.825102</v>
      </c>
      <c r="E105" s="88">
        <v>0.896955</v>
      </c>
      <c r="F105" s="88">
        <v>0.903393</v>
      </c>
      <c r="G105" s="88">
        <v>0.873988</v>
      </c>
      <c r="H105" s="88">
        <v>0.724494</v>
      </c>
      <c r="I105" s="88">
        <v>0.887764</v>
      </c>
      <c r="J105" s="88">
        <v>0.890861</v>
      </c>
      <c r="K105" s="92">
        <v>2.025872</v>
      </c>
    </row>
    <row r="106" spans="1:11">
      <c r="A106" s="94" t="s">
        <v>218</v>
      </c>
      <c r="B106" s="23" t="s">
        <v>219</v>
      </c>
      <c r="C106" s="88">
        <v>0.991748</v>
      </c>
      <c r="D106" s="88">
        <v>1.050183</v>
      </c>
      <c r="E106" s="88">
        <v>1.057554</v>
      </c>
      <c r="F106" s="88">
        <v>0.959338</v>
      </c>
      <c r="G106" s="88">
        <v>0.984084</v>
      </c>
      <c r="H106" s="88">
        <v>1.007455</v>
      </c>
      <c r="I106" s="88">
        <v>1.207474</v>
      </c>
      <c r="J106" s="88">
        <v>1.138278</v>
      </c>
      <c r="K106" s="92">
        <v>2.429455</v>
      </c>
    </row>
    <row r="107" spans="1:11">
      <c r="A107" s="94" t="s">
        <v>220</v>
      </c>
      <c r="B107" s="23" t="s">
        <v>221</v>
      </c>
      <c r="C107" s="88">
        <v>0.935642</v>
      </c>
      <c r="D107" s="88">
        <v>0.940117</v>
      </c>
      <c r="E107" s="88">
        <v>1.068617</v>
      </c>
      <c r="F107" s="88">
        <v>0.919019</v>
      </c>
      <c r="G107" s="88">
        <v>0.884803</v>
      </c>
      <c r="H107" s="88">
        <v>0.776608</v>
      </c>
      <c r="I107" s="88">
        <v>1.117046</v>
      </c>
      <c r="J107" s="88">
        <v>0.980719</v>
      </c>
      <c r="K107" s="92">
        <v>2.313748</v>
      </c>
    </row>
    <row r="108" spans="1:11">
      <c r="A108" s="94" t="s">
        <v>222</v>
      </c>
      <c r="B108" s="23" t="s">
        <v>223</v>
      </c>
      <c r="C108" s="88">
        <v>0.927254</v>
      </c>
      <c r="D108" s="88">
        <v>0.936243</v>
      </c>
      <c r="E108" s="88">
        <v>1.114442</v>
      </c>
      <c r="F108" s="88">
        <v>0.991723</v>
      </c>
      <c r="G108" s="88">
        <v>0.999607</v>
      </c>
      <c r="H108" s="88">
        <v>0.854716</v>
      </c>
      <c r="I108" s="88">
        <v>1.194302</v>
      </c>
      <c r="J108" s="88">
        <v>1.055469</v>
      </c>
      <c r="K108" s="92">
        <v>2.413466</v>
      </c>
    </row>
    <row r="109" spans="1:11">
      <c r="A109" s="94" t="s">
        <v>224</v>
      </c>
      <c r="B109" s="23" t="s">
        <v>225</v>
      </c>
      <c r="C109" s="88">
        <v>0.859903</v>
      </c>
      <c r="D109" s="88">
        <v>1.067044</v>
      </c>
      <c r="E109" s="88">
        <v>1.009726</v>
      </c>
      <c r="F109" s="88">
        <v>1.027916</v>
      </c>
      <c r="G109" s="88">
        <v>1.046694</v>
      </c>
      <c r="H109" s="88">
        <v>0.929702</v>
      </c>
      <c r="I109" s="88">
        <v>1.161641</v>
      </c>
      <c r="J109" s="88">
        <v>1.197355</v>
      </c>
      <c r="K109" s="92">
        <v>2.425779</v>
      </c>
    </row>
    <row r="110" spans="1:11">
      <c r="A110" s="94" t="s">
        <v>226</v>
      </c>
      <c r="B110" s="23" t="s">
        <v>227</v>
      </c>
      <c r="C110" s="88">
        <v>0.838405</v>
      </c>
      <c r="D110" s="88">
        <v>0.807373</v>
      </c>
      <c r="E110" s="88">
        <v>0.947597</v>
      </c>
      <c r="F110" s="88">
        <v>0.832204</v>
      </c>
      <c r="G110" s="88">
        <v>0.909384</v>
      </c>
      <c r="H110" s="88">
        <v>0.703546</v>
      </c>
      <c r="I110" s="88">
        <v>0.969404</v>
      </c>
      <c r="J110" s="88">
        <v>0.941557</v>
      </c>
      <c r="K110" s="92">
        <v>2.098411</v>
      </c>
    </row>
    <row r="111" spans="1:11">
      <c r="A111" s="94" t="s">
        <v>228</v>
      </c>
      <c r="B111" s="23" t="s">
        <v>229</v>
      </c>
      <c r="C111" s="88">
        <v>1.060469</v>
      </c>
      <c r="D111" s="88">
        <v>1.028017</v>
      </c>
      <c r="E111" s="88">
        <v>1.248911</v>
      </c>
      <c r="F111" s="88">
        <v>1.147918</v>
      </c>
      <c r="G111" s="88">
        <v>1.286311</v>
      </c>
      <c r="H111" s="88">
        <v>0.979956</v>
      </c>
      <c r="I111" s="88">
        <v>1.315868</v>
      </c>
      <c r="J111" s="88">
        <v>1.240346</v>
      </c>
      <c r="K111" s="92">
        <v>2.955143</v>
      </c>
    </row>
    <row r="112" spans="1:11">
      <c r="A112" s="94" t="s">
        <v>230</v>
      </c>
      <c r="B112" s="23" t="s">
        <v>231</v>
      </c>
      <c r="C112" s="88">
        <v>1.008556</v>
      </c>
      <c r="D112" s="88">
        <v>0.973524</v>
      </c>
      <c r="E112" s="88">
        <v>1.052528</v>
      </c>
      <c r="F112" s="88">
        <v>0.915756</v>
      </c>
      <c r="G112" s="88">
        <v>0.967116</v>
      </c>
      <c r="H112" s="88">
        <v>0.8603</v>
      </c>
      <c r="I112" s="88">
        <v>1.124718</v>
      </c>
      <c r="J112" s="88">
        <v>1.06888</v>
      </c>
      <c r="K112" s="92">
        <v>2.430935</v>
      </c>
    </row>
    <row r="113" spans="1:11">
      <c r="A113" s="94" t="s">
        <v>232</v>
      </c>
      <c r="B113" s="23" t="s">
        <v>233</v>
      </c>
      <c r="C113" s="88">
        <v>1.067459</v>
      </c>
      <c r="D113" s="88">
        <v>1.159142</v>
      </c>
      <c r="E113" s="88">
        <v>1.169831</v>
      </c>
      <c r="F113" s="88">
        <v>1.095184</v>
      </c>
      <c r="G113" s="88">
        <v>1.125695</v>
      </c>
      <c r="H113" s="88">
        <v>1.023711</v>
      </c>
      <c r="I113" s="88">
        <v>1.259406</v>
      </c>
      <c r="J113" s="88">
        <v>1.156961</v>
      </c>
      <c r="K113" s="92">
        <v>2.773493</v>
      </c>
    </row>
    <row r="114" spans="1:11">
      <c r="A114" s="94" t="s">
        <v>234</v>
      </c>
      <c r="B114" s="23" t="s">
        <v>235</v>
      </c>
      <c r="C114" s="88">
        <v>0.923781</v>
      </c>
      <c r="D114" s="88">
        <v>0.959627</v>
      </c>
      <c r="E114" s="88">
        <v>1.029384</v>
      </c>
      <c r="F114" s="88">
        <v>0.879852</v>
      </c>
      <c r="G114" s="88">
        <v>0.96954</v>
      </c>
      <c r="H114" s="88">
        <v>0.764456</v>
      </c>
      <c r="I114" s="88">
        <v>1.098064</v>
      </c>
      <c r="J114" s="88">
        <v>1.011352</v>
      </c>
      <c r="K114" s="92">
        <v>2.30696</v>
      </c>
    </row>
    <row r="115" spans="1:11">
      <c r="A115" s="94" t="s">
        <v>236</v>
      </c>
      <c r="B115" s="23" t="s">
        <v>237</v>
      </c>
      <c r="C115" s="88">
        <v>1.082777</v>
      </c>
      <c r="D115" s="88">
        <v>1.107073</v>
      </c>
      <c r="E115" s="88">
        <v>1.207016</v>
      </c>
      <c r="F115" s="88">
        <v>1.018691</v>
      </c>
      <c r="G115" s="88">
        <v>1.212788</v>
      </c>
      <c r="H115" s="88">
        <v>0.902047</v>
      </c>
      <c r="I115" s="88">
        <v>1.293032</v>
      </c>
      <c r="J115" s="88">
        <v>1.167002</v>
      </c>
      <c r="K115" s="92">
        <v>2.677606</v>
      </c>
    </row>
    <row r="116" spans="1:11">
      <c r="A116" s="94" t="s">
        <v>238</v>
      </c>
      <c r="B116" s="23" t="s">
        <v>239</v>
      </c>
      <c r="C116" s="88">
        <v>0.93539</v>
      </c>
      <c r="D116" s="88">
        <v>0.919571</v>
      </c>
      <c r="E116" s="88">
        <v>1.021842</v>
      </c>
      <c r="F116" s="88">
        <v>0.946606</v>
      </c>
      <c r="G116" s="88">
        <v>0.999386</v>
      </c>
      <c r="H116" s="88">
        <v>0.860636</v>
      </c>
      <c r="I116" s="88">
        <v>1.05893</v>
      </c>
      <c r="J116" s="88">
        <v>1.024458</v>
      </c>
      <c r="K116" s="92">
        <v>2.335946</v>
      </c>
    </row>
    <row r="117" spans="1:11">
      <c r="A117" s="94" t="s">
        <v>240</v>
      </c>
      <c r="B117" s="23" t="s">
        <v>241</v>
      </c>
      <c r="C117" s="88">
        <v>0.904611</v>
      </c>
      <c r="D117" s="88">
        <v>0.913896</v>
      </c>
      <c r="E117" s="88">
        <v>0.995317</v>
      </c>
      <c r="F117" s="88">
        <v>0.877752</v>
      </c>
      <c r="G117" s="88">
        <v>0.939095</v>
      </c>
      <c r="H117" s="88">
        <v>0.790322</v>
      </c>
      <c r="I117" s="88">
        <v>1.050805</v>
      </c>
      <c r="J117" s="88">
        <v>1.005578</v>
      </c>
      <c r="K117" s="92">
        <v>2.281717</v>
      </c>
    </row>
    <row r="118" spans="1:11">
      <c r="A118" s="94" t="s">
        <v>242</v>
      </c>
      <c r="B118" s="23" t="s">
        <v>243</v>
      </c>
      <c r="C118" s="88">
        <v>0.990442</v>
      </c>
      <c r="D118" s="88">
        <v>0.953371</v>
      </c>
      <c r="E118" s="88">
        <v>1.079809</v>
      </c>
      <c r="F118" s="88">
        <v>0.957646</v>
      </c>
      <c r="G118" s="88">
        <v>1.011148</v>
      </c>
      <c r="H118" s="88">
        <v>0.895458</v>
      </c>
      <c r="I118" s="88">
        <v>1.150997</v>
      </c>
      <c r="J118" s="88">
        <v>1.001503</v>
      </c>
      <c r="K118" s="92">
        <v>2.326157</v>
      </c>
    </row>
    <row r="119" spans="1:11">
      <c r="A119" s="94" t="s">
        <v>244</v>
      </c>
      <c r="B119" s="23" t="s">
        <v>245</v>
      </c>
      <c r="C119" s="88">
        <v>0.949388</v>
      </c>
      <c r="D119" s="88">
        <v>0.951881</v>
      </c>
      <c r="E119" s="88">
        <v>1.128203</v>
      </c>
      <c r="F119" s="88">
        <v>0.965349</v>
      </c>
      <c r="G119" s="88">
        <v>1.087542</v>
      </c>
      <c r="H119" s="88">
        <v>0.877341</v>
      </c>
      <c r="I119" s="88">
        <v>1.088367</v>
      </c>
      <c r="J119" s="88">
        <v>1.061687</v>
      </c>
      <c r="K119" s="92">
        <v>2.323528</v>
      </c>
    </row>
    <row r="120" spans="1:11">
      <c r="A120" s="94" t="s">
        <v>246</v>
      </c>
      <c r="B120" s="23" t="s">
        <v>247</v>
      </c>
      <c r="C120" s="88">
        <v>1.696832</v>
      </c>
      <c r="D120" s="88">
        <v>1.741444</v>
      </c>
      <c r="E120" s="88">
        <v>2.038923</v>
      </c>
      <c r="F120" s="88">
        <v>1.807431</v>
      </c>
      <c r="G120" s="88">
        <v>2.09674</v>
      </c>
      <c r="H120" s="88">
        <v>1.938143</v>
      </c>
      <c r="I120" s="88">
        <v>2.096595</v>
      </c>
      <c r="J120" s="88">
        <v>2.136138</v>
      </c>
      <c r="K120" s="92">
        <v>3.100695</v>
      </c>
    </row>
    <row r="121" ht="18" spans="1:11">
      <c r="A121" s="94" t="s">
        <v>248</v>
      </c>
      <c r="B121" s="23" t="s">
        <v>249</v>
      </c>
      <c r="C121" s="88">
        <v>0.977816</v>
      </c>
      <c r="D121" s="88">
        <v>0.925186</v>
      </c>
      <c r="E121" s="88">
        <v>1.067242</v>
      </c>
      <c r="F121" s="88">
        <v>0.997876</v>
      </c>
      <c r="G121" s="88">
        <v>1.01466</v>
      </c>
      <c r="H121" s="88">
        <v>0.839037</v>
      </c>
      <c r="I121" s="88">
        <v>1.120323</v>
      </c>
      <c r="J121" s="88">
        <v>1.02477</v>
      </c>
      <c r="K121" s="92">
        <v>2.309184</v>
      </c>
    </row>
    <row r="122" spans="1:11">
      <c r="A122" s="94" t="s">
        <v>250</v>
      </c>
      <c r="B122" s="23" t="s">
        <v>251</v>
      </c>
      <c r="C122" s="88">
        <v>0.843663</v>
      </c>
      <c r="D122" s="88">
        <v>0.96919</v>
      </c>
      <c r="E122" s="88">
        <v>1.056882</v>
      </c>
      <c r="F122" s="88">
        <v>0.915757</v>
      </c>
      <c r="G122" s="88">
        <v>0.96208</v>
      </c>
      <c r="H122" s="88">
        <v>0.829997</v>
      </c>
      <c r="I122" s="88">
        <v>1.122401</v>
      </c>
      <c r="J122" s="88">
        <v>1.04822</v>
      </c>
      <c r="K122" s="92">
        <v>2.371489</v>
      </c>
    </row>
    <row r="123" spans="1:11">
      <c r="A123" s="94" t="s">
        <v>252</v>
      </c>
      <c r="B123" s="23" t="s">
        <v>253</v>
      </c>
      <c r="C123" s="88">
        <v>0.813106</v>
      </c>
      <c r="D123" s="88">
        <v>0.867911</v>
      </c>
      <c r="E123" s="88">
        <v>0.922458</v>
      </c>
      <c r="F123" s="88">
        <v>0.949421</v>
      </c>
      <c r="G123" s="88">
        <v>0.932206</v>
      </c>
      <c r="H123" s="88">
        <v>0.834342</v>
      </c>
      <c r="I123" s="88">
        <v>0.983703</v>
      </c>
      <c r="J123" s="88">
        <v>0.927969</v>
      </c>
      <c r="K123" s="88">
        <v>2.177671</v>
      </c>
    </row>
    <row r="124" spans="1:11">
      <c r="A124" s="94" t="s">
        <v>254</v>
      </c>
      <c r="B124" s="23" t="s">
        <v>255</v>
      </c>
      <c r="C124" s="88">
        <v>0.91087</v>
      </c>
      <c r="D124" s="88">
        <v>0.935759</v>
      </c>
      <c r="E124" s="88">
        <v>0.955456</v>
      </c>
      <c r="F124" s="88">
        <v>0.90221</v>
      </c>
      <c r="G124" s="88">
        <v>0.957902</v>
      </c>
      <c r="H124" s="88">
        <v>0.844277</v>
      </c>
      <c r="I124" s="88">
        <v>0.988983</v>
      </c>
      <c r="J124" s="88">
        <v>1.012602</v>
      </c>
      <c r="K124" s="88">
        <v>2.322337</v>
      </c>
    </row>
    <row r="125" spans="1:11">
      <c r="A125" s="94" t="s">
        <v>256</v>
      </c>
      <c r="B125" s="23" t="s">
        <v>257</v>
      </c>
      <c r="C125" s="88">
        <v>1.13682</v>
      </c>
      <c r="D125" s="88">
        <v>1.00988</v>
      </c>
      <c r="E125" s="88">
        <v>1.327804</v>
      </c>
      <c r="F125" s="88">
        <v>1.180379</v>
      </c>
      <c r="G125" s="88">
        <v>1.034138</v>
      </c>
      <c r="H125" s="88">
        <v>0.946834</v>
      </c>
      <c r="I125" s="88">
        <v>1.179221</v>
      </c>
      <c r="J125" s="88">
        <v>1.042018</v>
      </c>
      <c r="K125" s="88">
        <v>2.725124</v>
      </c>
    </row>
    <row r="126" spans="1:11">
      <c r="A126" s="69" t="s">
        <v>258</v>
      </c>
      <c r="B126" s="23" t="s">
        <v>259</v>
      </c>
      <c r="C126" s="88">
        <v>1.029881</v>
      </c>
      <c r="D126" s="88">
        <v>1.000333</v>
      </c>
      <c r="E126" s="88">
        <v>1.080858</v>
      </c>
      <c r="F126" s="88">
        <v>1.042073</v>
      </c>
      <c r="G126" s="88">
        <v>1.073473</v>
      </c>
      <c r="H126" s="88">
        <v>0.816108</v>
      </c>
      <c r="I126" s="88">
        <v>1.001588</v>
      </c>
      <c r="J126" s="88">
        <v>0.917467</v>
      </c>
      <c r="K126" s="88">
        <v>0.874861</v>
      </c>
    </row>
    <row r="127" spans="1:11">
      <c r="A127" s="69" t="s">
        <v>260</v>
      </c>
      <c r="B127" s="23" t="s">
        <v>261</v>
      </c>
      <c r="C127" s="88">
        <v>1.089224</v>
      </c>
      <c r="D127" s="88">
        <v>1.048181</v>
      </c>
      <c r="E127" s="88">
        <v>1.066419</v>
      </c>
      <c r="F127" s="88">
        <v>1.099393</v>
      </c>
      <c r="G127" s="88">
        <v>1.079245</v>
      </c>
      <c r="H127" s="88">
        <v>1.076996</v>
      </c>
      <c r="I127" s="88">
        <v>1.050952</v>
      </c>
      <c r="J127" s="88">
        <v>0.96827</v>
      </c>
      <c r="K127" s="88">
        <v>0.89293</v>
      </c>
    </row>
    <row r="128" spans="1:11">
      <c r="A128" s="69" t="s">
        <v>262</v>
      </c>
      <c r="B128" s="23" t="s">
        <v>263</v>
      </c>
      <c r="C128" s="88">
        <v>1.077492</v>
      </c>
      <c r="D128" s="88">
        <v>1.119823</v>
      </c>
      <c r="E128" s="88">
        <v>1.087737</v>
      </c>
      <c r="F128" s="88">
        <v>1.142175</v>
      </c>
      <c r="G128" s="88">
        <v>1.161996</v>
      </c>
      <c r="H128" s="88">
        <v>1.227062</v>
      </c>
      <c r="I128" s="88">
        <v>1.070891</v>
      </c>
      <c r="J128" s="88">
        <v>1.040463</v>
      </c>
      <c r="K128" s="88">
        <v>0.934603</v>
      </c>
    </row>
    <row r="129" spans="1:11">
      <c r="A129" s="69" t="s">
        <v>264</v>
      </c>
      <c r="B129" s="23" t="s">
        <v>265</v>
      </c>
      <c r="C129" s="88">
        <v>1.162153</v>
      </c>
      <c r="D129" s="88">
        <v>1.112554</v>
      </c>
      <c r="E129" s="88">
        <v>1.091632</v>
      </c>
      <c r="F129" s="88">
        <v>1.206409</v>
      </c>
      <c r="G129" s="88">
        <v>1.118385</v>
      </c>
      <c r="H129" s="88">
        <v>1.270302</v>
      </c>
      <c r="I129" s="88">
        <v>1.078667</v>
      </c>
      <c r="J129" s="88">
        <v>1.079566</v>
      </c>
      <c r="K129" s="88">
        <v>0.916917</v>
      </c>
    </row>
    <row r="130" spans="1:11">
      <c r="A130" s="69" t="s">
        <v>266</v>
      </c>
      <c r="B130" s="23" t="s">
        <v>267</v>
      </c>
      <c r="C130" s="88">
        <v>1.099242</v>
      </c>
      <c r="D130" s="88">
        <v>1.043775</v>
      </c>
      <c r="E130" s="88">
        <v>1.063935</v>
      </c>
      <c r="F130" s="88">
        <v>1.083364</v>
      </c>
      <c r="G130" s="88">
        <v>0.991996</v>
      </c>
      <c r="H130" s="88">
        <v>1.277439</v>
      </c>
      <c r="I130" s="88">
        <v>1.013293</v>
      </c>
      <c r="J130" s="88">
        <v>0.948369</v>
      </c>
      <c r="K130" s="88">
        <v>0.902491</v>
      </c>
    </row>
    <row r="131" spans="1:11">
      <c r="A131" s="69" t="s">
        <v>268</v>
      </c>
      <c r="B131" s="23" t="s">
        <v>269</v>
      </c>
      <c r="C131" s="88">
        <v>1.235837</v>
      </c>
      <c r="D131" s="88">
        <v>1.144851</v>
      </c>
      <c r="E131" s="88">
        <v>1.125948</v>
      </c>
      <c r="F131" s="88">
        <v>1.19228</v>
      </c>
      <c r="G131" s="88">
        <v>1.199398</v>
      </c>
      <c r="H131" s="88">
        <v>1.309084</v>
      </c>
      <c r="I131" s="88">
        <v>1.082459</v>
      </c>
      <c r="J131" s="88">
        <v>1.101001</v>
      </c>
      <c r="K131" s="88">
        <v>0.993009</v>
      </c>
    </row>
    <row r="132" spans="1:11">
      <c r="A132" s="69" t="s">
        <v>270</v>
      </c>
      <c r="B132" s="23" t="s">
        <v>271</v>
      </c>
      <c r="C132" s="88">
        <v>1.396532</v>
      </c>
      <c r="D132" s="88">
        <v>1.370811</v>
      </c>
      <c r="E132" s="88">
        <v>1.259276</v>
      </c>
      <c r="F132" s="88">
        <v>1.39289</v>
      </c>
      <c r="G132" s="88">
        <v>1.47077</v>
      </c>
      <c r="H132" s="88">
        <v>1.460356</v>
      </c>
      <c r="I132" s="88">
        <v>1.318845</v>
      </c>
      <c r="J132" s="88">
        <v>1.258516</v>
      </c>
      <c r="K132" s="88">
        <v>1.192254</v>
      </c>
    </row>
    <row r="133" spans="1:11">
      <c r="A133" s="69" t="s">
        <v>272</v>
      </c>
      <c r="B133" s="23" t="s">
        <v>273</v>
      </c>
      <c r="C133" s="88">
        <v>1.168835</v>
      </c>
      <c r="D133" s="88">
        <v>1.080976</v>
      </c>
      <c r="E133" s="88">
        <v>1.14079</v>
      </c>
      <c r="F133" s="88">
        <v>1.105693</v>
      </c>
      <c r="G133" s="88">
        <v>1.24265</v>
      </c>
      <c r="H133" s="88">
        <v>1.278777</v>
      </c>
      <c r="I133" s="88">
        <v>1.054512</v>
      </c>
      <c r="J133" s="88">
        <v>0.99506</v>
      </c>
      <c r="K133" s="88">
        <v>0.922654</v>
      </c>
    </row>
    <row r="134" spans="1:11">
      <c r="A134" s="69" t="s">
        <v>274</v>
      </c>
      <c r="B134" s="23" t="s">
        <v>275</v>
      </c>
      <c r="C134" s="88">
        <v>1.116358</v>
      </c>
      <c r="D134" s="88">
        <v>1.129589</v>
      </c>
      <c r="E134" s="88">
        <v>1.110441</v>
      </c>
      <c r="F134" s="88">
        <v>1.199175</v>
      </c>
      <c r="G134" s="88">
        <v>1.161773</v>
      </c>
      <c r="H134" s="88">
        <v>1.290552</v>
      </c>
      <c r="I134" s="88">
        <v>1.127864</v>
      </c>
      <c r="J134" s="88">
        <v>1.006375</v>
      </c>
      <c r="K134" s="88">
        <v>0.902962</v>
      </c>
    </row>
    <row r="135" spans="1:11">
      <c r="A135" s="69" t="s">
        <v>276</v>
      </c>
      <c r="B135" s="23" t="s">
        <v>277</v>
      </c>
      <c r="C135" s="88">
        <v>0.967516</v>
      </c>
      <c r="D135" s="88">
        <v>0.975705</v>
      </c>
      <c r="E135" s="88">
        <v>0.969836</v>
      </c>
      <c r="F135" s="88">
        <v>1.001786</v>
      </c>
      <c r="G135" s="88">
        <v>1.033469</v>
      </c>
      <c r="H135" s="88">
        <v>1.147381</v>
      </c>
      <c r="I135" s="88">
        <v>0.968889</v>
      </c>
      <c r="J135" s="88">
        <v>0.930847</v>
      </c>
      <c r="K135" s="88">
        <v>0.782519</v>
      </c>
    </row>
    <row r="136" spans="1:11">
      <c r="A136" s="69" t="s">
        <v>278</v>
      </c>
      <c r="B136" s="23" t="s">
        <v>279</v>
      </c>
      <c r="C136" s="88">
        <v>1.111298</v>
      </c>
      <c r="D136" s="88">
        <v>1.047295</v>
      </c>
      <c r="E136" s="88">
        <v>0.994903</v>
      </c>
      <c r="F136" s="88">
        <v>1.066191</v>
      </c>
      <c r="G136" s="88">
        <v>1.089146</v>
      </c>
      <c r="H136" s="88">
        <v>1.240026</v>
      </c>
      <c r="I136" s="88">
        <v>1.008486</v>
      </c>
      <c r="J136" s="88">
        <v>0.932199</v>
      </c>
      <c r="K136" s="88">
        <v>0.860293</v>
      </c>
    </row>
    <row r="137" spans="1:11">
      <c r="A137" s="69" t="s">
        <v>280</v>
      </c>
      <c r="B137" s="23" t="s">
        <v>281</v>
      </c>
      <c r="C137" s="88">
        <v>1.042467</v>
      </c>
      <c r="D137" s="88">
        <v>1.062902</v>
      </c>
      <c r="E137" s="88">
        <v>1.04698</v>
      </c>
      <c r="F137" s="88">
        <v>1.042024</v>
      </c>
      <c r="G137" s="88">
        <v>1.088238</v>
      </c>
      <c r="H137" s="88">
        <v>1.165038</v>
      </c>
      <c r="I137" s="88">
        <v>1.000915</v>
      </c>
      <c r="J137" s="88">
        <v>0.888105</v>
      </c>
      <c r="K137" s="88">
        <v>0.882774</v>
      </c>
    </row>
    <row r="138" spans="1:11">
      <c r="A138" s="69" t="s">
        <v>282</v>
      </c>
      <c r="B138" s="23" t="s">
        <v>283</v>
      </c>
      <c r="C138" s="88">
        <v>0.909718</v>
      </c>
      <c r="D138" s="88">
        <v>0.948912</v>
      </c>
      <c r="E138" s="88">
        <v>0.948532</v>
      </c>
      <c r="F138" s="88">
        <v>0.972141</v>
      </c>
      <c r="G138" s="88">
        <v>0.998881</v>
      </c>
      <c r="H138" s="88">
        <v>1.164674</v>
      </c>
      <c r="I138" s="88">
        <v>0.955809</v>
      </c>
      <c r="J138" s="88">
        <v>0.926093</v>
      </c>
      <c r="K138" s="88">
        <v>0.838655</v>
      </c>
    </row>
    <row r="139" spans="1:11">
      <c r="A139" s="69" t="s">
        <v>284</v>
      </c>
      <c r="B139" s="23" t="s">
        <v>285</v>
      </c>
      <c r="C139" s="88">
        <v>1.070749</v>
      </c>
      <c r="D139" s="88">
        <v>1.053771</v>
      </c>
      <c r="E139" s="88">
        <v>1.022681</v>
      </c>
      <c r="F139" s="88">
        <v>1.067784</v>
      </c>
      <c r="G139" s="88">
        <v>1.093532</v>
      </c>
      <c r="H139" s="88">
        <v>1.285024</v>
      </c>
      <c r="I139" s="88">
        <v>1.036859</v>
      </c>
      <c r="J139" s="88">
        <v>0.969455</v>
      </c>
      <c r="K139" s="88">
        <v>0.911886</v>
      </c>
    </row>
    <row r="140" spans="1:11">
      <c r="A140" s="69" t="s">
        <v>286</v>
      </c>
      <c r="B140" s="23" t="s">
        <v>287</v>
      </c>
      <c r="C140" s="88">
        <v>1.155672</v>
      </c>
      <c r="D140" s="88">
        <v>0.969229</v>
      </c>
      <c r="E140" s="88">
        <v>1.117172</v>
      </c>
      <c r="F140" s="88">
        <v>1.171184</v>
      </c>
      <c r="G140" s="88">
        <v>1.071004</v>
      </c>
      <c r="H140" s="88">
        <v>1.104069</v>
      </c>
      <c r="I140" s="88">
        <v>1.079373</v>
      </c>
      <c r="J140" s="88">
        <v>1.124872</v>
      </c>
      <c r="K140" s="88">
        <v>0.933457</v>
      </c>
    </row>
    <row r="141" spans="1:11">
      <c r="A141" s="69" t="s">
        <v>288</v>
      </c>
      <c r="B141" s="23" t="s">
        <v>289</v>
      </c>
      <c r="C141" s="88">
        <v>1.254648</v>
      </c>
      <c r="D141" s="88">
        <v>1.195746</v>
      </c>
      <c r="E141" s="88">
        <v>1.271508</v>
      </c>
      <c r="F141" s="88">
        <v>1.286388</v>
      </c>
      <c r="G141" s="88">
        <v>1.229005</v>
      </c>
      <c r="H141" s="88">
        <v>1.327655</v>
      </c>
      <c r="I141" s="88">
        <v>1.219413</v>
      </c>
      <c r="J141" s="88">
        <v>1.083711</v>
      </c>
      <c r="K141" s="88">
        <v>1.037252</v>
      </c>
    </row>
    <row r="142" spans="1:11">
      <c r="A142" s="69" t="s">
        <v>290</v>
      </c>
      <c r="B142" s="23" t="s">
        <v>291</v>
      </c>
      <c r="C142" s="88">
        <v>1.329827</v>
      </c>
      <c r="D142" s="88">
        <v>1.192183</v>
      </c>
      <c r="E142" s="88">
        <v>1.297347</v>
      </c>
      <c r="F142" s="88">
        <v>1.33404</v>
      </c>
      <c r="G142" s="88">
        <v>1.299246</v>
      </c>
      <c r="H142" s="88">
        <v>1.488154</v>
      </c>
      <c r="I142" s="88">
        <v>1.301973</v>
      </c>
      <c r="J142" s="88">
        <v>1.136573</v>
      </c>
      <c r="K142" s="88">
        <v>0.983599</v>
      </c>
    </row>
    <row r="143" spans="1:11">
      <c r="A143" s="69" t="s">
        <v>292</v>
      </c>
      <c r="B143" s="23" t="s">
        <v>293</v>
      </c>
      <c r="C143" s="88">
        <v>1.184033</v>
      </c>
      <c r="D143" s="88">
        <v>1.185288</v>
      </c>
      <c r="E143" s="88">
        <v>1.109476</v>
      </c>
      <c r="F143" s="88">
        <v>1.167798</v>
      </c>
      <c r="G143" s="88">
        <v>1.139519</v>
      </c>
      <c r="H143" s="88">
        <v>1.313584</v>
      </c>
      <c r="I143" s="88">
        <v>1.124696</v>
      </c>
      <c r="J143" s="88">
        <v>1.029994</v>
      </c>
      <c r="K143" s="88">
        <v>0.978998</v>
      </c>
    </row>
    <row r="144" spans="1:11">
      <c r="A144" s="69" t="s">
        <v>294</v>
      </c>
      <c r="B144" s="23" t="s">
        <v>295</v>
      </c>
      <c r="C144" s="88">
        <v>0.149877</v>
      </c>
      <c r="D144" s="88">
        <v>0.130342</v>
      </c>
      <c r="E144" s="88">
        <v>0.133532</v>
      </c>
      <c r="F144" s="88">
        <v>0.118924</v>
      </c>
      <c r="G144" s="88">
        <v>0.129376</v>
      </c>
      <c r="H144" s="88">
        <v>0.282633</v>
      </c>
      <c r="I144" s="88">
        <v>0.123009</v>
      </c>
      <c r="J144" s="88">
        <v>0.119077</v>
      </c>
      <c r="K144" s="88">
        <v>0.100437</v>
      </c>
    </row>
    <row r="145" spans="1:11">
      <c r="A145" s="69" t="s">
        <v>296</v>
      </c>
      <c r="B145" s="23" t="s">
        <v>297</v>
      </c>
      <c r="C145" s="88">
        <v>1.044819</v>
      </c>
      <c r="D145" s="88">
        <v>1.034033</v>
      </c>
      <c r="E145" s="88">
        <v>1.020983</v>
      </c>
      <c r="F145" s="88">
        <v>1.032534</v>
      </c>
      <c r="G145" s="88">
        <v>1.045309</v>
      </c>
      <c r="H145" s="88">
        <v>1.20193</v>
      </c>
      <c r="I145" s="88">
        <v>1.011374</v>
      </c>
      <c r="J145" s="88">
        <v>0.993174</v>
      </c>
      <c r="K145" s="88">
        <v>0.82906</v>
      </c>
    </row>
    <row r="146" spans="1:11">
      <c r="A146" s="69" t="s">
        <v>298</v>
      </c>
      <c r="B146" s="23" t="s">
        <v>299</v>
      </c>
      <c r="C146" s="88">
        <v>1.175232</v>
      </c>
      <c r="D146" s="88">
        <v>1.099173</v>
      </c>
      <c r="E146" s="88">
        <v>1.077426</v>
      </c>
      <c r="F146" s="88">
        <v>1.084258</v>
      </c>
      <c r="G146" s="88">
        <v>1.128153</v>
      </c>
      <c r="H146" s="88">
        <v>1.302569</v>
      </c>
      <c r="I146" s="88">
        <v>1.071387</v>
      </c>
      <c r="J146" s="88">
        <v>0.955031</v>
      </c>
      <c r="K146" s="88">
        <v>0.867629</v>
      </c>
    </row>
    <row r="147" spans="1:11">
      <c r="A147" s="69" t="s">
        <v>300</v>
      </c>
      <c r="B147" s="23" t="s">
        <v>301</v>
      </c>
      <c r="C147" s="88">
        <v>1.108545</v>
      </c>
      <c r="D147" s="88">
        <v>1.07663</v>
      </c>
      <c r="E147" s="88">
        <v>1.087775</v>
      </c>
      <c r="F147" s="88">
        <v>1.141791</v>
      </c>
      <c r="G147" s="88">
        <v>1.109521</v>
      </c>
      <c r="H147" s="88">
        <v>1.302845</v>
      </c>
      <c r="I147" s="88">
        <v>1.063885</v>
      </c>
      <c r="J147" s="88">
        <v>1.012245</v>
      </c>
      <c r="K147" s="88">
        <v>0.879319</v>
      </c>
    </row>
    <row r="148" spans="1:11">
      <c r="A148" s="69" t="s">
        <v>302</v>
      </c>
      <c r="B148" s="23" t="s">
        <v>303</v>
      </c>
      <c r="C148" s="88">
        <v>1.240839</v>
      </c>
      <c r="D148" s="88">
        <v>1.103279</v>
      </c>
      <c r="E148" s="88">
        <v>1.090301</v>
      </c>
      <c r="F148" s="88">
        <v>1.136529</v>
      </c>
      <c r="G148" s="88">
        <v>1.241307</v>
      </c>
      <c r="H148" s="88">
        <v>1.404983</v>
      </c>
      <c r="I148" s="88">
        <v>1.113121</v>
      </c>
      <c r="J148" s="88">
        <v>1.047775</v>
      </c>
      <c r="K148" s="88">
        <v>0.986736</v>
      </c>
    </row>
    <row r="149" spans="1:11">
      <c r="A149" s="69" t="s">
        <v>304</v>
      </c>
      <c r="B149" s="23" t="s">
        <v>305</v>
      </c>
      <c r="C149" s="88">
        <v>1.16961</v>
      </c>
      <c r="D149" s="88">
        <v>1.015699</v>
      </c>
      <c r="E149" s="88">
        <v>1.04374</v>
      </c>
      <c r="F149" s="88">
        <v>1.116898</v>
      </c>
      <c r="G149" s="88">
        <v>1.110512</v>
      </c>
      <c r="H149" s="88">
        <v>1.311285</v>
      </c>
      <c r="I149" s="88">
        <v>1.085961</v>
      </c>
      <c r="J149" s="88">
        <v>1.033221</v>
      </c>
      <c r="K149" s="88">
        <v>0.872657</v>
      </c>
    </row>
    <row r="150" spans="1:11">
      <c r="A150" s="69" t="s">
        <v>306</v>
      </c>
      <c r="B150" s="23" t="s">
        <v>307</v>
      </c>
      <c r="C150" s="88">
        <v>0.969791</v>
      </c>
      <c r="D150" s="88">
        <v>0.932516</v>
      </c>
      <c r="E150" s="88">
        <v>0.953443</v>
      </c>
      <c r="F150" s="88">
        <v>1.017102</v>
      </c>
      <c r="G150" s="88">
        <v>1.001293</v>
      </c>
      <c r="H150" s="88">
        <v>1.149843</v>
      </c>
      <c r="I150" s="88">
        <v>0.95174</v>
      </c>
      <c r="J150" s="88">
        <v>0.936409</v>
      </c>
      <c r="K150" s="88">
        <v>0.778974</v>
      </c>
    </row>
    <row r="151" spans="1:11">
      <c r="A151" s="69" t="s">
        <v>308</v>
      </c>
      <c r="B151" s="23" t="s">
        <v>309</v>
      </c>
      <c r="C151" s="88">
        <v>0.880455</v>
      </c>
      <c r="D151" s="88">
        <v>0.859242</v>
      </c>
      <c r="E151" s="88">
        <v>0.84069</v>
      </c>
      <c r="F151" s="88">
        <v>0.95377</v>
      </c>
      <c r="G151" s="88">
        <v>0.96719</v>
      </c>
      <c r="H151" s="88">
        <v>1.014211</v>
      </c>
      <c r="I151" s="88">
        <v>0.842471</v>
      </c>
      <c r="J151" s="88">
        <v>0.817264</v>
      </c>
      <c r="K151" s="88">
        <v>0.765366</v>
      </c>
    </row>
    <row r="152" spans="1:11">
      <c r="A152" s="69" t="s">
        <v>310</v>
      </c>
      <c r="B152" s="23" t="s">
        <v>311</v>
      </c>
      <c r="C152" s="88">
        <v>0.971989</v>
      </c>
      <c r="D152" s="88">
        <v>0.923447</v>
      </c>
      <c r="E152" s="88">
        <v>0.962568</v>
      </c>
      <c r="F152" s="88">
        <v>1.029259</v>
      </c>
      <c r="G152" s="88">
        <v>0.993428</v>
      </c>
      <c r="H152" s="88">
        <v>1.103934</v>
      </c>
      <c r="I152" s="88">
        <v>0.92065</v>
      </c>
      <c r="J152" s="88">
        <v>0.920688</v>
      </c>
      <c r="K152" s="88">
        <v>0.822627</v>
      </c>
    </row>
    <row r="153" spans="1:11">
      <c r="A153" s="69" t="s">
        <v>312</v>
      </c>
      <c r="B153" s="23" t="s">
        <v>313</v>
      </c>
      <c r="C153" s="88">
        <v>1.170925</v>
      </c>
      <c r="D153" s="88">
        <v>1.081952</v>
      </c>
      <c r="E153" s="88">
        <v>1.078151</v>
      </c>
      <c r="F153" s="88">
        <v>1.13339</v>
      </c>
      <c r="G153" s="88">
        <v>1.10645</v>
      </c>
      <c r="H153" s="88">
        <v>1.250535</v>
      </c>
      <c r="I153" s="88">
        <v>1.029637</v>
      </c>
      <c r="J153" s="88">
        <v>1.043415</v>
      </c>
      <c r="K153" s="88">
        <v>0.916611</v>
      </c>
    </row>
    <row r="154" spans="1:11">
      <c r="A154" s="69" t="s">
        <v>314</v>
      </c>
      <c r="B154" s="23" t="s">
        <v>315</v>
      </c>
      <c r="C154" s="88">
        <v>1.176412</v>
      </c>
      <c r="D154" s="88">
        <v>1.082113</v>
      </c>
      <c r="E154" s="88">
        <v>1.09142</v>
      </c>
      <c r="F154" s="88">
        <v>1.05893</v>
      </c>
      <c r="G154" s="88">
        <v>1.080361</v>
      </c>
      <c r="H154" s="88">
        <v>1.193007</v>
      </c>
      <c r="I154" s="88">
        <v>1.034741</v>
      </c>
      <c r="J154" s="88">
        <v>1.02004</v>
      </c>
      <c r="K154" s="88">
        <v>0.887271</v>
      </c>
    </row>
    <row r="155" spans="1:11">
      <c r="A155" s="69" t="s">
        <v>316</v>
      </c>
      <c r="B155" s="23" t="s">
        <v>317</v>
      </c>
      <c r="C155" s="88">
        <v>1.00178</v>
      </c>
      <c r="D155" s="88">
        <v>0.970698</v>
      </c>
      <c r="E155" s="88">
        <v>1.00699</v>
      </c>
      <c r="F155" s="88">
        <v>1.020049</v>
      </c>
      <c r="G155" s="88">
        <v>1.030283</v>
      </c>
      <c r="H155" s="88">
        <v>1.196864</v>
      </c>
      <c r="I155" s="88">
        <v>0.987461</v>
      </c>
      <c r="J155" s="88">
        <v>0.925723</v>
      </c>
      <c r="K155" s="88">
        <v>0.820591</v>
      </c>
    </row>
    <row r="156" spans="1:11">
      <c r="A156" s="69" t="s">
        <v>318</v>
      </c>
      <c r="B156" s="23" t="s">
        <v>319</v>
      </c>
      <c r="C156" s="88">
        <v>1.008928</v>
      </c>
      <c r="D156" s="88">
        <v>1.035589</v>
      </c>
      <c r="E156" s="88">
        <v>1.010619</v>
      </c>
      <c r="F156" s="88">
        <v>1.021554</v>
      </c>
      <c r="G156" s="88">
        <v>1.042036</v>
      </c>
      <c r="H156" s="88">
        <v>1.251428</v>
      </c>
      <c r="I156" s="88">
        <v>1.004083</v>
      </c>
      <c r="J156" s="88">
        <v>0.986457</v>
      </c>
      <c r="K156" s="88">
        <v>0.824685</v>
      </c>
    </row>
    <row r="157" spans="1:11">
      <c r="A157" s="69" t="s">
        <v>320</v>
      </c>
      <c r="B157" s="23" t="s">
        <v>321</v>
      </c>
      <c r="C157" s="88">
        <v>1.064641</v>
      </c>
      <c r="D157" s="88">
        <v>1.037621</v>
      </c>
      <c r="E157" s="88">
        <v>1.067816</v>
      </c>
      <c r="F157" s="88">
        <v>1.163523</v>
      </c>
      <c r="G157" s="88">
        <v>1.149945</v>
      </c>
      <c r="H157" s="88">
        <v>1.275534</v>
      </c>
      <c r="I157" s="88">
        <v>1.049249</v>
      </c>
      <c r="J157" s="88">
        <v>1.015913</v>
      </c>
      <c r="K157" s="88">
        <v>0.904144</v>
      </c>
    </row>
    <row r="158" spans="1:11">
      <c r="A158" s="69" t="s">
        <v>322</v>
      </c>
      <c r="B158" s="23" t="s">
        <v>323</v>
      </c>
      <c r="C158" s="88">
        <v>1.007827</v>
      </c>
      <c r="D158" s="88">
        <v>0.988859</v>
      </c>
      <c r="E158" s="88">
        <v>1.030757</v>
      </c>
      <c r="F158" s="88">
        <v>1.162676</v>
      </c>
      <c r="G158" s="88">
        <v>1.096026</v>
      </c>
      <c r="H158" s="88">
        <v>1.283062</v>
      </c>
      <c r="I158" s="88">
        <v>1.087659</v>
      </c>
      <c r="J158" s="88">
        <v>0.994311</v>
      </c>
      <c r="K158" s="88">
        <v>0.89</v>
      </c>
    </row>
    <row r="159" spans="1:11">
      <c r="A159" s="69" t="s">
        <v>324</v>
      </c>
      <c r="B159" s="23" t="s">
        <v>325</v>
      </c>
      <c r="C159" s="88">
        <v>1.082779</v>
      </c>
      <c r="D159" s="88">
        <v>1.074879</v>
      </c>
      <c r="E159" s="88">
        <v>1.084986</v>
      </c>
      <c r="F159" s="88">
        <v>1.133265</v>
      </c>
      <c r="G159" s="88">
        <v>1.109137</v>
      </c>
      <c r="H159" s="88">
        <v>1.284795</v>
      </c>
      <c r="I159" s="88">
        <v>0.978085</v>
      </c>
      <c r="J159" s="88">
        <v>0.974202</v>
      </c>
      <c r="K159" s="88">
        <v>0.891688</v>
      </c>
    </row>
    <row r="160" spans="1:11">
      <c r="A160" s="69" t="s">
        <v>326</v>
      </c>
      <c r="B160" s="23" t="s">
        <v>327</v>
      </c>
      <c r="C160" s="88">
        <v>1.03413</v>
      </c>
      <c r="D160" s="88">
        <v>1.043993</v>
      </c>
      <c r="E160" s="88">
        <v>0.984999</v>
      </c>
      <c r="F160" s="88">
        <v>1.107409</v>
      </c>
      <c r="G160" s="88">
        <v>1.090241</v>
      </c>
      <c r="H160" s="88">
        <v>1.142898</v>
      </c>
      <c r="I160" s="88">
        <v>1.026049</v>
      </c>
      <c r="J160" s="88">
        <v>0.966328</v>
      </c>
      <c r="K160" s="88">
        <v>1.007955</v>
      </c>
    </row>
    <row r="161" spans="1:11">
      <c r="A161" s="69" t="s">
        <v>328</v>
      </c>
      <c r="B161" s="23" t="s">
        <v>329</v>
      </c>
      <c r="C161" s="88">
        <v>1.043443</v>
      </c>
      <c r="D161" s="88">
        <v>1.023211</v>
      </c>
      <c r="E161" s="88">
        <v>0.952832</v>
      </c>
      <c r="F161" s="88">
        <v>1.021923</v>
      </c>
      <c r="G161" s="88">
        <v>1.007962</v>
      </c>
      <c r="H161" s="88">
        <v>1.111126</v>
      </c>
      <c r="I161" s="88">
        <v>0.985323</v>
      </c>
      <c r="J161" s="88">
        <v>0.932606</v>
      </c>
      <c r="K161" s="88">
        <v>0.801961</v>
      </c>
    </row>
    <row r="162" spans="1:11">
      <c r="A162" s="69" t="s">
        <v>330</v>
      </c>
      <c r="B162" s="23" t="s">
        <v>331</v>
      </c>
      <c r="C162" s="88">
        <v>1.061546</v>
      </c>
      <c r="D162" s="88">
        <v>0.972809</v>
      </c>
      <c r="E162" s="88">
        <v>1.068341</v>
      </c>
      <c r="F162" s="88">
        <v>1.094054</v>
      </c>
      <c r="G162" s="88">
        <v>1.094303</v>
      </c>
      <c r="H162" s="88">
        <v>1.217981</v>
      </c>
      <c r="I162" s="88">
        <v>1.004171</v>
      </c>
      <c r="J162" s="88">
        <v>1.01837</v>
      </c>
      <c r="K162" s="88">
        <v>0.854057</v>
      </c>
    </row>
    <row r="163" spans="1:11">
      <c r="A163" s="69" t="s">
        <v>332</v>
      </c>
      <c r="B163" s="23" t="s">
        <v>333</v>
      </c>
      <c r="C163" s="88">
        <v>1.024874</v>
      </c>
      <c r="D163" s="88">
        <v>1.017082</v>
      </c>
      <c r="E163" s="88">
        <v>1.022236</v>
      </c>
      <c r="F163" s="88">
        <v>1.139397</v>
      </c>
      <c r="G163" s="88">
        <v>1.080444</v>
      </c>
      <c r="H163" s="88">
        <v>1.199873</v>
      </c>
      <c r="I163" s="88">
        <v>1.002855</v>
      </c>
      <c r="J163" s="88">
        <v>1.099096</v>
      </c>
      <c r="K163" s="88">
        <v>0.912409</v>
      </c>
    </row>
    <row r="164" spans="1:11">
      <c r="A164" s="69" t="s">
        <v>334</v>
      </c>
      <c r="B164" s="23" t="s">
        <v>335</v>
      </c>
      <c r="C164" s="88">
        <v>0.985403</v>
      </c>
      <c r="D164" s="88">
        <v>0.962198</v>
      </c>
      <c r="E164" s="88">
        <v>0.99235</v>
      </c>
      <c r="F164" s="88">
        <v>1.043492</v>
      </c>
      <c r="G164" s="88">
        <v>0.986821</v>
      </c>
      <c r="H164" s="88">
        <v>1.176914</v>
      </c>
      <c r="I164" s="88">
        <v>0.980606</v>
      </c>
      <c r="J164" s="88">
        <v>0.944191</v>
      </c>
      <c r="K164" s="88">
        <v>0.816249</v>
      </c>
    </row>
    <row r="165" spans="1:11">
      <c r="A165" s="69" t="s">
        <v>336</v>
      </c>
      <c r="B165" s="23" t="s">
        <v>337</v>
      </c>
      <c r="C165" s="88">
        <v>1.035426</v>
      </c>
      <c r="D165" s="88">
        <v>0.990071</v>
      </c>
      <c r="E165" s="88">
        <v>1.04795</v>
      </c>
      <c r="F165" s="88">
        <v>1.077367</v>
      </c>
      <c r="G165" s="88">
        <v>1.020161</v>
      </c>
      <c r="H165" s="88">
        <v>1.186338</v>
      </c>
      <c r="I165" s="88">
        <v>0.994772</v>
      </c>
      <c r="J165" s="88">
        <v>0.991364</v>
      </c>
      <c r="K165" s="88">
        <v>0.847688</v>
      </c>
    </row>
    <row r="166" spans="1:11">
      <c r="A166" s="69" t="s">
        <v>338</v>
      </c>
      <c r="B166" s="23" t="s">
        <v>339</v>
      </c>
      <c r="C166" s="88">
        <v>1.123947</v>
      </c>
      <c r="D166" s="88">
        <v>1.091321</v>
      </c>
      <c r="E166" s="88">
        <v>1.102919</v>
      </c>
      <c r="F166" s="88">
        <v>1.168954</v>
      </c>
      <c r="G166" s="88">
        <v>1.172257</v>
      </c>
      <c r="H166" s="88">
        <v>1.341837</v>
      </c>
      <c r="I166" s="88">
        <v>1.089663</v>
      </c>
      <c r="J166" s="88">
        <v>1.055671</v>
      </c>
      <c r="K166" s="88">
        <v>0.943583</v>
      </c>
    </row>
    <row r="167" spans="1:11">
      <c r="A167" s="69" t="s">
        <v>340</v>
      </c>
      <c r="B167" s="23" t="s">
        <v>341</v>
      </c>
      <c r="C167" s="88">
        <v>1.16216</v>
      </c>
      <c r="D167" s="88">
        <v>1.106167</v>
      </c>
      <c r="E167" s="88">
        <v>1.07657</v>
      </c>
      <c r="F167" s="88">
        <v>1.147172</v>
      </c>
      <c r="G167" s="88">
        <v>1.114908</v>
      </c>
      <c r="H167" s="88">
        <v>1.276003</v>
      </c>
      <c r="I167" s="88">
        <v>1.057582</v>
      </c>
      <c r="J167" s="88">
        <v>1.003448</v>
      </c>
      <c r="K167" s="88">
        <v>0.913125</v>
      </c>
    </row>
    <row r="168" spans="1:11">
      <c r="A168" s="69" t="s">
        <v>342</v>
      </c>
      <c r="B168" s="23" t="s">
        <v>343</v>
      </c>
      <c r="C168" s="88">
        <v>1.159774</v>
      </c>
      <c r="D168" s="88">
        <v>1.084362</v>
      </c>
      <c r="E168" s="88">
        <v>1.105308</v>
      </c>
      <c r="F168" s="88">
        <v>1.185186</v>
      </c>
      <c r="G168" s="88">
        <v>1.114343</v>
      </c>
      <c r="H168" s="88">
        <v>1.327442</v>
      </c>
      <c r="I168" s="88">
        <v>1.057307</v>
      </c>
      <c r="J168" s="88">
        <v>1.029844</v>
      </c>
      <c r="K168" s="88">
        <v>0.949722</v>
      </c>
    </row>
    <row r="169" spans="1:11">
      <c r="A169" s="69" t="s">
        <v>344</v>
      </c>
      <c r="B169" s="23" t="s">
        <v>345</v>
      </c>
      <c r="C169" s="88">
        <v>0.805397</v>
      </c>
      <c r="D169" s="88">
        <v>0.960363</v>
      </c>
      <c r="E169" s="88">
        <v>0.858327</v>
      </c>
      <c r="F169" s="88">
        <v>1.108955</v>
      </c>
      <c r="G169" s="88">
        <v>0.972594</v>
      </c>
      <c r="H169" s="88">
        <v>1.072281</v>
      </c>
      <c r="I169" s="88">
        <v>0.984467</v>
      </c>
      <c r="J169" s="88">
        <v>0.98181</v>
      </c>
      <c r="K169" s="88">
        <v>0.860947</v>
      </c>
    </row>
    <row r="170" spans="1:11">
      <c r="A170" s="69" t="s">
        <v>346</v>
      </c>
      <c r="B170" s="23" t="s">
        <v>347</v>
      </c>
      <c r="C170" s="88">
        <v>1.021837</v>
      </c>
      <c r="D170" s="88">
        <v>0.941939</v>
      </c>
      <c r="E170" s="88">
        <v>0.915484</v>
      </c>
      <c r="F170" s="88">
        <v>1.033867</v>
      </c>
      <c r="G170" s="88">
        <v>1.040811</v>
      </c>
      <c r="H170" s="88">
        <v>1.099813</v>
      </c>
      <c r="I170" s="88">
        <v>0.953932</v>
      </c>
      <c r="J170" s="88">
        <v>0.905844</v>
      </c>
      <c r="K170" s="88">
        <v>0.798426</v>
      </c>
    </row>
    <row r="171" spans="1:11">
      <c r="A171" s="69" t="s">
        <v>348</v>
      </c>
      <c r="B171" s="23" t="s">
        <v>349</v>
      </c>
      <c r="C171" s="88">
        <v>1.074206</v>
      </c>
      <c r="D171" s="88">
        <v>1.022542</v>
      </c>
      <c r="E171" s="88">
        <v>1.028044</v>
      </c>
      <c r="F171" s="88">
        <v>1.1413</v>
      </c>
      <c r="G171" s="88">
        <v>1.097243</v>
      </c>
      <c r="H171" s="88">
        <v>1.176992</v>
      </c>
      <c r="I171" s="88">
        <v>0.974988</v>
      </c>
      <c r="J171" s="88">
        <v>0.935483</v>
      </c>
      <c r="K171" s="88">
        <v>0.873204</v>
      </c>
    </row>
    <row r="172" spans="1:11">
      <c r="A172" s="69" t="s">
        <v>350</v>
      </c>
      <c r="B172" s="23" t="s">
        <v>351</v>
      </c>
      <c r="C172" s="88">
        <v>1.219756</v>
      </c>
      <c r="D172" s="88">
        <v>1.126399</v>
      </c>
      <c r="E172" s="88">
        <v>1.146927</v>
      </c>
      <c r="F172" s="88">
        <v>1.239971</v>
      </c>
      <c r="G172" s="88">
        <v>1.139882</v>
      </c>
      <c r="H172" s="88">
        <v>1.351995</v>
      </c>
      <c r="I172" s="88">
        <v>1.076184</v>
      </c>
      <c r="J172" s="88">
        <v>1.034489</v>
      </c>
      <c r="K172" s="88">
        <v>1.009701</v>
      </c>
    </row>
    <row r="173" spans="1:11">
      <c r="A173" s="69" t="s">
        <v>352</v>
      </c>
      <c r="B173" s="23" t="s">
        <v>353</v>
      </c>
      <c r="C173" s="88">
        <v>1.041062</v>
      </c>
      <c r="D173" s="88">
        <v>0.992588</v>
      </c>
      <c r="E173" s="88">
        <v>0.919328</v>
      </c>
      <c r="F173" s="88">
        <v>1.066094</v>
      </c>
      <c r="G173" s="88">
        <v>1.129821</v>
      </c>
      <c r="H173" s="88">
        <v>1.200163</v>
      </c>
      <c r="I173" s="88">
        <v>0.927666</v>
      </c>
      <c r="J173" s="88">
        <v>0.962282</v>
      </c>
      <c r="K173" s="88">
        <v>0.872039</v>
      </c>
    </row>
    <row r="174" spans="1:11">
      <c r="A174" s="69" t="s">
        <v>354</v>
      </c>
      <c r="B174" s="23" t="s">
        <v>355</v>
      </c>
      <c r="C174" s="88">
        <v>0.844773</v>
      </c>
      <c r="D174" s="88">
        <v>0.909783</v>
      </c>
      <c r="E174" s="88">
        <v>0.931658</v>
      </c>
      <c r="F174" s="88">
        <v>1.229677</v>
      </c>
      <c r="G174" s="88">
        <v>1.016142</v>
      </c>
      <c r="H174" s="88">
        <v>1.424931</v>
      </c>
      <c r="I174" s="88">
        <v>0.968194</v>
      </c>
      <c r="J174" s="88">
        <v>1.02405</v>
      </c>
      <c r="K174" s="88">
        <v>1.028155</v>
      </c>
    </row>
    <row r="175" spans="1:11">
      <c r="A175" s="69" t="s">
        <v>356</v>
      </c>
      <c r="B175" s="23" t="s">
        <v>357</v>
      </c>
      <c r="C175" s="88">
        <v>1.126088</v>
      </c>
      <c r="D175" s="88">
        <v>1.072581</v>
      </c>
      <c r="E175" s="88">
        <v>1.076866</v>
      </c>
      <c r="F175" s="88">
        <v>1.148636</v>
      </c>
      <c r="G175" s="88">
        <v>1.229152</v>
      </c>
      <c r="H175" s="88">
        <v>1.298502</v>
      </c>
      <c r="I175" s="88">
        <v>1.094018</v>
      </c>
      <c r="J175" s="88">
        <v>1.088404</v>
      </c>
      <c r="K175" s="88">
        <v>0.930881</v>
      </c>
    </row>
    <row r="176" spans="1:11">
      <c r="A176" s="69" t="s">
        <v>358</v>
      </c>
      <c r="B176" s="23" t="s">
        <v>359</v>
      </c>
      <c r="C176" s="88">
        <v>0.891699</v>
      </c>
      <c r="D176" s="88">
        <v>1.034715</v>
      </c>
      <c r="E176" s="88">
        <v>0.991979</v>
      </c>
      <c r="F176" s="88">
        <v>1.095201</v>
      </c>
      <c r="G176" s="88">
        <v>1.076963</v>
      </c>
      <c r="H176" s="88">
        <v>1.101412</v>
      </c>
      <c r="I176" s="88">
        <v>1.017094</v>
      </c>
      <c r="J176" s="88">
        <v>0.966588</v>
      </c>
      <c r="K176" s="88">
        <v>0.849214</v>
      </c>
    </row>
    <row r="177" spans="1:11">
      <c r="A177" s="69" t="s">
        <v>360</v>
      </c>
      <c r="B177" s="23" t="s">
        <v>361</v>
      </c>
      <c r="C177" s="88">
        <v>1.38898</v>
      </c>
      <c r="D177" s="88">
        <v>1.252515</v>
      </c>
      <c r="E177" s="88">
        <v>1.298466</v>
      </c>
      <c r="F177" s="88">
        <v>1.360435</v>
      </c>
      <c r="G177" s="88">
        <v>1.365937</v>
      </c>
      <c r="H177" s="88">
        <v>1.432474</v>
      </c>
      <c r="I177" s="88">
        <v>1.250852</v>
      </c>
      <c r="J177" s="88">
        <v>1.215574</v>
      </c>
      <c r="K177" s="88">
        <v>1.091353</v>
      </c>
    </row>
    <row r="178" spans="1:11">
      <c r="A178" s="69" t="s">
        <v>362</v>
      </c>
      <c r="B178" s="23" t="s">
        <v>363</v>
      </c>
      <c r="C178" s="88">
        <v>1.264057</v>
      </c>
      <c r="D178" s="88">
        <v>1.188093</v>
      </c>
      <c r="E178" s="88">
        <v>1.211396</v>
      </c>
      <c r="F178" s="88">
        <v>1.21657</v>
      </c>
      <c r="G178" s="88">
        <v>1.273533</v>
      </c>
      <c r="H178" s="88">
        <v>1.348816</v>
      </c>
      <c r="I178" s="88">
        <v>1.167444</v>
      </c>
      <c r="J178" s="88">
        <v>1.113547</v>
      </c>
      <c r="K178" s="88">
        <v>0.971503</v>
      </c>
    </row>
    <row r="179" spans="1:11">
      <c r="A179" s="69" t="s">
        <v>364</v>
      </c>
      <c r="B179" s="23" t="s">
        <v>365</v>
      </c>
      <c r="C179" s="88">
        <v>1.267974</v>
      </c>
      <c r="D179" s="88">
        <v>1.215531</v>
      </c>
      <c r="E179" s="88">
        <v>1.098838</v>
      </c>
      <c r="F179" s="88">
        <v>1.260985</v>
      </c>
      <c r="G179" s="88">
        <v>1.238876</v>
      </c>
      <c r="H179" s="88">
        <v>1.387377</v>
      </c>
      <c r="I179" s="88">
        <v>1.172261</v>
      </c>
      <c r="J179" s="88">
        <v>1.170994</v>
      </c>
      <c r="K179" s="88">
        <v>1.002935</v>
      </c>
    </row>
    <row r="180" spans="1:11">
      <c r="A180" s="69" t="s">
        <v>366</v>
      </c>
      <c r="B180" s="23" t="s">
        <v>367</v>
      </c>
      <c r="C180" s="88">
        <v>1.227801</v>
      </c>
      <c r="D180" s="88">
        <v>1.238084</v>
      </c>
      <c r="E180" s="88">
        <v>1.12444</v>
      </c>
      <c r="F180" s="88">
        <v>1.218237</v>
      </c>
      <c r="G180" s="88">
        <v>1.190464</v>
      </c>
      <c r="H180" s="88">
        <v>1.317418</v>
      </c>
      <c r="I180" s="88">
        <v>1.195687</v>
      </c>
      <c r="J180" s="88">
        <v>1.062125</v>
      </c>
      <c r="K180" s="88">
        <v>1.089398</v>
      </c>
    </row>
    <row r="181" spans="1:11">
      <c r="A181" s="69" t="s">
        <v>368</v>
      </c>
      <c r="B181" s="23" t="s">
        <v>369</v>
      </c>
      <c r="C181" s="88">
        <v>1.146364</v>
      </c>
      <c r="D181" s="88">
        <v>1.101695</v>
      </c>
      <c r="E181" s="88">
        <v>1.083165</v>
      </c>
      <c r="F181" s="88">
        <v>1.187488</v>
      </c>
      <c r="G181" s="88">
        <v>1.166737</v>
      </c>
      <c r="H181" s="88">
        <v>1.20987</v>
      </c>
      <c r="I181" s="88">
        <v>1.034788</v>
      </c>
      <c r="J181" s="88">
        <v>1.020888</v>
      </c>
      <c r="K181" s="88">
        <v>0.947332</v>
      </c>
    </row>
    <row r="182" spans="1:11">
      <c r="A182" s="69" t="s">
        <v>370</v>
      </c>
      <c r="B182" s="23" t="s">
        <v>371</v>
      </c>
      <c r="C182" s="88">
        <v>1.337736</v>
      </c>
      <c r="D182" s="88">
        <v>1.284736</v>
      </c>
      <c r="E182" s="88">
        <v>1.325031</v>
      </c>
      <c r="F182" s="88">
        <v>1.306194</v>
      </c>
      <c r="G182" s="88">
        <v>1.367374</v>
      </c>
      <c r="H182" s="88">
        <v>1.418846</v>
      </c>
      <c r="I182" s="88">
        <v>1.329789</v>
      </c>
      <c r="J182" s="88">
        <v>1.134756</v>
      </c>
      <c r="K182" s="88">
        <v>1.155845</v>
      </c>
    </row>
    <row r="183" spans="1:11">
      <c r="A183" s="69" t="s">
        <v>372</v>
      </c>
      <c r="B183" s="23" t="s">
        <v>373</v>
      </c>
      <c r="C183" s="88">
        <v>1.18984</v>
      </c>
      <c r="D183" s="88">
        <v>1.086968</v>
      </c>
      <c r="E183" s="88">
        <v>1.113722</v>
      </c>
      <c r="F183" s="88">
        <v>1.106082</v>
      </c>
      <c r="G183" s="88">
        <v>1.143174</v>
      </c>
      <c r="H183" s="88">
        <v>1.219498</v>
      </c>
      <c r="I183" s="88">
        <v>1.041069</v>
      </c>
      <c r="J183" s="88">
        <v>1.022931</v>
      </c>
      <c r="K183" s="88">
        <v>0.936933</v>
      </c>
    </row>
    <row r="184" spans="1:11">
      <c r="A184" s="69" t="s">
        <v>374</v>
      </c>
      <c r="B184" s="23" t="s">
        <v>375</v>
      </c>
      <c r="C184" s="88">
        <v>1.24563</v>
      </c>
      <c r="D184" s="88">
        <v>1.21446</v>
      </c>
      <c r="E184" s="88">
        <v>1.197047</v>
      </c>
      <c r="F184" s="88">
        <v>1.27643</v>
      </c>
      <c r="G184" s="88">
        <v>1.221921</v>
      </c>
      <c r="H184" s="88">
        <v>1.402869</v>
      </c>
      <c r="I184" s="88">
        <v>1.151669</v>
      </c>
      <c r="J184" s="88">
        <v>1.104192</v>
      </c>
      <c r="K184" s="88">
        <v>1.033205</v>
      </c>
    </row>
    <row r="185" spans="1:11">
      <c r="A185" s="69" t="s">
        <v>376</v>
      </c>
      <c r="B185" s="23" t="s">
        <v>377</v>
      </c>
      <c r="C185" s="88">
        <v>1.160353</v>
      </c>
      <c r="D185" s="88">
        <v>1.190462</v>
      </c>
      <c r="E185" s="88">
        <v>1.155913</v>
      </c>
      <c r="F185" s="88">
        <v>1.113732</v>
      </c>
      <c r="G185" s="88">
        <v>1.205562</v>
      </c>
      <c r="H185" s="88">
        <v>1.273908</v>
      </c>
      <c r="I185" s="88">
        <v>1.048193</v>
      </c>
      <c r="J185" s="88">
        <v>1.075241</v>
      </c>
      <c r="K185" s="88">
        <v>0.986866</v>
      </c>
    </row>
    <row r="186" spans="1:11">
      <c r="A186" s="69" t="s">
        <v>378</v>
      </c>
      <c r="B186" s="23" t="s">
        <v>379</v>
      </c>
      <c r="C186" s="88">
        <v>1.136872</v>
      </c>
      <c r="D186" s="88">
        <v>1.14021</v>
      </c>
      <c r="E186" s="88">
        <v>1.098667</v>
      </c>
      <c r="F186" s="88">
        <v>1.088762</v>
      </c>
      <c r="G186" s="88">
        <v>1.135922</v>
      </c>
      <c r="H186" s="88">
        <v>1.170141</v>
      </c>
      <c r="I186" s="88">
        <v>1.10441</v>
      </c>
      <c r="J186" s="88">
        <v>0.983971</v>
      </c>
      <c r="K186" s="88">
        <v>0.908917</v>
      </c>
    </row>
    <row r="187" spans="1:11">
      <c r="A187" s="69" t="s">
        <v>380</v>
      </c>
      <c r="B187" s="23" t="s">
        <v>381</v>
      </c>
      <c r="C187" s="88">
        <v>1.136076</v>
      </c>
      <c r="D187" s="88">
        <v>1.077694</v>
      </c>
      <c r="E187" s="88">
        <v>1.113192</v>
      </c>
      <c r="F187" s="88">
        <v>1.14821</v>
      </c>
      <c r="G187" s="88">
        <v>1.080776</v>
      </c>
      <c r="H187" s="88">
        <v>1.259603</v>
      </c>
      <c r="I187" s="88">
        <v>1.015318</v>
      </c>
      <c r="J187" s="88">
        <v>1.041272</v>
      </c>
      <c r="K187" s="88">
        <v>0.934069</v>
      </c>
    </row>
    <row r="188" spans="1:11">
      <c r="A188" s="69" t="s">
        <v>382</v>
      </c>
      <c r="B188" s="23" t="s">
        <v>383</v>
      </c>
      <c r="C188" s="88">
        <v>1.213691</v>
      </c>
      <c r="D188" s="88">
        <v>1.305669</v>
      </c>
      <c r="E188" s="88">
        <v>1.191502</v>
      </c>
      <c r="F188" s="88">
        <v>1.444282</v>
      </c>
      <c r="G188" s="88">
        <v>1.309221</v>
      </c>
      <c r="H188" s="88">
        <v>1.473122</v>
      </c>
      <c r="I188" s="88">
        <v>1.181981</v>
      </c>
      <c r="J188" s="88">
        <v>1.178098</v>
      </c>
      <c r="K188" s="88">
        <v>1.108279</v>
      </c>
    </row>
    <row r="189" spans="1:11">
      <c r="A189" s="69" t="s">
        <v>384</v>
      </c>
      <c r="B189" s="23" t="s">
        <v>385</v>
      </c>
      <c r="C189" s="88">
        <v>1.094637</v>
      </c>
      <c r="D189" s="88">
        <v>1.108794</v>
      </c>
      <c r="E189" s="88">
        <v>1.092717</v>
      </c>
      <c r="F189" s="88">
        <v>1.10314</v>
      </c>
      <c r="G189" s="88">
        <v>1.122108</v>
      </c>
      <c r="H189" s="88">
        <v>1.22535</v>
      </c>
      <c r="I189" s="88">
        <v>1.061589</v>
      </c>
      <c r="J189" s="88">
        <v>1.001185</v>
      </c>
      <c r="K189" s="88">
        <v>0.931352</v>
      </c>
    </row>
    <row r="190" spans="1:11">
      <c r="A190" s="96" t="s">
        <v>386</v>
      </c>
      <c r="B190" s="23" t="s">
        <v>387</v>
      </c>
      <c r="C190" s="88">
        <v>1.286425</v>
      </c>
      <c r="D190" s="88">
        <v>1.231629</v>
      </c>
      <c r="E190" s="88">
        <v>1.207518</v>
      </c>
      <c r="F190" s="88">
        <v>1.249446</v>
      </c>
      <c r="G190" s="88">
        <v>1.335817</v>
      </c>
      <c r="H190" s="88">
        <v>1.475412</v>
      </c>
      <c r="I190" s="88">
        <v>1.230188</v>
      </c>
      <c r="J190" s="88">
        <v>1.149141</v>
      </c>
      <c r="K190" s="88">
        <v>1.051933</v>
      </c>
    </row>
    <row r="191" spans="1:11">
      <c r="A191" s="97" t="s">
        <v>388</v>
      </c>
      <c r="B191" s="23" t="s">
        <v>389</v>
      </c>
      <c r="C191" s="88">
        <v>1.166903</v>
      </c>
      <c r="D191" s="88">
        <v>1.13902</v>
      </c>
      <c r="E191" s="88">
        <v>1.1331</v>
      </c>
      <c r="F191" s="88">
        <v>1.174671</v>
      </c>
      <c r="G191" s="88">
        <v>1.284799</v>
      </c>
      <c r="H191" s="88">
        <v>1.284551</v>
      </c>
      <c r="I191" s="88">
        <v>1.154936</v>
      </c>
      <c r="J191" s="88">
        <v>1.069176</v>
      </c>
      <c r="K191" s="88">
        <v>0.949179</v>
      </c>
    </row>
    <row r="192" spans="1:11">
      <c r="A192" s="97" t="s">
        <v>390</v>
      </c>
      <c r="B192" s="23" t="s">
        <v>391</v>
      </c>
      <c r="C192" s="88">
        <v>1.144397</v>
      </c>
      <c r="D192" s="88">
        <v>1.108049</v>
      </c>
      <c r="E192" s="88">
        <v>1.129519</v>
      </c>
      <c r="F192" s="88">
        <v>1.159221</v>
      </c>
      <c r="G192" s="88">
        <v>1.177423</v>
      </c>
      <c r="H192" s="88">
        <v>1.28724</v>
      </c>
      <c r="I192" s="88">
        <v>1.084045</v>
      </c>
      <c r="J192" s="88">
        <v>1.050241</v>
      </c>
      <c r="K192" s="88">
        <v>0.954859</v>
      </c>
    </row>
    <row r="193" spans="1:11">
      <c r="A193" s="97" t="s">
        <v>392</v>
      </c>
      <c r="B193" s="23" t="s">
        <v>393</v>
      </c>
      <c r="C193" s="88">
        <v>1.213473</v>
      </c>
      <c r="D193" s="88">
        <v>1.139073</v>
      </c>
      <c r="E193" s="88">
        <v>1.156486</v>
      </c>
      <c r="F193" s="88">
        <v>1.217772</v>
      </c>
      <c r="G193" s="88">
        <v>1.21513</v>
      </c>
      <c r="H193" s="88">
        <v>1.293557</v>
      </c>
      <c r="I193" s="88">
        <v>1.092031</v>
      </c>
      <c r="J193" s="88">
        <v>1.123628</v>
      </c>
      <c r="K193" s="88">
        <v>1.009049</v>
      </c>
    </row>
    <row r="194" spans="1:11">
      <c r="A194" s="97" t="s">
        <v>394</v>
      </c>
      <c r="B194" s="23" t="s">
        <v>395</v>
      </c>
      <c r="C194" s="88">
        <v>1.084833</v>
      </c>
      <c r="D194" s="88">
        <v>1.067538</v>
      </c>
      <c r="E194" s="88">
        <v>1.035697</v>
      </c>
      <c r="F194" s="88">
        <v>1.103255</v>
      </c>
      <c r="G194" s="88">
        <v>1.112288</v>
      </c>
      <c r="H194" s="88">
        <v>1.220499</v>
      </c>
      <c r="I194" s="88">
        <v>1.032042</v>
      </c>
      <c r="J194" s="88">
        <v>1.027464</v>
      </c>
      <c r="K194" s="88">
        <v>0.902654</v>
      </c>
    </row>
    <row r="195" spans="1:11">
      <c r="A195" s="97" t="s">
        <v>396</v>
      </c>
      <c r="B195" s="23" t="s">
        <v>397</v>
      </c>
      <c r="C195" s="88">
        <v>1.186572</v>
      </c>
      <c r="D195" s="88">
        <v>1.0986</v>
      </c>
      <c r="E195" s="88">
        <v>1.034063</v>
      </c>
      <c r="F195" s="88">
        <v>1.165411</v>
      </c>
      <c r="G195" s="88">
        <v>1.096243</v>
      </c>
      <c r="H195" s="88">
        <v>1.206568</v>
      </c>
      <c r="I195" s="88">
        <v>1.057985</v>
      </c>
      <c r="J195" s="88">
        <v>0.996799</v>
      </c>
      <c r="K195" s="88">
        <v>0.976205</v>
      </c>
    </row>
    <row r="196" spans="1:11">
      <c r="A196" s="97" t="s">
        <v>398</v>
      </c>
      <c r="B196" s="23" t="s">
        <v>399</v>
      </c>
      <c r="C196" s="88">
        <v>1.128059</v>
      </c>
      <c r="D196" s="88">
        <v>1.062642</v>
      </c>
      <c r="E196" s="88">
        <v>1.062562</v>
      </c>
      <c r="F196" s="88">
        <v>1.120996</v>
      </c>
      <c r="G196" s="88">
        <v>1.122348</v>
      </c>
      <c r="H196" s="88">
        <v>1.214567</v>
      </c>
      <c r="I196" s="88">
        <v>1.017798</v>
      </c>
      <c r="J196" s="88">
        <v>0.998525</v>
      </c>
      <c r="K196" s="88">
        <v>0.90597</v>
      </c>
    </row>
    <row r="197" spans="1:11">
      <c r="A197" s="97" t="s">
        <v>400</v>
      </c>
      <c r="B197" s="23" t="s">
        <v>401</v>
      </c>
      <c r="C197" s="88">
        <v>1.037306</v>
      </c>
      <c r="D197" s="88">
        <v>1.044602</v>
      </c>
      <c r="E197" s="88">
        <v>0.989584</v>
      </c>
      <c r="F197" s="88">
        <v>1.066329</v>
      </c>
      <c r="G197" s="88">
        <v>1.017257</v>
      </c>
      <c r="H197" s="88">
        <v>1.153411</v>
      </c>
      <c r="I197" s="88">
        <v>0.963821</v>
      </c>
      <c r="J197" s="88">
        <v>0.947997</v>
      </c>
      <c r="K197" s="88">
        <v>0.848079</v>
      </c>
    </row>
    <row r="198" spans="1:11">
      <c r="A198" s="97" t="s">
        <v>402</v>
      </c>
      <c r="B198" s="23" t="s">
        <v>403</v>
      </c>
      <c r="C198" s="88">
        <v>1.081222</v>
      </c>
      <c r="D198" s="88">
        <v>1.089833</v>
      </c>
      <c r="E198" s="88">
        <v>1.104502</v>
      </c>
      <c r="F198" s="88">
        <v>1.141678</v>
      </c>
      <c r="G198" s="88">
        <v>1.177462</v>
      </c>
      <c r="H198" s="88">
        <v>1.393844</v>
      </c>
      <c r="I198" s="88">
        <v>1.165475</v>
      </c>
      <c r="J198" s="88">
        <v>1.092348</v>
      </c>
      <c r="K198" s="88">
        <v>1.085721</v>
      </c>
    </row>
    <row r="199" spans="1:11">
      <c r="A199" s="97" t="s">
        <v>404</v>
      </c>
      <c r="B199" s="23" t="s">
        <v>405</v>
      </c>
      <c r="C199" s="88">
        <v>1.124133</v>
      </c>
      <c r="D199" s="88">
        <v>1.05538</v>
      </c>
      <c r="E199" s="88">
        <v>1.033759</v>
      </c>
      <c r="F199" s="88">
        <v>1.0229</v>
      </c>
      <c r="G199" s="88">
        <v>1.105462</v>
      </c>
      <c r="H199" s="88">
        <v>1.364326</v>
      </c>
      <c r="I199" s="88">
        <v>1.083766</v>
      </c>
      <c r="J199" s="88">
        <v>0.947049</v>
      </c>
      <c r="K199" s="88">
        <v>0.930538</v>
      </c>
    </row>
    <row r="200" spans="1:11">
      <c r="A200" s="97" t="s">
        <v>406</v>
      </c>
      <c r="B200" s="23" t="s">
        <v>407</v>
      </c>
      <c r="C200" s="88">
        <v>1.11534</v>
      </c>
      <c r="D200" s="88">
        <v>1.067389</v>
      </c>
      <c r="E200" s="88">
        <v>1.0662</v>
      </c>
      <c r="F200" s="88">
        <v>1.14791</v>
      </c>
      <c r="G200" s="88">
        <v>1.15746</v>
      </c>
      <c r="H200" s="88">
        <v>1.182416</v>
      </c>
      <c r="I200" s="88">
        <v>1.073389</v>
      </c>
      <c r="J200" s="88">
        <v>1.022542</v>
      </c>
      <c r="K200" s="88">
        <v>0.928648</v>
      </c>
    </row>
    <row r="201" spans="1:11">
      <c r="A201" s="97" t="s">
        <v>408</v>
      </c>
      <c r="B201" s="23" t="s">
        <v>409</v>
      </c>
      <c r="C201" s="88">
        <v>1.301386</v>
      </c>
      <c r="D201" s="88">
        <v>1.251147</v>
      </c>
      <c r="E201" s="88">
        <v>1.306936</v>
      </c>
      <c r="F201" s="88">
        <v>1.231602</v>
      </c>
      <c r="G201" s="88">
        <v>1.33124</v>
      </c>
      <c r="H201" s="88">
        <v>1.371244</v>
      </c>
      <c r="I201" s="88">
        <v>1.258917</v>
      </c>
      <c r="J201" s="88">
        <v>1.201251</v>
      </c>
      <c r="K201" s="88">
        <v>1.086681</v>
      </c>
    </row>
    <row r="202" spans="1:11">
      <c r="A202" s="97" t="s">
        <v>410</v>
      </c>
      <c r="B202" s="23" t="s">
        <v>411</v>
      </c>
      <c r="C202" s="88">
        <v>1.276162</v>
      </c>
      <c r="D202" s="88">
        <v>1.197372</v>
      </c>
      <c r="E202" s="88">
        <v>1.224283</v>
      </c>
      <c r="F202" s="88">
        <v>1.24712</v>
      </c>
      <c r="G202" s="88">
        <v>1.215658</v>
      </c>
      <c r="H202" s="88">
        <v>1.372821</v>
      </c>
      <c r="I202" s="88">
        <v>1.155629</v>
      </c>
      <c r="J202" s="88">
        <v>1.083391</v>
      </c>
      <c r="K202" s="88">
        <v>1.043897</v>
      </c>
    </row>
    <row r="203" spans="1:11">
      <c r="A203" s="97" t="s">
        <v>412</v>
      </c>
      <c r="B203" s="23" t="s">
        <v>413</v>
      </c>
      <c r="C203" s="88">
        <v>1.118964</v>
      </c>
      <c r="D203" s="88">
        <v>1.18536</v>
      </c>
      <c r="E203" s="88">
        <v>1.142365</v>
      </c>
      <c r="F203" s="88">
        <v>1.223637</v>
      </c>
      <c r="G203" s="88">
        <v>1.183245</v>
      </c>
      <c r="H203" s="88">
        <v>1.3728</v>
      </c>
      <c r="I203" s="88">
        <v>1.144439</v>
      </c>
      <c r="J203" s="88">
        <v>1.063219</v>
      </c>
      <c r="K203" s="88">
        <v>0.961077</v>
      </c>
    </row>
    <row r="204" spans="1:11">
      <c r="A204" s="97" t="s">
        <v>414</v>
      </c>
      <c r="B204" s="23" t="s">
        <v>415</v>
      </c>
      <c r="C204" s="88">
        <v>1.13116</v>
      </c>
      <c r="D204" s="88">
        <v>1.057104</v>
      </c>
      <c r="E204" s="88">
        <v>1.175723</v>
      </c>
      <c r="F204" s="88">
        <v>1.277116</v>
      </c>
      <c r="G204" s="88">
        <v>1.233483</v>
      </c>
      <c r="H204" s="88">
        <v>1.434162</v>
      </c>
      <c r="I204" s="88">
        <v>1.110416</v>
      </c>
      <c r="J204" s="88">
        <v>1.124456</v>
      </c>
      <c r="K204" s="88">
        <v>1.075478</v>
      </c>
    </row>
    <row r="205" spans="1:11">
      <c r="A205" s="97" t="s">
        <v>416</v>
      </c>
      <c r="B205" s="23" t="s">
        <v>417</v>
      </c>
      <c r="C205" s="88">
        <v>1.060233</v>
      </c>
      <c r="D205" s="88">
        <v>0.978789</v>
      </c>
      <c r="E205" s="88">
        <v>1.044016</v>
      </c>
      <c r="F205" s="88">
        <v>1.152851</v>
      </c>
      <c r="G205" s="88">
        <v>1.058841</v>
      </c>
      <c r="H205" s="88">
        <v>1.229693</v>
      </c>
      <c r="I205" s="88">
        <v>1.020444</v>
      </c>
      <c r="J205" s="88">
        <v>1.014085</v>
      </c>
      <c r="K205" s="88">
        <v>0.963236</v>
      </c>
    </row>
    <row r="206" spans="1:11">
      <c r="A206" s="97" t="s">
        <v>418</v>
      </c>
      <c r="B206" s="23" t="s">
        <v>419</v>
      </c>
      <c r="C206" s="88">
        <v>1.252696</v>
      </c>
      <c r="D206" s="88">
        <v>1.20621</v>
      </c>
      <c r="E206" s="88">
        <v>1.17543</v>
      </c>
      <c r="F206" s="88">
        <v>1.231724</v>
      </c>
      <c r="G206" s="88">
        <v>1.235119</v>
      </c>
      <c r="H206" s="88">
        <v>1.461578</v>
      </c>
      <c r="I206" s="88">
        <v>1.213575</v>
      </c>
      <c r="J206" s="88">
        <v>1.162033</v>
      </c>
      <c r="K206" s="88">
        <v>1.011043</v>
      </c>
    </row>
    <row r="207" spans="1:11">
      <c r="A207" s="97" t="s">
        <v>420</v>
      </c>
      <c r="B207" s="23" t="s">
        <v>421</v>
      </c>
      <c r="C207" s="88">
        <v>1.107065</v>
      </c>
      <c r="D207" s="88">
        <v>1.091132</v>
      </c>
      <c r="E207" s="88">
        <v>1.083975</v>
      </c>
      <c r="F207" s="88">
        <v>1.139283</v>
      </c>
      <c r="G207" s="88">
        <v>1.125937</v>
      </c>
      <c r="H207" s="88">
        <v>1.277638</v>
      </c>
      <c r="I207" s="88">
        <v>1.032887</v>
      </c>
      <c r="J207" s="88">
        <v>1.043251</v>
      </c>
      <c r="K207" s="88">
        <v>0.950147</v>
      </c>
    </row>
    <row r="208" spans="1:11">
      <c r="A208" s="97" t="s">
        <v>422</v>
      </c>
      <c r="B208" s="23" t="s">
        <v>423</v>
      </c>
      <c r="C208" s="88">
        <v>1.131342</v>
      </c>
      <c r="D208" s="88">
        <v>1.109601</v>
      </c>
      <c r="E208" s="88">
        <v>1.115166</v>
      </c>
      <c r="F208" s="88">
        <v>1.21317</v>
      </c>
      <c r="G208" s="88">
        <v>1.137848</v>
      </c>
      <c r="H208" s="88">
        <v>1.376579</v>
      </c>
      <c r="I208" s="88">
        <v>1.159006</v>
      </c>
      <c r="J208" s="88">
        <v>1.126716</v>
      </c>
      <c r="K208" s="88">
        <v>1.046355</v>
      </c>
    </row>
    <row r="209" spans="1:11">
      <c r="A209" s="97" t="s">
        <v>424</v>
      </c>
      <c r="B209" s="70" t="s">
        <v>425</v>
      </c>
      <c r="C209" s="88">
        <v>1.171187</v>
      </c>
      <c r="D209" s="88">
        <v>1.167964</v>
      </c>
      <c r="E209" s="88">
        <v>1.110877</v>
      </c>
      <c r="F209" s="88">
        <v>1.08507</v>
      </c>
      <c r="G209" s="88">
        <v>0.99412</v>
      </c>
      <c r="H209" s="88">
        <v>1.349149</v>
      </c>
      <c r="I209" s="88">
        <v>1.045477</v>
      </c>
      <c r="J209" s="88">
        <v>1.042889</v>
      </c>
      <c r="K209" s="88">
        <v>0.868314</v>
      </c>
    </row>
    <row r="210" spans="1:11">
      <c r="A210" s="97" t="s">
        <v>426</v>
      </c>
      <c r="B210" s="70" t="s">
        <v>427</v>
      </c>
      <c r="C210" s="88">
        <v>1.325089</v>
      </c>
      <c r="D210" s="88">
        <v>1.335617</v>
      </c>
      <c r="E210" s="88">
        <v>1.339559</v>
      </c>
      <c r="F210" s="88">
        <v>1.482213</v>
      </c>
      <c r="G210" s="88">
        <v>1.371967</v>
      </c>
      <c r="H210" s="88">
        <v>1.621309</v>
      </c>
      <c r="I210" s="88">
        <v>1.370457</v>
      </c>
      <c r="J210" s="88">
        <v>1.295333</v>
      </c>
      <c r="K210" s="88">
        <v>1.141237</v>
      </c>
    </row>
    <row r="211" spans="1:11">
      <c r="A211" s="97" t="s">
        <v>428</v>
      </c>
      <c r="B211" s="23" t="s">
        <v>429</v>
      </c>
      <c r="C211" s="88">
        <v>1.10242</v>
      </c>
      <c r="D211" s="88">
        <v>1.068958</v>
      </c>
      <c r="E211" s="88">
        <v>1.023768</v>
      </c>
      <c r="F211" s="88">
        <v>1.092078</v>
      </c>
      <c r="G211" s="88">
        <v>1.122719</v>
      </c>
      <c r="H211" s="88">
        <v>1.234349</v>
      </c>
      <c r="I211" s="88">
        <v>1.021522</v>
      </c>
      <c r="J211" s="88">
        <v>0.999172</v>
      </c>
      <c r="K211" s="88">
        <v>0.903988</v>
      </c>
    </row>
    <row r="212" spans="1:11">
      <c r="A212" s="97" t="s">
        <v>430</v>
      </c>
      <c r="B212" s="23" t="s">
        <v>431</v>
      </c>
      <c r="C212" s="88">
        <v>1.044969</v>
      </c>
      <c r="D212" s="88">
        <v>1.030927</v>
      </c>
      <c r="E212" s="88">
        <v>0.994962</v>
      </c>
      <c r="F212" s="88">
        <v>1.033418</v>
      </c>
      <c r="G212" s="88">
        <v>1.058504</v>
      </c>
      <c r="H212" s="88">
        <v>1.113597</v>
      </c>
      <c r="I212" s="88">
        <v>0.968349</v>
      </c>
      <c r="J212" s="88">
        <v>0.970778</v>
      </c>
      <c r="K212" s="88">
        <v>0.830428</v>
      </c>
    </row>
    <row r="213" spans="1:11">
      <c r="A213" s="97" t="s">
        <v>432</v>
      </c>
      <c r="B213" s="23" t="s">
        <v>433</v>
      </c>
      <c r="C213" s="88">
        <v>0.987736</v>
      </c>
      <c r="D213" s="88">
        <v>0.98801</v>
      </c>
      <c r="E213" s="88">
        <v>1.012592</v>
      </c>
      <c r="F213" s="88">
        <v>0.976717</v>
      </c>
      <c r="G213" s="88">
        <v>1.032103</v>
      </c>
      <c r="H213" s="88">
        <v>1.121639</v>
      </c>
      <c r="I213" s="88">
        <v>1.036852</v>
      </c>
      <c r="J213" s="88">
        <v>0.920517</v>
      </c>
      <c r="K213" s="88">
        <v>0.882581</v>
      </c>
    </row>
    <row r="214" spans="1:11">
      <c r="A214" s="97" t="s">
        <v>434</v>
      </c>
      <c r="B214" s="23" t="s">
        <v>435</v>
      </c>
      <c r="C214" s="88">
        <v>0.94895</v>
      </c>
      <c r="D214" s="88">
        <v>0.981813</v>
      </c>
      <c r="E214" s="88">
        <v>0.953054</v>
      </c>
      <c r="F214" s="88">
        <v>1.021882</v>
      </c>
      <c r="G214" s="88">
        <v>0.990438</v>
      </c>
      <c r="H214" s="88">
        <v>1.096183</v>
      </c>
      <c r="I214" s="88">
        <v>0.918501</v>
      </c>
      <c r="J214" s="88">
        <v>0.921796</v>
      </c>
      <c r="K214" s="88">
        <v>0.809928</v>
      </c>
    </row>
    <row r="215" spans="1:11">
      <c r="A215" s="97" t="s">
        <v>436</v>
      </c>
      <c r="B215" s="23" t="s">
        <v>437</v>
      </c>
      <c r="C215" s="88">
        <v>1.066903</v>
      </c>
      <c r="D215" s="88">
        <v>1.051099</v>
      </c>
      <c r="E215" s="88">
        <v>1.005022</v>
      </c>
      <c r="F215" s="88">
        <v>1.022192</v>
      </c>
      <c r="G215" s="88">
        <v>1.058506</v>
      </c>
      <c r="H215" s="88">
        <v>1.219498</v>
      </c>
      <c r="I215" s="88">
        <v>1.031161</v>
      </c>
      <c r="J215" s="88">
        <v>0.955953</v>
      </c>
      <c r="K215" s="88">
        <v>0.860586</v>
      </c>
    </row>
    <row r="216" spans="1:11">
      <c r="A216" s="97" t="s">
        <v>438</v>
      </c>
      <c r="B216" s="23" t="s">
        <v>439</v>
      </c>
      <c r="C216" s="88">
        <v>1.222978</v>
      </c>
      <c r="D216" s="88">
        <v>1.217497</v>
      </c>
      <c r="E216" s="88">
        <v>1.23638</v>
      </c>
      <c r="F216" s="88">
        <v>1.269271</v>
      </c>
      <c r="G216" s="88">
        <v>1.157556</v>
      </c>
      <c r="H216" s="88">
        <v>1.500836</v>
      </c>
      <c r="I216" s="88">
        <v>1.083996</v>
      </c>
      <c r="J216" s="88">
        <v>1.132126</v>
      </c>
      <c r="K216" s="88">
        <v>1.122832</v>
      </c>
    </row>
    <row r="217" spans="1:11">
      <c r="A217" s="97" t="s">
        <v>440</v>
      </c>
      <c r="B217" s="23" t="s">
        <v>441</v>
      </c>
      <c r="C217" s="88">
        <v>1.057258</v>
      </c>
      <c r="D217" s="88">
        <v>1.057615</v>
      </c>
      <c r="E217" s="88">
        <v>1.031984</v>
      </c>
      <c r="F217" s="88">
        <v>1.093242</v>
      </c>
      <c r="G217" s="88">
        <v>1.127189</v>
      </c>
      <c r="H217" s="88">
        <v>1.165456</v>
      </c>
      <c r="I217" s="88">
        <v>1.02122</v>
      </c>
      <c r="J217" s="88">
        <v>0.994995</v>
      </c>
      <c r="K217" s="88">
        <v>0.911098</v>
      </c>
    </row>
    <row r="218" spans="1:11">
      <c r="A218" s="97" t="s">
        <v>442</v>
      </c>
      <c r="B218" s="23" t="s">
        <v>443</v>
      </c>
      <c r="C218" s="88">
        <v>1.206409</v>
      </c>
      <c r="D218" s="88">
        <v>1.187303</v>
      </c>
      <c r="E218" s="88">
        <v>1.12037</v>
      </c>
      <c r="F218" s="88">
        <v>1.233158</v>
      </c>
      <c r="G218" s="88">
        <v>1.211501</v>
      </c>
      <c r="H218" s="88">
        <v>1.259205</v>
      </c>
      <c r="I218" s="88">
        <v>1.090434</v>
      </c>
      <c r="J218" s="88">
        <v>1.171689</v>
      </c>
      <c r="K218" s="88">
        <v>1.042447</v>
      </c>
    </row>
    <row r="219" spans="1:11">
      <c r="A219" s="97" t="s">
        <v>444</v>
      </c>
      <c r="B219" s="23" t="s">
        <v>445</v>
      </c>
      <c r="C219" s="88">
        <v>0.918892</v>
      </c>
      <c r="D219" s="88">
        <v>0.880521</v>
      </c>
      <c r="E219" s="88">
        <v>0.984134</v>
      </c>
      <c r="F219" s="88">
        <v>0.964791</v>
      </c>
      <c r="G219" s="88">
        <v>0.904649</v>
      </c>
      <c r="H219" s="88">
        <v>1.176289</v>
      </c>
      <c r="I219" s="88">
        <v>0.87372</v>
      </c>
      <c r="J219" s="88">
        <v>1.004446</v>
      </c>
      <c r="K219" s="88">
        <v>0.876805</v>
      </c>
    </row>
    <row r="220" spans="1:11">
      <c r="A220" s="97" t="s">
        <v>446</v>
      </c>
      <c r="B220" s="23" t="s">
        <v>447</v>
      </c>
      <c r="C220" s="88">
        <v>1.238515</v>
      </c>
      <c r="D220" s="88">
        <v>1.150595</v>
      </c>
      <c r="E220" s="88">
        <v>1.220058</v>
      </c>
      <c r="F220" s="88">
        <v>1.121033</v>
      </c>
      <c r="G220" s="88">
        <v>1.186054</v>
      </c>
      <c r="H220" s="88">
        <v>1.354575</v>
      </c>
      <c r="I220" s="88">
        <v>1.182553</v>
      </c>
      <c r="J220" s="88">
        <v>1.115752</v>
      </c>
      <c r="K220" s="88">
        <v>1.01556</v>
      </c>
    </row>
    <row r="221" spans="1:11">
      <c r="A221" s="69" t="s">
        <v>448</v>
      </c>
      <c r="B221" s="23" t="s">
        <v>449</v>
      </c>
      <c r="C221" s="88">
        <v>1.162097</v>
      </c>
      <c r="D221" s="88">
        <v>1.074737</v>
      </c>
      <c r="E221" s="88">
        <v>1.098316</v>
      </c>
      <c r="F221" s="88">
        <v>1.13414</v>
      </c>
      <c r="G221" s="88">
        <v>1.166635</v>
      </c>
      <c r="H221" s="88">
        <v>1.219268</v>
      </c>
      <c r="I221" s="88">
        <v>1.107223</v>
      </c>
      <c r="J221" s="88">
        <v>0.968306</v>
      </c>
      <c r="K221" s="88">
        <v>0.938347</v>
      </c>
    </row>
    <row r="222" spans="1:11">
      <c r="A222" s="69" t="s">
        <v>450</v>
      </c>
      <c r="B222" s="23" t="s">
        <v>451</v>
      </c>
      <c r="C222" s="88">
        <v>1.181428</v>
      </c>
      <c r="D222" s="88">
        <v>1.088194</v>
      </c>
      <c r="E222" s="88">
        <v>1.115166</v>
      </c>
      <c r="F222" s="88">
        <v>1.211407</v>
      </c>
      <c r="G222" s="88">
        <v>1.201018</v>
      </c>
      <c r="H222" s="88">
        <v>1.301209</v>
      </c>
      <c r="I222" s="88">
        <v>1.099076</v>
      </c>
      <c r="J222" s="88">
        <v>1.072488</v>
      </c>
      <c r="K222" s="88">
        <v>1.074109</v>
      </c>
    </row>
    <row r="223" spans="1:11">
      <c r="A223" s="69" t="s">
        <v>452</v>
      </c>
      <c r="B223" s="23" t="s">
        <v>453</v>
      </c>
      <c r="C223" s="88">
        <v>1.164075</v>
      </c>
      <c r="D223" s="88">
        <v>1.135744</v>
      </c>
      <c r="E223" s="88">
        <v>1.13531</v>
      </c>
      <c r="F223" s="88">
        <v>1.21921</v>
      </c>
      <c r="G223" s="88">
        <v>1.215355</v>
      </c>
      <c r="H223" s="88">
        <v>1.354997</v>
      </c>
      <c r="I223" s="88">
        <v>1.124013</v>
      </c>
      <c r="J223" s="88">
        <v>1.086846</v>
      </c>
      <c r="K223" s="88">
        <v>0.987163</v>
      </c>
    </row>
    <row r="224" spans="1:11">
      <c r="A224" s="69" t="s">
        <v>454</v>
      </c>
      <c r="B224" s="23" t="s">
        <v>455</v>
      </c>
      <c r="C224" s="88">
        <v>1.296789</v>
      </c>
      <c r="D224" s="88">
        <v>1.214064</v>
      </c>
      <c r="E224" s="88">
        <v>1.170504</v>
      </c>
      <c r="F224" s="88">
        <v>1.189201</v>
      </c>
      <c r="G224" s="88">
        <v>1.308217</v>
      </c>
      <c r="H224" s="88">
        <v>1.355928</v>
      </c>
      <c r="I224" s="88">
        <v>1.201859</v>
      </c>
      <c r="J224" s="88">
        <v>1.137545</v>
      </c>
      <c r="K224" s="88">
        <v>1.071163</v>
      </c>
    </row>
    <row r="225" spans="1:11">
      <c r="A225" s="69" t="s">
        <v>456</v>
      </c>
      <c r="B225" s="23" t="s">
        <v>457</v>
      </c>
      <c r="C225" s="88">
        <v>1.079808</v>
      </c>
      <c r="D225" s="88">
        <v>1.096359</v>
      </c>
      <c r="E225" s="88">
        <v>0.991993</v>
      </c>
      <c r="F225" s="88">
        <v>1.149585</v>
      </c>
      <c r="G225" s="88">
        <v>1.204085</v>
      </c>
      <c r="H225" s="88">
        <v>1.238476</v>
      </c>
      <c r="I225" s="88">
        <v>1.0886</v>
      </c>
      <c r="J225" s="88">
        <v>0.998666</v>
      </c>
      <c r="K225" s="88">
        <v>0.925084</v>
      </c>
    </row>
    <row r="226" spans="1:11">
      <c r="A226" s="69" t="s">
        <v>458</v>
      </c>
      <c r="B226" s="23" t="s">
        <v>459</v>
      </c>
      <c r="C226" s="88">
        <v>1.042341</v>
      </c>
      <c r="D226" s="88">
        <v>0.963447</v>
      </c>
      <c r="E226" s="88">
        <v>1.009677</v>
      </c>
      <c r="F226" s="88">
        <v>1.038307</v>
      </c>
      <c r="G226" s="88">
        <v>1.021468</v>
      </c>
      <c r="H226" s="88">
        <v>1.185063</v>
      </c>
      <c r="I226" s="88">
        <v>1.002377</v>
      </c>
      <c r="J226" s="88">
        <v>0.94423</v>
      </c>
      <c r="K226" s="88">
        <v>0.86845</v>
      </c>
    </row>
    <row r="227" spans="1:11">
      <c r="A227" s="69" t="s">
        <v>460</v>
      </c>
      <c r="B227" s="23" t="s">
        <v>461</v>
      </c>
      <c r="C227" s="88">
        <v>1.085256</v>
      </c>
      <c r="D227" s="88">
        <v>1.031212</v>
      </c>
      <c r="E227" s="88">
        <v>1.054897</v>
      </c>
      <c r="F227" s="88">
        <v>1.040123</v>
      </c>
      <c r="G227" s="88">
        <v>1.108497</v>
      </c>
      <c r="H227" s="88">
        <v>1.164177</v>
      </c>
      <c r="I227" s="88">
        <v>0.986719</v>
      </c>
      <c r="J227" s="88">
        <v>0.977462</v>
      </c>
      <c r="K227" s="88">
        <v>0.850194</v>
      </c>
    </row>
    <row r="228" spans="1:11">
      <c r="A228" s="69" t="s">
        <v>462</v>
      </c>
      <c r="B228" s="23" t="s">
        <v>463</v>
      </c>
      <c r="C228" s="88">
        <v>1.212386</v>
      </c>
      <c r="D228" s="88">
        <v>1.071146</v>
      </c>
      <c r="E228" s="88">
        <v>1.173537</v>
      </c>
      <c r="F228" s="88">
        <v>1.145662</v>
      </c>
      <c r="G228" s="88">
        <v>1.205234</v>
      </c>
      <c r="H228" s="88">
        <v>1.301817</v>
      </c>
      <c r="I228" s="88">
        <v>1.115134</v>
      </c>
      <c r="J228" s="88">
        <v>1.059901</v>
      </c>
      <c r="K228" s="88">
        <v>0.949557</v>
      </c>
    </row>
    <row r="229" spans="1:11">
      <c r="A229" s="69" t="s">
        <v>464</v>
      </c>
      <c r="B229" s="23" t="s">
        <v>465</v>
      </c>
      <c r="C229" s="88">
        <v>1.224428</v>
      </c>
      <c r="D229" s="88">
        <v>1.182325</v>
      </c>
      <c r="E229" s="88">
        <v>1.19821</v>
      </c>
      <c r="F229" s="88">
        <v>1.155201</v>
      </c>
      <c r="G229" s="88">
        <v>1.276493</v>
      </c>
      <c r="H229" s="88">
        <v>1.304297</v>
      </c>
      <c r="I229" s="88">
        <v>1.066566</v>
      </c>
      <c r="J229" s="88">
        <v>1.159098</v>
      </c>
      <c r="K229" s="88">
        <v>1.028929</v>
      </c>
    </row>
    <row r="230" spans="1:11">
      <c r="A230" s="69" t="s">
        <v>466</v>
      </c>
      <c r="B230" s="23" t="s">
        <v>467</v>
      </c>
      <c r="C230" s="88">
        <v>0.795774</v>
      </c>
      <c r="D230" s="88">
        <v>0.764661</v>
      </c>
      <c r="E230" s="88">
        <v>0.68044</v>
      </c>
      <c r="F230" s="88">
        <v>0.870248</v>
      </c>
      <c r="G230" s="88">
        <v>0.815094</v>
      </c>
      <c r="H230" s="88">
        <v>0.936115</v>
      </c>
      <c r="I230" s="88">
        <v>0.785316</v>
      </c>
      <c r="J230" s="88">
        <v>0.836549</v>
      </c>
      <c r="K230" s="88">
        <v>0.739525</v>
      </c>
    </row>
    <row r="231" spans="1:11">
      <c r="A231" s="69" t="s">
        <v>468</v>
      </c>
      <c r="B231" s="23" t="s">
        <v>469</v>
      </c>
      <c r="C231" s="88">
        <v>1.377873</v>
      </c>
      <c r="D231" s="88">
        <v>1.433333</v>
      </c>
      <c r="E231" s="88">
        <v>1.328175</v>
      </c>
      <c r="F231" s="88">
        <v>1.487744</v>
      </c>
      <c r="G231" s="88">
        <v>1.439054</v>
      </c>
      <c r="H231" s="88">
        <v>1.588534</v>
      </c>
      <c r="I231" s="88">
        <v>1.304537</v>
      </c>
      <c r="J231" s="88">
        <v>1.310204</v>
      </c>
      <c r="K231" s="88">
        <v>1.120899</v>
      </c>
    </row>
    <row r="232" spans="1:11">
      <c r="A232" s="69" t="s">
        <v>470</v>
      </c>
      <c r="B232" s="23" t="s">
        <v>471</v>
      </c>
      <c r="C232" s="88">
        <v>1.016904</v>
      </c>
      <c r="D232" s="88">
        <v>1.004786</v>
      </c>
      <c r="E232" s="88">
        <v>0.994256</v>
      </c>
      <c r="F232" s="88">
        <v>1.004817</v>
      </c>
      <c r="G232" s="88">
        <v>1.026634</v>
      </c>
      <c r="H232" s="88">
        <v>1.213448</v>
      </c>
      <c r="I232" s="88">
        <v>0.965845</v>
      </c>
      <c r="J232" s="88">
        <v>0.931077</v>
      </c>
      <c r="K232" s="88">
        <v>0.861435</v>
      </c>
    </row>
    <row r="233" spans="1:11">
      <c r="A233" s="69" t="s">
        <v>472</v>
      </c>
      <c r="B233" s="23" t="s">
        <v>473</v>
      </c>
      <c r="C233" s="88">
        <v>1.141049</v>
      </c>
      <c r="D233" s="88">
        <v>1.071909</v>
      </c>
      <c r="E233" s="88">
        <v>1.096467</v>
      </c>
      <c r="F233" s="88">
        <v>1.154936</v>
      </c>
      <c r="G233" s="88">
        <v>1.192641</v>
      </c>
      <c r="H233" s="88">
        <v>1.347092</v>
      </c>
      <c r="I233" s="88">
        <v>1.085244</v>
      </c>
      <c r="J233" s="88">
        <v>0.997145</v>
      </c>
      <c r="K233" s="88">
        <v>0.965141</v>
      </c>
    </row>
    <row r="234" ht="15.15" spans="1:11">
      <c r="A234" s="78" t="s">
        <v>474</v>
      </c>
      <c r="B234" s="78" t="s">
        <v>475</v>
      </c>
      <c r="C234" s="78">
        <v>1.10513</v>
      </c>
      <c r="D234" s="78">
        <v>1.051647</v>
      </c>
      <c r="E234" s="78">
        <v>1.05346</v>
      </c>
      <c r="F234" s="78">
        <v>1.087072</v>
      </c>
      <c r="G234" s="78">
        <v>1.100325</v>
      </c>
      <c r="H234" s="78">
        <v>1.220979</v>
      </c>
      <c r="I234" s="78">
        <v>1.013555</v>
      </c>
      <c r="J234" s="78">
        <v>1.03298</v>
      </c>
      <c r="K234" s="78">
        <v>0.910822</v>
      </c>
    </row>
    <row r="236" spans="1:12">
      <c r="A236" s="69" t="s">
        <v>476</v>
      </c>
      <c r="B236" s="19"/>
      <c r="C236" s="19"/>
      <c r="D236" s="19"/>
      <c r="E236" s="19"/>
      <c r="F236" s="19"/>
      <c r="G236" s="19"/>
      <c r="H236" s="19"/>
      <c r="I236" s="19"/>
      <c r="J236" s="19"/>
      <c r="K236" s="19"/>
      <c r="L236" s="19"/>
    </row>
  </sheetData>
  <mergeCells count="2">
    <mergeCell ref="A1:K1"/>
    <mergeCell ref="A236:L236"/>
  </mergeCells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34"/>
  <sheetViews>
    <sheetView topLeftCell="A82" workbookViewId="0">
      <selection activeCell="C104" sqref="C104"/>
    </sheetView>
  </sheetViews>
  <sheetFormatPr defaultColWidth="8.87962962962963" defaultRowHeight="14.4"/>
  <cols>
    <col min="1" max="2" width="16.1296296296296" style="67" customWidth="1"/>
    <col min="3" max="4" width="17.1296296296296" style="42" customWidth="1"/>
    <col min="5" max="5" width="15.8796296296296" style="42" customWidth="1"/>
    <col min="6" max="6" width="16.5" style="42" customWidth="1"/>
    <col min="7" max="8" width="12.8796296296296" style="42" customWidth="1"/>
    <col min="9" max="9" width="17.8796296296296" style="42" customWidth="1"/>
    <col min="10" max="11" width="13.5" style="42" customWidth="1"/>
  </cols>
  <sheetData>
    <row r="1" s="20" customFormat="1" ht="15.15" spans="1:11">
      <c r="A1" s="68" t="s">
        <v>477</v>
      </c>
      <c r="B1" s="68"/>
      <c r="C1" s="68"/>
      <c r="D1" s="68"/>
      <c r="E1" s="68"/>
      <c r="F1" s="68"/>
      <c r="G1" s="68"/>
      <c r="H1" s="68"/>
      <c r="I1" s="68"/>
      <c r="J1" s="68"/>
      <c r="K1" s="68"/>
    </row>
    <row r="2" s="20" customFormat="1" spans="1:11">
      <c r="A2" s="25" t="s">
        <v>1</v>
      </c>
      <c r="B2" s="25"/>
      <c r="C2" s="80" t="s">
        <v>478</v>
      </c>
      <c r="D2" s="80" t="s">
        <v>479</v>
      </c>
      <c r="E2" s="80" t="s">
        <v>480</v>
      </c>
      <c r="F2" s="80" t="s">
        <v>481</v>
      </c>
      <c r="G2" s="80" t="s">
        <v>482</v>
      </c>
      <c r="H2" s="80" t="s">
        <v>483</v>
      </c>
      <c r="I2" s="80" t="s">
        <v>484</v>
      </c>
      <c r="J2" s="80" t="s">
        <v>485</v>
      </c>
      <c r="K2" s="80" t="s">
        <v>486</v>
      </c>
    </row>
    <row r="3" spans="1:11">
      <c r="A3" s="69" t="s">
        <v>12</v>
      </c>
      <c r="B3" s="23" t="s">
        <v>13</v>
      </c>
      <c r="C3" s="42">
        <v>1.20041534866781</v>
      </c>
      <c r="D3" s="42">
        <v>1.13707094017553</v>
      </c>
      <c r="E3" s="42">
        <v>1.16932979101597</v>
      </c>
      <c r="F3" s="42">
        <v>1.22266547278081</v>
      </c>
      <c r="G3" s="42">
        <v>1.36682618690629</v>
      </c>
      <c r="H3" s="42">
        <v>1.32169991004945</v>
      </c>
      <c r="I3" s="42">
        <v>1.05480830669286</v>
      </c>
      <c r="J3" s="42">
        <v>1.10081701815159</v>
      </c>
      <c r="K3" s="42">
        <v>0.972341366613194</v>
      </c>
    </row>
    <row r="4" spans="1:11">
      <c r="A4" s="69" t="s">
        <v>14</v>
      </c>
      <c r="B4" s="23" t="s">
        <v>15</v>
      </c>
      <c r="C4" s="42">
        <v>1.17572122079065</v>
      </c>
      <c r="D4" s="42">
        <v>1.23012330763167</v>
      </c>
      <c r="E4" s="42">
        <v>1.16439143754425</v>
      </c>
      <c r="F4" s="42">
        <v>1.26972155171316</v>
      </c>
      <c r="G4" s="42">
        <v>1.31441019281096</v>
      </c>
      <c r="H4" s="42">
        <v>1.46979215974192</v>
      </c>
      <c r="I4" s="42">
        <v>1.17440842839528</v>
      </c>
      <c r="J4" s="42">
        <v>1.15835412710318</v>
      </c>
      <c r="K4" s="42">
        <v>0.994767103079208</v>
      </c>
    </row>
    <row r="5" spans="1:11">
      <c r="A5" s="69" t="s">
        <v>16</v>
      </c>
      <c r="B5" s="23" t="s">
        <v>17</v>
      </c>
      <c r="C5" s="42">
        <v>1.21195255204535</v>
      </c>
      <c r="D5" s="42">
        <v>1.33503704949398</v>
      </c>
      <c r="E5" s="42">
        <v>1.22901296891515</v>
      </c>
      <c r="F5" s="42">
        <v>1.24470026358991</v>
      </c>
      <c r="G5" s="42">
        <v>1.33951405639539</v>
      </c>
      <c r="H5" s="42">
        <v>1.13952029295866</v>
      </c>
      <c r="I5" s="42">
        <v>1.19956003806889</v>
      </c>
      <c r="J5" s="42">
        <v>1.18650845784072</v>
      </c>
      <c r="K5" s="42">
        <v>1.02527444089247</v>
      </c>
    </row>
    <row r="6" spans="1:11">
      <c r="A6" s="69" t="s">
        <v>18</v>
      </c>
      <c r="B6" s="23" t="s">
        <v>19</v>
      </c>
      <c r="C6" s="42">
        <v>1.15898457654676</v>
      </c>
      <c r="D6" s="42">
        <v>1.41479422243721</v>
      </c>
      <c r="E6" s="42">
        <v>1.15461208884012</v>
      </c>
      <c r="F6" s="42">
        <v>1.189549777718</v>
      </c>
      <c r="G6" s="42">
        <v>1.30292038881205</v>
      </c>
      <c r="H6" s="42">
        <v>0.706150209024524</v>
      </c>
      <c r="I6" s="42">
        <v>1.07193456288677</v>
      </c>
      <c r="J6" s="42">
        <v>1.02540545321785</v>
      </c>
      <c r="K6" s="42">
        <v>0.943136939439369</v>
      </c>
    </row>
    <row r="7" spans="1:11">
      <c r="A7" s="69" t="s">
        <v>20</v>
      </c>
      <c r="B7" s="23" t="s">
        <v>21</v>
      </c>
      <c r="C7" s="42">
        <v>1.37999091437218</v>
      </c>
      <c r="D7" s="42">
        <v>2.02462486092014</v>
      </c>
      <c r="E7" s="42">
        <v>1.59895797428639</v>
      </c>
      <c r="F7" s="42">
        <v>1.45424264937009</v>
      </c>
      <c r="G7" s="42">
        <v>1.77795516518065</v>
      </c>
      <c r="H7" s="42">
        <v>0.916945643844607</v>
      </c>
      <c r="I7" s="42">
        <v>1.48103308487178</v>
      </c>
      <c r="J7" s="42">
        <v>1.40287480326875</v>
      </c>
      <c r="K7" s="42">
        <v>1.17775756085517</v>
      </c>
    </row>
    <row r="8" spans="1:11">
      <c r="A8" s="69" t="s">
        <v>22</v>
      </c>
      <c r="B8" s="23" t="s">
        <v>23</v>
      </c>
      <c r="C8" s="42">
        <v>1.0795869742531</v>
      </c>
      <c r="D8" s="42">
        <v>1.31688766060547</v>
      </c>
      <c r="E8" s="42">
        <v>1.0609916360841</v>
      </c>
      <c r="F8" s="42">
        <v>1.10779693585167</v>
      </c>
      <c r="G8" s="42">
        <v>1.19548606956066</v>
      </c>
      <c r="H8" s="42">
        <v>0.680463556128384</v>
      </c>
      <c r="I8" s="42">
        <v>1.1572945152899</v>
      </c>
      <c r="J8" s="42">
        <v>1.10440669840608</v>
      </c>
      <c r="K8" s="42">
        <v>0.968650681036834</v>
      </c>
    </row>
    <row r="9" spans="1:11">
      <c r="A9" s="69" t="s">
        <v>24</v>
      </c>
      <c r="B9" s="23" t="s">
        <v>25</v>
      </c>
      <c r="C9" s="42">
        <v>1.13685705140443</v>
      </c>
      <c r="D9" s="42">
        <v>1.38047062714077</v>
      </c>
      <c r="E9" s="42">
        <v>1.1162142668485</v>
      </c>
      <c r="F9" s="42">
        <v>1.24164924985953</v>
      </c>
      <c r="G9" s="42">
        <v>1.29744815007474</v>
      </c>
      <c r="H9" s="42">
        <v>0.713631312481416</v>
      </c>
      <c r="I9" s="42">
        <v>1.08594178878171</v>
      </c>
      <c r="J9" s="42">
        <v>1.0270552639412</v>
      </c>
      <c r="K9" s="42">
        <v>0.961880631704408</v>
      </c>
    </row>
    <row r="10" spans="1:11">
      <c r="A10" s="69" t="s">
        <v>26</v>
      </c>
      <c r="B10" s="23" t="s">
        <v>27</v>
      </c>
      <c r="C10" s="42">
        <v>1.18072619094705</v>
      </c>
      <c r="D10" s="42">
        <v>1.20148602996997</v>
      </c>
      <c r="E10" s="42">
        <v>1.18940283150275</v>
      </c>
      <c r="F10" s="42">
        <v>1.22085772357863</v>
      </c>
      <c r="G10" s="42">
        <v>0.937958340876371</v>
      </c>
      <c r="H10" s="42">
        <v>0.75497523259123</v>
      </c>
      <c r="I10" s="42">
        <v>1.17478539312014</v>
      </c>
      <c r="J10" s="42">
        <v>1.18554590854357</v>
      </c>
      <c r="K10" s="42">
        <v>1.01467226303486</v>
      </c>
    </row>
    <row r="11" spans="1:11">
      <c r="A11" s="69" t="s">
        <v>28</v>
      </c>
      <c r="B11" s="23" t="s">
        <v>29</v>
      </c>
      <c r="C11" s="42">
        <v>1.58818678443861</v>
      </c>
      <c r="D11" s="42">
        <v>1.71414977656181</v>
      </c>
      <c r="E11" s="42">
        <v>1.57234462223718</v>
      </c>
      <c r="F11" s="42">
        <v>1.61511471040824</v>
      </c>
      <c r="G11" s="42">
        <v>1.25366599396357</v>
      </c>
      <c r="H11" s="42">
        <v>0.952388976129252</v>
      </c>
      <c r="I11" s="42">
        <v>1.54041218389907</v>
      </c>
      <c r="J11" s="42">
        <v>1.48749935472025</v>
      </c>
      <c r="K11" s="42">
        <v>1.24440562120778</v>
      </c>
    </row>
    <row r="12" spans="1:11">
      <c r="A12" s="69" t="s">
        <v>30</v>
      </c>
      <c r="B12" s="23" t="s">
        <v>31</v>
      </c>
      <c r="C12" s="42">
        <v>0.993031124120671</v>
      </c>
      <c r="D12" s="42">
        <v>0.831739134477459</v>
      </c>
      <c r="E12" s="42">
        <v>1.01516698979296</v>
      </c>
      <c r="F12" s="42">
        <v>1.02412874437984</v>
      </c>
      <c r="G12" s="42">
        <v>0.788147390146371</v>
      </c>
      <c r="H12" s="42">
        <v>0.572707008976949</v>
      </c>
      <c r="I12" s="42">
        <v>0.995811559668053</v>
      </c>
      <c r="J12" s="42">
        <v>1.00085610964558</v>
      </c>
      <c r="K12" s="42">
        <v>0.745700716663293</v>
      </c>
    </row>
    <row r="13" spans="1:11">
      <c r="A13" s="69" t="s">
        <v>32</v>
      </c>
      <c r="B13" s="23" t="s">
        <v>33</v>
      </c>
      <c r="C13" s="42">
        <v>1.08751384368862</v>
      </c>
      <c r="D13" s="42">
        <v>1.2931316611021</v>
      </c>
      <c r="E13" s="42">
        <v>1.08199088053888</v>
      </c>
      <c r="F13" s="42">
        <v>1.10271482743723</v>
      </c>
      <c r="G13" s="42">
        <v>0.786869920792525</v>
      </c>
      <c r="H13" s="42">
        <v>0.684315688074118</v>
      </c>
      <c r="I13" s="42">
        <v>1.13805923820122</v>
      </c>
      <c r="J13" s="42">
        <v>1.07392484939883</v>
      </c>
      <c r="K13" s="42">
        <v>0.931291162955343</v>
      </c>
    </row>
    <row r="14" spans="1:11">
      <c r="A14" s="69" t="s">
        <v>34</v>
      </c>
      <c r="B14" s="23" t="s">
        <v>35</v>
      </c>
      <c r="C14" s="42">
        <v>1.25160901625415</v>
      </c>
      <c r="D14" s="42">
        <v>1.50473781219184</v>
      </c>
      <c r="E14" s="42">
        <v>1.33640656345625</v>
      </c>
      <c r="F14" s="42">
        <v>1.41951259985962</v>
      </c>
      <c r="G14" s="42">
        <v>1.11011075625967</v>
      </c>
      <c r="H14" s="42">
        <v>0.801210396530958</v>
      </c>
      <c r="I14" s="42">
        <v>1.12147349457855</v>
      </c>
      <c r="J14" s="42">
        <v>1.17333546045805</v>
      </c>
      <c r="K14" s="42">
        <v>0.941108523964831</v>
      </c>
    </row>
    <row r="15" spans="1:11">
      <c r="A15" s="69" t="s">
        <v>36</v>
      </c>
      <c r="B15" s="23" t="s">
        <v>37</v>
      </c>
      <c r="C15" s="42">
        <v>1.23367537982571</v>
      </c>
      <c r="D15" s="42">
        <v>1.37314477158191</v>
      </c>
      <c r="E15" s="42">
        <v>1.25047407122491</v>
      </c>
      <c r="F15" s="42">
        <v>1.27174577382996</v>
      </c>
      <c r="G15" s="42">
        <v>0.930891354545153</v>
      </c>
      <c r="H15" s="42">
        <v>0.808923691344256</v>
      </c>
      <c r="I15" s="42">
        <v>1.23143707838847</v>
      </c>
      <c r="J15" s="42">
        <v>1.20381998327433</v>
      </c>
      <c r="K15" s="42">
        <v>0.987487325526071</v>
      </c>
    </row>
    <row r="16" spans="1:11">
      <c r="A16" s="69" t="s">
        <v>38</v>
      </c>
      <c r="B16" s="23" t="s">
        <v>39</v>
      </c>
      <c r="C16" s="42">
        <v>1.07771577674644</v>
      </c>
      <c r="D16" s="42">
        <v>1.24114158616738</v>
      </c>
      <c r="E16" s="42">
        <v>1.12863655741471</v>
      </c>
      <c r="F16" s="42">
        <v>1.04078501539026</v>
      </c>
      <c r="G16" s="42">
        <v>0.84887372082538</v>
      </c>
      <c r="H16" s="42">
        <v>0.654774915167162</v>
      </c>
      <c r="I16" s="42">
        <v>1.07197995210884</v>
      </c>
      <c r="J16" s="42">
        <v>0.906398027254267</v>
      </c>
      <c r="K16" s="42">
        <v>0.920061499938947</v>
      </c>
    </row>
    <row r="17" spans="1:11">
      <c r="A17" s="69" t="s">
        <v>40</v>
      </c>
      <c r="B17" s="70" t="s">
        <v>41</v>
      </c>
      <c r="C17" s="42">
        <v>1.07006161848033</v>
      </c>
      <c r="D17" s="42">
        <v>1.39053504965854</v>
      </c>
      <c r="E17" s="42">
        <v>1.04437656072611</v>
      </c>
      <c r="F17" s="42">
        <v>1.1143754491272</v>
      </c>
      <c r="G17" s="42">
        <v>0.775736923158973</v>
      </c>
      <c r="H17" s="42">
        <v>0.726571076157802</v>
      </c>
      <c r="I17" s="42">
        <v>1.16537254673996</v>
      </c>
      <c r="J17" s="42">
        <v>1.06975212271127</v>
      </c>
      <c r="K17" s="42">
        <v>0.902669874994468</v>
      </c>
    </row>
    <row r="18" spans="1:11">
      <c r="A18" s="69" t="s">
        <v>42</v>
      </c>
      <c r="B18" s="23" t="s">
        <v>43</v>
      </c>
      <c r="C18" s="42">
        <v>1.12706999647093</v>
      </c>
      <c r="D18" s="42">
        <v>1.48974152033887</v>
      </c>
      <c r="E18" s="42">
        <v>1.09143795470069</v>
      </c>
      <c r="F18" s="42">
        <v>1.19364309249767</v>
      </c>
      <c r="G18" s="42">
        <v>0.793332902146043</v>
      </c>
      <c r="H18" s="42">
        <v>0.732483880885302</v>
      </c>
      <c r="I18" s="42">
        <v>1.1873015319292</v>
      </c>
      <c r="J18" s="42">
        <v>1.13570349312829</v>
      </c>
      <c r="K18" s="42">
        <v>0.972929495807881</v>
      </c>
    </row>
    <row r="19" spans="1:11">
      <c r="A19" s="69" t="s">
        <v>44</v>
      </c>
      <c r="B19" s="23" t="s">
        <v>45</v>
      </c>
      <c r="C19" s="42">
        <v>1.15654861796852</v>
      </c>
      <c r="D19" s="42">
        <v>1.23614030453164</v>
      </c>
      <c r="E19" s="42">
        <v>1.0869918992235</v>
      </c>
      <c r="F19" s="42">
        <v>1.05623833938044</v>
      </c>
      <c r="G19" s="42">
        <v>0.747288889887759</v>
      </c>
      <c r="H19" s="42">
        <v>0.69426944360511</v>
      </c>
      <c r="I19" s="42">
        <v>1.03318328646265</v>
      </c>
      <c r="J19" s="42">
        <v>1.10265813682673</v>
      </c>
      <c r="K19" s="42">
        <v>0.961242235532802</v>
      </c>
    </row>
    <row r="20" spans="1:11">
      <c r="A20" s="69" t="s">
        <v>46</v>
      </c>
      <c r="B20" s="23" t="s">
        <v>47</v>
      </c>
      <c r="C20" s="42">
        <v>1.33238783244242</v>
      </c>
      <c r="D20" s="42">
        <v>1.90484408050313</v>
      </c>
      <c r="E20" s="42">
        <v>1.33542632824122</v>
      </c>
      <c r="F20" s="42">
        <v>1.52728151675326</v>
      </c>
      <c r="G20" s="42">
        <v>1.01589550010477</v>
      </c>
      <c r="H20" s="42">
        <v>0.98910238337233</v>
      </c>
      <c r="I20" s="42">
        <v>1.39403940884532</v>
      </c>
      <c r="J20" s="42">
        <v>1.45806178532555</v>
      </c>
      <c r="K20" s="42">
        <v>1.28375635922079</v>
      </c>
    </row>
    <row r="21" spans="1:11">
      <c r="A21" s="69" t="s">
        <v>48</v>
      </c>
      <c r="B21" s="23" t="s">
        <v>49</v>
      </c>
      <c r="C21" s="42">
        <v>1.18370580281868</v>
      </c>
      <c r="D21" s="42">
        <v>1.34635595200066</v>
      </c>
      <c r="E21" s="42">
        <v>1.27947079789162</v>
      </c>
      <c r="F21" s="42">
        <v>1.27279586009089</v>
      </c>
      <c r="G21" s="42">
        <v>0.893686001407205</v>
      </c>
      <c r="H21" s="42">
        <v>0.829065799396017</v>
      </c>
      <c r="I21" s="42">
        <v>1.18429248738781</v>
      </c>
      <c r="J21" s="42">
        <v>1.26548982253484</v>
      </c>
      <c r="K21" s="42">
        <v>1.04982540047062</v>
      </c>
    </row>
    <row r="22" spans="1:11">
      <c r="A22" s="69" t="s">
        <v>50</v>
      </c>
      <c r="B22" s="23" t="s">
        <v>51</v>
      </c>
      <c r="C22" s="42">
        <v>1.31293423599078</v>
      </c>
      <c r="D22" s="42">
        <v>1.56698915251177</v>
      </c>
      <c r="E22" s="42">
        <v>1.31549872292861</v>
      </c>
      <c r="F22" s="42">
        <v>1.46677169571537</v>
      </c>
      <c r="G22" s="42">
        <v>0.982485374795437</v>
      </c>
      <c r="H22" s="42">
        <v>0.802235602513723</v>
      </c>
      <c r="I22" s="42">
        <v>1.30004420528554</v>
      </c>
      <c r="J22" s="42">
        <v>1.24248091667057</v>
      </c>
      <c r="K22" s="42">
        <v>1.03714228095573</v>
      </c>
    </row>
    <row r="23" spans="1:11">
      <c r="A23" s="69" t="s">
        <v>52</v>
      </c>
      <c r="B23" s="23" t="s">
        <v>53</v>
      </c>
      <c r="C23" s="42">
        <v>1.08232753603061</v>
      </c>
      <c r="D23" s="42">
        <v>1.30513822851909</v>
      </c>
      <c r="E23" s="42">
        <v>1.05337211818671</v>
      </c>
      <c r="F23" s="42">
        <v>1.12639133844821</v>
      </c>
      <c r="G23" s="42">
        <v>0.820327446835527</v>
      </c>
      <c r="H23" s="42">
        <v>0.711911188032155</v>
      </c>
      <c r="I23" s="42">
        <v>1.17430874056416</v>
      </c>
      <c r="J23" s="42">
        <v>1.13496596679297</v>
      </c>
      <c r="K23" s="42">
        <v>0.957559261024961</v>
      </c>
    </row>
    <row r="24" spans="1:11">
      <c r="A24" s="69" t="s">
        <v>54</v>
      </c>
      <c r="B24" s="23" t="s">
        <v>55</v>
      </c>
      <c r="C24" s="42">
        <v>1.23817859176468</v>
      </c>
      <c r="D24" s="42">
        <v>1.47758933347439</v>
      </c>
      <c r="E24" s="42">
        <v>1.3215877134408</v>
      </c>
      <c r="F24" s="42">
        <v>1.28743766845447</v>
      </c>
      <c r="G24" s="42">
        <v>1.02547941991708</v>
      </c>
      <c r="H24" s="42">
        <v>0.728981302030906</v>
      </c>
      <c r="I24" s="42">
        <v>1.24839350045849</v>
      </c>
      <c r="J24" s="42">
        <v>1.15685340919797</v>
      </c>
      <c r="K24" s="42">
        <v>1.02850655680262</v>
      </c>
    </row>
    <row r="25" spans="1:11">
      <c r="A25" s="69" t="s">
        <v>56</v>
      </c>
      <c r="B25" s="23" t="s">
        <v>57</v>
      </c>
      <c r="C25" s="42">
        <v>1.43983122835823</v>
      </c>
      <c r="D25" s="42">
        <v>1.46548378230858</v>
      </c>
      <c r="E25" s="42">
        <v>1.36070486461</v>
      </c>
      <c r="F25" s="42">
        <v>1.27159510927948</v>
      </c>
      <c r="G25" s="42">
        <v>0.924613988292423</v>
      </c>
      <c r="H25" s="42">
        <v>0.843434577821132</v>
      </c>
      <c r="I25" s="42">
        <v>1.36389301764906</v>
      </c>
      <c r="J25" s="42">
        <v>1.38971680511395</v>
      </c>
      <c r="K25" s="42">
        <v>1.07415122735269</v>
      </c>
    </row>
    <row r="26" spans="1:11">
      <c r="A26" s="69" t="s">
        <v>58</v>
      </c>
      <c r="B26" s="23" t="s">
        <v>59</v>
      </c>
      <c r="C26" s="42">
        <v>1.19616748202069</v>
      </c>
      <c r="D26" s="42">
        <v>1.40106691275655</v>
      </c>
      <c r="E26" s="42">
        <v>1.21326329481837</v>
      </c>
      <c r="F26" s="42">
        <v>1.29847345436558</v>
      </c>
      <c r="G26" s="42">
        <v>0.920921312180125</v>
      </c>
      <c r="H26" s="42">
        <v>0.779523346895536</v>
      </c>
      <c r="I26" s="42">
        <v>1.28721106930181</v>
      </c>
      <c r="J26" s="42">
        <v>1.24825344033659</v>
      </c>
      <c r="K26" s="42">
        <v>1.10848482822698</v>
      </c>
    </row>
    <row r="27" spans="1:11">
      <c r="A27" s="69" t="s">
        <v>60</v>
      </c>
      <c r="B27" s="23" t="s">
        <v>61</v>
      </c>
      <c r="C27" s="42">
        <v>1.25199122479638</v>
      </c>
      <c r="D27" s="42">
        <v>1.30300205014905</v>
      </c>
      <c r="E27" s="42">
        <v>1.21512749256383</v>
      </c>
      <c r="F27" s="42">
        <v>1.34204216628252</v>
      </c>
      <c r="G27" s="42">
        <v>0.994149530004328</v>
      </c>
      <c r="H27" s="42">
        <v>0.765095145032823</v>
      </c>
      <c r="I27" s="42">
        <v>1.11065651775683</v>
      </c>
      <c r="J27" s="42">
        <v>1.18304137545033</v>
      </c>
      <c r="K27" s="42">
        <v>1.0172235848003</v>
      </c>
    </row>
    <row r="28" spans="1:11">
      <c r="A28" s="69" t="s">
        <v>62</v>
      </c>
      <c r="B28" s="23" t="s">
        <v>63</v>
      </c>
      <c r="C28" s="42">
        <v>1.12820183811635</v>
      </c>
      <c r="D28" s="42">
        <v>1.24005105295719</v>
      </c>
      <c r="E28" s="42">
        <v>1.25646482026231</v>
      </c>
      <c r="F28" s="42">
        <v>1.35481773537005</v>
      </c>
      <c r="G28" s="42">
        <v>0.933085421726519</v>
      </c>
      <c r="H28" s="42">
        <v>0.826896644922679</v>
      </c>
      <c r="I28" s="42">
        <v>1.11947443309088</v>
      </c>
      <c r="J28" s="42">
        <v>1.07563220210058</v>
      </c>
      <c r="K28" s="42">
        <v>0.978555711192914</v>
      </c>
    </row>
    <row r="29" spans="1:11">
      <c r="A29" s="69" t="s">
        <v>64</v>
      </c>
      <c r="B29" s="23" t="s">
        <v>65</v>
      </c>
      <c r="C29" s="42">
        <v>1.11284665550589</v>
      </c>
      <c r="D29" s="42">
        <v>1.16308236691157</v>
      </c>
      <c r="E29" s="42">
        <v>1.19372467877435</v>
      </c>
      <c r="F29" s="42">
        <v>1.35084466283231</v>
      </c>
      <c r="G29" s="42">
        <v>0.921831101946923</v>
      </c>
      <c r="H29" s="42">
        <v>0.712478421355952</v>
      </c>
      <c r="I29" s="42">
        <v>1.20360160403</v>
      </c>
      <c r="J29" s="42">
        <v>1.29705450560839</v>
      </c>
      <c r="K29" s="42">
        <v>0.906025578627018</v>
      </c>
    </row>
    <row r="30" spans="1:11">
      <c r="A30" s="69" t="s">
        <v>66</v>
      </c>
      <c r="B30" s="23" t="s">
        <v>67</v>
      </c>
      <c r="C30" s="42">
        <v>1.23561621536597</v>
      </c>
      <c r="D30" s="42">
        <v>1.36589744156875</v>
      </c>
      <c r="E30" s="42">
        <v>1.27655065566503</v>
      </c>
      <c r="F30" s="42">
        <v>1.23162420860369</v>
      </c>
      <c r="G30" s="42">
        <v>0.949251445609213</v>
      </c>
      <c r="H30" s="42">
        <v>0.865744580463875</v>
      </c>
      <c r="I30" s="42">
        <v>1.19730266325112</v>
      </c>
      <c r="J30" s="42">
        <v>1.19085116752132</v>
      </c>
      <c r="K30" s="42">
        <v>1.05950664619686</v>
      </c>
    </row>
    <row r="31" spans="1:11">
      <c r="A31" s="69" t="s">
        <v>68</v>
      </c>
      <c r="B31" s="23" t="s">
        <v>69</v>
      </c>
      <c r="C31" s="42">
        <v>1.01651213240161</v>
      </c>
      <c r="D31" s="42">
        <v>1.08393770880812</v>
      </c>
      <c r="E31" s="42">
        <v>1.0171381878314</v>
      </c>
      <c r="F31" s="42">
        <v>0.999145460674784</v>
      </c>
      <c r="G31" s="42">
        <v>0.757677857824411</v>
      </c>
      <c r="H31" s="42">
        <v>0.711366264964392</v>
      </c>
      <c r="I31" s="42">
        <v>1.06376094429272</v>
      </c>
      <c r="J31" s="42">
        <v>1.1020911176383</v>
      </c>
      <c r="K31" s="42">
        <v>0.921463928790035</v>
      </c>
    </row>
    <row r="32" spans="1:11">
      <c r="A32" s="69" t="s">
        <v>70</v>
      </c>
      <c r="B32" s="23" t="s">
        <v>71</v>
      </c>
      <c r="C32" s="42">
        <v>1.45381987318614</v>
      </c>
      <c r="D32" s="42">
        <v>1.467069803718</v>
      </c>
      <c r="E32" s="42">
        <v>1.74146386704467</v>
      </c>
      <c r="F32" s="42">
        <v>1.84206090386224</v>
      </c>
      <c r="G32" s="42">
        <v>1.07441549532236</v>
      </c>
      <c r="H32" s="42">
        <v>0.979906183526926</v>
      </c>
      <c r="I32" s="42">
        <v>1.44432192483601</v>
      </c>
      <c r="J32" s="42">
        <v>1.60890829710304</v>
      </c>
      <c r="K32" s="42">
        <v>1.22062639471897</v>
      </c>
    </row>
    <row r="33" spans="1:11">
      <c r="A33" s="69" t="s">
        <v>72</v>
      </c>
      <c r="B33" s="23" t="s">
        <v>73</v>
      </c>
      <c r="C33" s="42">
        <v>1.05243336674935</v>
      </c>
      <c r="D33" s="42">
        <v>1.19494763723791</v>
      </c>
      <c r="E33" s="42">
        <v>1.13789431972006</v>
      </c>
      <c r="F33" s="42">
        <v>1.19540500299955</v>
      </c>
      <c r="G33" s="42">
        <v>0.870605026237802</v>
      </c>
      <c r="H33" s="42">
        <v>0.689784974705485</v>
      </c>
      <c r="I33" s="42">
        <v>1.28022088422208</v>
      </c>
      <c r="J33" s="42">
        <v>1.17730154723064</v>
      </c>
      <c r="K33" s="42">
        <v>0.927208790734169</v>
      </c>
    </row>
    <row r="34" spans="1:11">
      <c r="A34" s="69" t="s">
        <v>74</v>
      </c>
      <c r="B34" s="23" t="s">
        <v>75</v>
      </c>
      <c r="C34" s="42">
        <v>0.873790707286104</v>
      </c>
      <c r="D34" s="42">
        <v>1.30846766277551</v>
      </c>
      <c r="E34" s="42">
        <v>1.07929663264332</v>
      </c>
      <c r="F34" s="42">
        <v>1.19774893437798</v>
      </c>
      <c r="G34" s="42">
        <v>0.808776344160979</v>
      </c>
      <c r="H34" s="42">
        <v>0.813012186332559</v>
      </c>
      <c r="I34" s="42">
        <v>1.13846551722367</v>
      </c>
      <c r="J34" s="42">
        <v>1.01877735713241</v>
      </c>
      <c r="K34" s="42">
        <v>0.948261357480307</v>
      </c>
    </row>
    <row r="35" spans="1:11">
      <c r="A35" s="69" t="s">
        <v>76</v>
      </c>
      <c r="B35" s="23" t="s">
        <v>77</v>
      </c>
      <c r="C35" s="42">
        <v>1.30385589098002</v>
      </c>
      <c r="D35" s="42">
        <v>1.33588317570986</v>
      </c>
      <c r="E35" s="42">
        <v>1.18956732824472</v>
      </c>
      <c r="F35" s="42">
        <v>1.31379292350891</v>
      </c>
      <c r="G35" s="42">
        <v>1.03404105494941</v>
      </c>
      <c r="H35" s="42">
        <v>0.789483538728096</v>
      </c>
      <c r="I35" s="42">
        <v>1.2059481214429</v>
      </c>
      <c r="J35" s="42">
        <v>1.22253282855889</v>
      </c>
      <c r="K35" s="42">
        <v>1.0496272267282</v>
      </c>
    </row>
    <row r="36" spans="1:11">
      <c r="A36" s="69" t="s">
        <v>78</v>
      </c>
      <c r="B36" s="23" t="s">
        <v>79</v>
      </c>
      <c r="C36" s="42">
        <v>1.06344139559748</v>
      </c>
      <c r="D36" s="42">
        <v>1.42111719665685</v>
      </c>
      <c r="E36" s="42">
        <v>1.20799193168497</v>
      </c>
      <c r="F36" s="42">
        <v>1.18444922754303</v>
      </c>
      <c r="G36" s="42">
        <v>0.833483675332742</v>
      </c>
      <c r="H36" s="42">
        <v>0.708628438418467</v>
      </c>
      <c r="I36" s="42">
        <v>1.20857167687875</v>
      </c>
      <c r="J36" s="42">
        <v>1.02414025373134</v>
      </c>
      <c r="K36" s="42">
        <v>0.945229692943947</v>
      </c>
    </row>
    <row r="37" spans="1:11">
      <c r="A37" s="69" t="s">
        <v>80</v>
      </c>
      <c r="B37" s="23" t="s">
        <v>81</v>
      </c>
      <c r="C37" s="42">
        <v>1.15990951642957</v>
      </c>
      <c r="D37" s="42">
        <v>1.37755145584562</v>
      </c>
      <c r="E37" s="42">
        <v>1.08847412062651</v>
      </c>
      <c r="F37" s="42">
        <v>1.18861556384441</v>
      </c>
      <c r="G37" s="42">
        <v>0.827464610177969</v>
      </c>
      <c r="H37" s="42">
        <v>0.676301146077599</v>
      </c>
      <c r="I37" s="42">
        <v>1.10950275522098</v>
      </c>
      <c r="J37" s="42">
        <v>1.10294984532853</v>
      </c>
      <c r="K37" s="42">
        <v>0.966465934776029</v>
      </c>
    </row>
    <row r="38" spans="1:11">
      <c r="A38" s="69" t="s">
        <v>82</v>
      </c>
      <c r="B38" s="23" t="s">
        <v>83</v>
      </c>
      <c r="C38" s="42">
        <v>1.19180364712813</v>
      </c>
      <c r="D38" s="42">
        <v>1.37678123553086</v>
      </c>
      <c r="E38" s="42">
        <v>1.05288099563672</v>
      </c>
      <c r="F38" s="42">
        <v>1.15554182001318</v>
      </c>
      <c r="G38" s="42">
        <v>0.802489703320241</v>
      </c>
      <c r="H38" s="42">
        <v>0.725170216724922</v>
      </c>
      <c r="I38" s="42">
        <v>1.04511175425766</v>
      </c>
      <c r="J38" s="42">
        <v>1.12751618224493</v>
      </c>
      <c r="K38" s="42">
        <v>0.937378216640925</v>
      </c>
    </row>
    <row r="39" spans="1:11">
      <c r="A39" s="69" t="s">
        <v>84</v>
      </c>
      <c r="B39" s="23" t="s">
        <v>85</v>
      </c>
      <c r="C39" s="42">
        <v>1.43787391308388</v>
      </c>
      <c r="D39" s="42">
        <v>1.68885932729625</v>
      </c>
      <c r="E39" s="42">
        <v>1.37863250572886</v>
      </c>
      <c r="F39" s="42">
        <v>1.51245256313462</v>
      </c>
      <c r="G39" s="42">
        <v>1.00355456226426</v>
      </c>
      <c r="H39" s="42">
        <v>0.844268067998901</v>
      </c>
      <c r="I39" s="42">
        <v>1.3205672393612</v>
      </c>
      <c r="J39" s="42">
        <v>1.35502994696454</v>
      </c>
      <c r="K39" s="42">
        <v>1.13829436688561</v>
      </c>
    </row>
    <row r="40" spans="1:11">
      <c r="A40" s="69" t="s">
        <v>86</v>
      </c>
      <c r="B40" s="23" t="s">
        <v>87</v>
      </c>
      <c r="C40" s="42">
        <v>1.1540631983024</v>
      </c>
      <c r="D40" s="42">
        <v>1.09038971897959</v>
      </c>
      <c r="E40" s="42">
        <v>1.13898286658203</v>
      </c>
      <c r="F40" s="42">
        <v>1.03001905540964</v>
      </c>
      <c r="G40" s="42">
        <v>0.787578577076115</v>
      </c>
      <c r="H40" s="42">
        <v>0.688437738426764</v>
      </c>
      <c r="I40" s="42">
        <v>1.33281177622734</v>
      </c>
      <c r="J40" s="42">
        <v>1.12653265452141</v>
      </c>
      <c r="K40" s="42">
        <v>0.934977523808708</v>
      </c>
    </row>
    <row r="41" spans="1:11">
      <c r="A41" s="69" t="s">
        <v>88</v>
      </c>
      <c r="B41" s="23" t="s">
        <v>89</v>
      </c>
      <c r="C41" s="42">
        <v>0.638191630397642</v>
      </c>
      <c r="D41" s="42">
        <v>0.562781790441081</v>
      </c>
      <c r="E41" s="42">
        <v>0.913236975095932</v>
      </c>
      <c r="F41" s="42">
        <v>0.849724868555807</v>
      </c>
      <c r="G41" s="42">
        <v>0.535256768872407</v>
      </c>
      <c r="H41" s="42">
        <v>0.522831978307515</v>
      </c>
      <c r="I41" s="42">
        <v>0.761900370217096</v>
      </c>
      <c r="J41" s="42">
        <v>1.0154067124438</v>
      </c>
      <c r="K41" s="42">
        <v>0.842518085970406</v>
      </c>
    </row>
    <row r="42" spans="1:11">
      <c r="A42" s="69" t="s">
        <v>90</v>
      </c>
      <c r="B42" s="23" t="s">
        <v>91</v>
      </c>
      <c r="C42" s="42">
        <v>1.21833306164612</v>
      </c>
      <c r="D42" s="42">
        <v>0.936379871666093</v>
      </c>
      <c r="E42" s="42">
        <v>1.33319807670556</v>
      </c>
      <c r="F42" s="42">
        <v>1.33863363763156</v>
      </c>
      <c r="G42" s="42">
        <v>1.00466913829073</v>
      </c>
      <c r="H42" s="42">
        <v>0.917472472712084</v>
      </c>
      <c r="I42" s="42">
        <v>1.16736155573319</v>
      </c>
      <c r="J42" s="42">
        <v>1.33711760910033</v>
      </c>
      <c r="K42" s="42">
        <v>1.06409223048638</v>
      </c>
    </row>
    <row r="43" spans="1:11">
      <c r="A43" s="69" t="s">
        <v>92</v>
      </c>
      <c r="B43" s="23" t="s">
        <v>93</v>
      </c>
      <c r="C43" s="42">
        <v>1.06109355289673</v>
      </c>
      <c r="D43" s="42">
        <v>0.664618495378039</v>
      </c>
      <c r="E43" s="42">
        <v>1.05622620507471</v>
      </c>
      <c r="F43" s="42">
        <v>1.05765381621256</v>
      </c>
      <c r="G43" s="42">
        <v>0.750908524241627</v>
      </c>
      <c r="H43" s="42">
        <v>0.689374388411018</v>
      </c>
      <c r="I43" s="42">
        <v>1.26737492210289</v>
      </c>
      <c r="J43" s="42">
        <v>1.14703292185334</v>
      </c>
      <c r="K43" s="42">
        <v>1.03627731962134</v>
      </c>
    </row>
    <row r="44" spans="1:11">
      <c r="A44" s="69" t="s">
        <v>94</v>
      </c>
      <c r="B44" s="23" t="s">
        <v>95</v>
      </c>
      <c r="C44" s="42">
        <v>1.06896278636507</v>
      </c>
      <c r="D44" s="42">
        <v>0.698924688899093</v>
      </c>
      <c r="E44" s="42">
        <v>1.0265416225417</v>
      </c>
      <c r="F44" s="42">
        <v>1.07526402591552</v>
      </c>
      <c r="G44" s="42">
        <v>0.713945418375615</v>
      </c>
      <c r="H44" s="42">
        <v>0.687134510482571</v>
      </c>
      <c r="I44" s="42">
        <v>1.13524514929555</v>
      </c>
      <c r="J44" s="42">
        <v>1.14190326821723</v>
      </c>
      <c r="K44" s="42">
        <v>0.946573521792746</v>
      </c>
    </row>
    <row r="45" spans="1:11">
      <c r="A45" s="69" t="s">
        <v>96</v>
      </c>
      <c r="B45" s="23" t="s">
        <v>97</v>
      </c>
      <c r="C45" s="42">
        <v>1.09570545533883</v>
      </c>
      <c r="D45" s="42">
        <v>0.709120204859946</v>
      </c>
      <c r="E45" s="42">
        <v>1.07417823874164</v>
      </c>
      <c r="F45" s="42">
        <v>1.18430715123683</v>
      </c>
      <c r="G45" s="42">
        <v>0.781633370426058</v>
      </c>
      <c r="H45" s="42">
        <v>0.74972338981911</v>
      </c>
      <c r="I45" s="42">
        <v>1.22671883537651</v>
      </c>
      <c r="J45" s="42">
        <v>1.182368172011</v>
      </c>
      <c r="K45" s="42">
        <v>1.02155830326782</v>
      </c>
    </row>
    <row r="46" spans="1:11">
      <c r="A46" s="69" t="s">
        <v>98</v>
      </c>
      <c r="B46" s="23" t="s">
        <v>99</v>
      </c>
      <c r="C46" s="42">
        <v>1.23469117983135</v>
      </c>
      <c r="D46" s="42">
        <v>0.776803186659916</v>
      </c>
      <c r="E46" s="42">
        <v>1.15325157063122</v>
      </c>
      <c r="F46" s="42">
        <v>1.19899789051393</v>
      </c>
      <c r="G46" s="42">
        <v>0.760977224221162</v>
      </c>
      <c r="H46" s="42">
        <v>0.744288057560864</v>
      </c>
      <c r="I46" s="42">
        <v>1.33951711363064</v>
      </c>
      <c r="J46" s="42">
        <v>1.26036277945821</v>
      </c>
      <c r="K46" s="42">
        <v>1.08836440727667</v>
      </c>
    </row>
    <row r="47" spans="1:11">
      <c r="A47" s="69" t="s">
        <v>100</v>
      </c>
      <c r="B47" s="23" t="s">
        <v>101</v>
      </c>
      <c r="C47" s="42">
        <v>1.36767241140434</v>
      </c>
      <c r="D47" s="42">
        <v>1.10745668849406</v>
      </c>
      <c r="E47" s="42">
        <v>1.54192252821977</v>
      </c>
      <c r="F47" s="42">
        <v>1.61631500526718</v>
      </c>
      <c r="G47" s="42">
        <v>0.9555584745038</v>
      </c>
      <c r="H47" s="42">
        <v>1.14939170241686</v>
      </c>
      <c r="I47" s="42">
        <v>1.55440068023271</v>
      </c>
      <c r="J47" s="42">
        <v>1.41970088786567</v>
      </c>
      <c r="K47" s="42">
        <v>1.23259759660484</v>
      </c>
    </row>
    <row r="48" spans="1:11">
      <c r="A48" s="69" t="s">
        <v>102</v>
      </c>
      <c r="B48" s="23" t="s">
        <v>103</v>
      </c>
      <c r="C48" s="42">
        <v>1.03844276656153</v>
      </c>
      <c r="D48" s="42">
        <v>0.793010704712433</v>
      </c>
      <c r="E48" s="42">
        <v>1.10960529581607</v>
      </c>
      <c r="F48" s="42">
        <v>1.10523654231734</v>
      </c>
      <c r="G48" s="42">
        <v>0.788785642734294</v>
      </c>
      <c r="H48" s="42">
        <v>0.702998388181987</v>
      </c>
      <c r="I48" s="42">
        <v>1.16958077946995</v>
      </c>
      <c r="J48" s="42">
        <v>1.25184430496789</v>
      </c>
      <c r="K48" s="42">
        <v>0.961850414103402</v>
      </c>
    </row>
    <row r="49" spans="1:11">
      <c r="A49" s="69" t="s">
        <v>104</v>
      </c>
      <c r="B49" s="23" t="s">
        <v>105</v>
      </c>
      <c r="C49" s="42">
        <v>1.10412448254895</v>
      </c>
      <c r="D49" s="42">
        <v>0.839735816774327</v>
      </c>
      <c r="E49" s="42">
        <v>1.1353119191977</v>
      </c>
      <c r="F49" s="42">
        <v>1.28246165500428</v>
      </c>
      <c r="G49" s="42">
        <v>0.948317598025723</v>
      </c>
      <c r="H49" s="42">
        <v>0.749568724328559</v>
      </c>
      <c r="I49" s="42">
        <v>1.23245043915711</v>
      </c>
      <c r="J49" s="42">
        <v>1.23241818816847</v>
      </c>
      <c r="K49" s="42">
        <v>1.0267517273905</v>
      </c>
    </row>
    <row r="50" spans="1:11">
      <c r="A50" s="69" t="s">
        <v>106</v>
      </c>
      <c r="B50" s="23" t="s">
        <v>107</v>
      </c>
      <c r="C50" s="42">
        <v>1.02090206003674</v>
      </c>
      <c r="D50" s="42">
        <v>0.714145354408614</v>
      </c>
      <c r="E50" s="42">
        <v>1.13077450551952</v>
      </c>
      <c r="F50" s="42">
        <v>1.21724464123351</v>
      </c>
      <c r="G50" s="42">
        <v>0.758604114374318</v>
      </c>
      <c r="H50" s="42">
        <v>0.701190588212378</v>
      </c>
      <c r="I50" s="42">
        <v>1.12688853476216</v>
      </c>
      <c r="J50" s="42">
        <v>1.14824159721883</v>
      </c>
      <c r="K50" s="42">
        <v>1.00049837712551</v>
      </c>
    </row>
    <row r="51" spans="1:11">
      <c r="A51" s="69" t="s">
        <v>108</v>
      </c>
      <c r="B51" s="23" t="s">
        <v>109</v>
      </c>
      <c r="C51" s="42">
        <v>1.17025541154389</v>
      </c>
      <c r="D51" s="42">
        <v>0.856734779198253</v>
      </c>
      <c r="E51" s="42">
        <v>1.22601477997535</v>
      </c>
      <c r="F51" s="42">
        <v>1.3327529932408</v>
      </c>
      <c r="G51" s="42">
        <v>0.932235866743157</v>
      </c>
      <c r="H51" s="42">
        <v>0.931498409340703</v>
      </c>
      <c r="I51" s="42">
        <v>1.30777888572336</v>
      </c>
      <c r="J51" s="42">
        <v>1.25248040471635</v>
      </c>
      <c r="K51" s="42">
        <v>1.08168359897307</v>
      </c>
    </row>
    <row r="52" spans="1:11">
      <c r="A52" s="69" t="s">
        <v>110</v>
      </c>
      <c r="B52" s="23" t="s">
        <v>111</v>
      </c>
      <c r="C52" s="42">
        <v>1.08474446723554</v>
      </c>
      <c r="D52" s="42">
        <v>0.723622268050095</v>
      </c>
      <c r="E52" s="42">
        <v>1.10767889773306</v>
      </c>
      <c r="F52" s="42">
        <v>1.1344025066285</v>
      </c>
      <c r="G52" s="42">
        <v>0.823599957507038</v>
      </c>
      <c r="H52" s="42">
        <v>0.672344388697307</v>
      </c>
      <c r="I52" s="42">
        <v>1.17206338018109</v>
      </c>
      <c r="J52" s="42">
        <v>1.2705032309227</v>
      </c>
      <c r="K52" s="42">
        <v>0.999074343622718</v>
      </c>
    </row>
    <row r="53" spans="1:11">
      <c r="A53" s="69" t="s">
        <v>112</v>
      </c>
      <c r="B53" s="23" t="s">
        <v>113</v>
      </c>
      <c r="C53" s="42">
        <v>1.25612320903663</v>
      </c>
      <c r="D53" s="42">
        <v>0.996927743067058</v>
      </c>
      <c r="E53" s="42">
        <v>1.24585973800512</v>
      </c>
      <c r="F53" s="42">
        <v>1.26507674773184</v>
      </c>
      <c r="G53" s="42">
        <v>0.884560302676832</v>
      </c>
      <c r="H53" s="42">
        <v>0.791781453356133</v>
      </c>
      <c r="I53" s="42">
        <v>1.3728475438684</v>
      </c>
      <c r="J53" s="42">
        <v>1.36832123668577</v>
      </c>
      <c r="K53" s="42">
        <v>1.07827748777523</v>
      </c>
    </row>
    <row r="54" spans="1:11">
      <c r="A54" s="69" t="s">
        <v>114</v>
      </c>
      <c r="B54" s="23" t="s">
        <v>115</v>
      </c>
      <c r="C54" s="42">
        <v>1.20303334815965</v>
      </c>
      <c r="D54" s="42">
        <v>0.777307522440899</v>
      </c>
      <c r="E54" s="42">
        <v>1.19337500255466</v>
      </c>
      <c r="F54" s="42">
        <v>1.22244754636508</v>
      </c>
      <c r="G54" s="42">
        <v>0.812134406273433</v>
      </c>
      <c r="H54" s="42">
        <v>0.867801573530314</v>
      </c>
      <c r="I54" s="42">
        <v>1.18944158515906</v>
      </c>
      <c r="J54" s="42">
        <v>1.31776355282803</v>
      </c>
      <c r="K54" s="42">
        <v>1.12543309796549</v>
      </c>
    </row>
    <row r="55" spans="1:11">
      <c r="A55" s="69" t="s">
        <v>116</v>
      </c>
      <c r="B55" s="23" t="s">
        <v>117</v>
      </c>
      <c r="C55" s="42">
        <v>1.07424111542046</v>
      </c>
      <c r="D55" s="81">
        <v>0.671009057833597</v>
      </c>
      <c r="E55" s="42">
        <v>1.10228323975394</v>
      </c>
      <c r="F55" s="42">
        <v>1.1155165202122</v>
      </c>
      <c r="G55" s="42">
        <v>0.847143343409603</v>
      </c>
      <c r="H55" s="42">
        <v>0.712023517442031</v>
      </c>
      <c r="I55" s="42">
        <v>1.12485652171151</v>
      </c>
      <c r="J55" s="42">
        <v>1.1595551541326</v>
      </c>
      <c r="K55" s="42">
        <v>1.01813441506653</v>
      </c>
    </row>
    <row r="56" spans="1:11">
      <c r="A56" s="69" t="s">
        <v>118</v>
      </c>
      <c r="B56" s="23" t="s">
        <v>119</v>
      </c>
      <c r="C56" s="42">
        <v>1.08602319114625</v>
      </c>
      <c r="D56" s="81">
        <v>0.822465388030323</v>
      </c>
      <c r="E56" s="42">
        <v>1.11454665978774</v>
      </c>
      <c r="F56" s="42">
        <v>1.04894160167868</v>
      </c>
      <c r="G56" s="42">
        <v>0.852258943309419</v>
      </c>
      <c r="H56" s="42">
        <v>0.756813187277313</v>
      </c>
      <c r="I56" s="42">
        <v>1.11500034309469</v>
      </c>
      <c r="J56" s="42">
        <v>1.24517232538405</v>
      </c>
      <c r="K56" s="42">
        <v>1.01949774024669</v>
      </c>
    </row>
    <row r="57" spans="1:11">
      <c r="A57" s="69" t="s">
        <v>120</v>
      </c>
      <c r="B57" s="23" t="s">
        <v>121</v>
      </c>
      <c r="C57" s="42">
        <v>1.25955634320924</v>
      </c>
      <c r="D57" s="81">
        <v>0.819019415928081</v>
      </c>
      <c r="E57" s="42">
        <v>1.2046491935195</v>
      </c>
      <c r="F57" s="42">
        <v>1.33694529652664</v>
      </c>
      <c r="G57" s="42">
        <v>0.99962440794754</v>
      </c>
      <c r="H57" s="42">
        <v>0.810566656470134</v>
      </c>
      <c r="I57" s="42">
        <v>1.15829864976445</v>
      </c>
      <c r="J57" s="42">
        <v>1.26916694420568</v>
      </c>
      <c r="K57" s="42">
        <v>1.06848941627604</v>
      </c>
    </row>
    <row r="58" spans="1:11">
      <c r="A58" s="69" t="s">
        <v>122</v>
      </c>
      <c r="B58" s="23" t="s">
        <v>123</v>
      </c>
      <c r="C58" s="42">
        <v>1.12680186290943</v>
      </c>
      <c r="D58" s="81">
        <v>0.659385278878999</v>
      </c>
      <c r="E58" s="42">
        <v>1.16236736740627</v>
      </c>
      <c r="F58" s="42">
        <v>1.14109146006811</v>
      </c>
      <c r="G58" s="42">
        <v>0.870199795241532</v>
      </c>
      <c r="H58" s="42">
        <v>0.714178650041281</v>
      </c>
      <c r="I58" s="42">
        <v>1.14207799447894</v>
      </c>
      <c r="J58" s="42">
        <v>1.14609881565552</v>
      </c>
      <c r="K58" s="42">
        <v>1.00104267116031</v>
      </c>
    </row>
    <row r="59" spans="1:11">
      <c r="A59" s="69" t="s">
        <v>124</v>
      </c>
      <c r="B59" s="23" t="s">
        <v>125</v>
      </c>
      <c r="C59" s="42">
        <v>1.16465355999317</v>
      </c>
      <c r="D59" s="81">
        <v>0.710267747501986</v>
      </c>
      <c r="E59" s="42">
        <v>1.24993804505785</v>
      </c>
      <c r="F59" s="42">
        <v>1.20379959276358</v>
      </c>
      <c r="G59" s="42">
        <v>0.909601620936424</v>
      </c>
      <c r="H59" s="42">
        <v>0.767935905840331</v>
      </c>
      <c r="I59" s="42">
        <v>1.17734656904013</v>
      </c>
      <c r="J59" s="42">
        <v>1.21474143121401</v>
      </c>
      <c r="K59" s="42">
        <v>0.982875962528417</v>
      </c>
    </row>
    <row r="60" spans="1:11">
      <c r="A60" s="69" t="s">
        <v>126</v>
      </c>
      <c r="B60" s="23" t="s">
        <v>127</v>
      </c>
      <c r="C60" s="42">
        <v>1.18259404558083</v>
      </c>
      <c r="D60" s="81">
        <v>0.762892876554365</v>
      </c>
      <c r="E60" s="42">
        <v>1.25832949253396</v>
      </c>
      <c r="F60" s="42">
        <v>1.27271218407615</v>
      </c>
      <c r="G60" s="42">
        <v>0.933951687075408</v>
      </c>
      <c r="H60" s="42">
        <v>0.760285645755524</v>
      </c>
      <c r="I60" s="42">
        <v>1.18865217644152</v>
      </c>
      <c r="J60" s="42">
        <v>1.20357657337749</v>
      </c>
      <c r="K60" s="42">
        <v>1.03579010767666</v>
      </c>
    </row>
    <row r="61" spans="1:11">
      <c r="A61" s="69" t="s">
        <v>128</v>
      </c>
      <c r="B61" s="23" t="s">
        <v>129</v>
      </c>
      <c r="C61" s="42">
        <v>1.09426717766497</v>
      </c>
      <c r="D61" s="81">
        <v>0.664403269181349</v>
      </c>
      <c r="E61" s="42">
        <v>1.32456337413622</v>
      </c>
      <c r="F61" s="42">
        <v>1.2500562527557</v>
      </c>
      <c r="G61" s="42">
        <v>1.02600910115023</v>
      </c>
      <c r="H61" s="42">
        <v>0.775371475048234</v>
      </c>
      <c r="I61" s="42">
        <v>1.10316084841177</v>
      </c>
      <c r="J61" s="42">
        <v>1.19784503927485</v>
      </c>
      <c r="K61" s="42">
        <v>0.982230698587115</v>
      </c>
    </row>
    <row r="62" spans="1:11">
      <c r="A62" s="69" t="s">
        <v>130</v>
      </c>
      <c r="B62" s="23" t="s">
        <v>131</v>
      </c>
      <c r="C62" s="42">
        <v>1.30076614723915</v>
      </c>
      <c r="D62" s="81">
        <v>0.754032212446906</v>
      </c>
      <c r="E62" s="42">
        <v>1.33894462013964</v>
      </c>
      <c r="F62" s="42">
        <v>1.40922862707337</v>
      </c>
      <c r="G62" s="42">
        <v>1.02279917115601</v>
      </c>
      <c r="H62" s="42">
        <v>0.929474292849306</v>
      </c>
      <c r="I62" s="42">
        <v>1.38528184615378</v>
      </c>
      <c r="J62" s="42">
        <v>1.30612481683642</v>
      </c>
      <c r="K62" s="42">
        <v>1.12332392690993</v>
      </c>
    </row>
    <row r="63" spans="1:11">
      <c r="A63" s="69" t="s">
        <v>132</v>
      </c>
      <c r="B63" s="23" t="s">
        <v>133</v>
      </c>
      <c r="C63" s="42">
        <v>1.2059865671587</v>
      </c>
      <c r="D63" s="81">
        <v>0.697849420146941</v>
      </c>
      <c r="E63" s="42">
        <v>1.27824262685325</v>
      </c>
      <c r="F63" s="42">
        <v>1.35084466283231</v>
      </c>
      <c r="G63" s="42">
        <v>1.03854439566122</v>
      </c>
      <c r="H63" s="42">
        <v>0.82259831444727</v>
      </c>
      <c r="I63" s="42">
        <v>1.25858153937028</v>
      </c>
      <c r="J63" s="42">
        <v>1.25748292710596</v>
      </c>
      <c r="K63" s="42">
        <v>1.06834439502092</v>
      </c>
    </row>
    <row r="64" spans="1:11">
      <c r="A64" s="69" t="s">
        <v>134</v>
      </c>
      <c r="B64" s="23" t="s">
        <v>135</v>
      </c>
      <c r="C64" s="42">
        <v>1.20470066516669</v>
      </c>
      <c r="D64" s="81">
        <v>0.785080597665308</v>
      </c>
      <c r="E64" s="42">
        <v>1.27263361358428</v>
      </c>
      <c r="F64" s="42">
        <v>1.36242333137087</v>
      </c>
      <c r="G64" s="42">
        <v>0.982830976752305</v>
      </c>
      <c r="H64" s="42">
        <v>0.749694647396982</v>
      </c>
      <c r="I64" s="42">
        <v>1.2015787441913</v>
      </c>
      <c r="J64" s="42">
        <v>1.20536661668047</v>
      </c>
      <c r="K64" s="42">
        <v>1.05715959834858</v>
      </c>
    </row>
    <row r="65" spans="1:11">
      <c r="A65" s="69" t="s">
        <v>136</v>
      </c>
      <c r="B65" s="23" t="s">
        <v>137</v>
      </c>
      <c r="C65" s="42">
        <v>1.21652103107255</v>
      </c>
      <c r="D65" s="81">
        <v>0.753224843417986</v>
      </c>
      <c r="E65" s="42">
        <v>1.27634063842779</v>
      </c>
      <c r="F65" s="42">
        <v>1.30520178855913</v>
      </c>
      <c r="G65" s="42">
        <v>0.926936226215545</v>
      </c>
      <c r="H65" s="42">
        <v>0.822768690605404</v>
      </c>
      <c r="I65" s="42">
        <v>1.27411173212797</v>
      </c>
      <c r="J65" s="42">
        <v>1.24728233362058</v>
      </c>
      <c r="K65" s="42">
        <v>1.01736937744261</v>
      </c>
    </row>
    <row r="66" spans="1:11">
      <c r="A66" s="69" t="s">
        <v>138</v>
      </c>
      <c r="B66" s="23" t="s">
        <v>139</v>
      </c>
      <c r="C66" s="42">
        <v>1.11971607930531</v>
      </c>
      <c r="D66" s="81">
        <v>0.867768484687928</v>
      </c>
      <c r="E66" s="42">
        <v>1.2418444975563</v>
      </c>
      <c r="F66" s="42">
        <v>1.14540370369323</v>
      </c>
      <c r="G66" s="42">
        <v>0.922510517558617</v>
      </c>
      <c r="H66" s="42">
        <v>0.777770730674999</v>
      </c>
      <c r="I66" s="42">
        <v>1.19475159223567</v>
      </c>
      <c r="J66" s="42">
        <v>1.25204308613929</v>
      </c>
      <c r="K66" s="42">
        <v>1.08569794431339</v>
      </c>
    </row>
    <row r="67" spans="1:11">
      <c r="A67" s="69" t="s">
        <v>140</v>
      </c>
      <c r="B67" s="23" t="s">
        <v>141</v>
      </c>
      <c r="C67" s="42">
        <v>0.97912783913674</v>
      </c>
      <c r="D67" s="81">
        <v>0.708930905238851</v>
      </c>
      <c r="E67" s="42">
        <v>1.09748216520896</v>
      </c>
      <c r="F67" s="42">
        <v>0.809406761329</v>
      </c>
      <c r="G67" s="42">
        <v>0.814427665678969</v>
      </c>
      <c r="H67" s="42">
        <v>0.720152645874065</v>
      </c>
      <c r="I67" s="42">
        <v>1.15291150390243</v>
      </c>
      <c r="J67" s="42">
        <v>1.15562264942408</v>
      </c>
      <c r="K67" s="42">
        <v>0.987949764571299</v>
      </c>
    </row>
    <row r="68" spans="1:11">
      <c r="A68" s="69" t="s">
        <v>142</v>
      </c>
      <c r="B68" s="23" t="s">
        <v>143</v>
      </c>
      <c r="C68" s="42">
        <v>1.06748186711179</v>
      </c>
      <c r="D68" s="81">
        <v>0.754127599191049</v>
      </c>
      <c r="E68" s="42">
        <v>1.17331811602744</v>
      </c>
      <c r="F68" s="42">
        <v>0.881622232852363</v>
      </c>
      <c r="G68" s="42">
        <v>0.917813870851402</v>
      </c>
      <c r="H68" s="42">
        <v>0.73785297443476</v>
      </c>
      <c r="I68" s="42">
        <v>1.1843987913418</v>
      </c>
      <c r="J68" s="42">
        <v>1.24882385713005</v>
      </c>
      <c r="K68" s="42">
        <v>1.07873958875986</v>
      </c>
    </row>
    <row r="69" spans="1:11">
      <c r="A69" s="69" t="s">
        <v>144</v>
      </c>
      <c r="B69" s="23" t="s">
        <v>145</v>
      </c>
      <c r="C69" s="42">
        <v>1.00795425617344</v>
      </c>
      <c r="D69" s="81">
        <v>0.694715365864844</v>
      </c>
      <c r="E69" s="42">
        <v>1.1480871162049</v>
      </c>
      <c r="F69" s="42">
        <v>0.878453475350831</v>
      </c>
      <c r="G69" s="42">
        <v>0.899855465012023</v>
      </c>
      <c r="H69" s="42">
        <v>0.717058845430648</v>
      </c>
      <c r="I69" s="42">
        <v>1.11821753814355</v>
      </c>
      <c r="J69" s="42">
        <v>1.08322327623859</v>
      </c>
      <c r="K69" s="42">
        <v>1.02207810985901</v>
      </c>
    </row>
    <row r="70" spans="1:11">
      <c r="A70" s="69" t="s">
        <v>146</v>
      </c>
      <c r="B70" s="23" t="s">
        <v>147</v>
      </c>
      <c r="C70" s="42">
        <v>1.15453831695135</v>
      </c>
      <c r="D70" s="81">
        <v>0.759187769756398</v>
      </c>
      <c r="E70" s="42">
        <v>1.27215554328192</v>
      </c>
      <c r="F70" s="42">
        <v>0.954544989413493</v>
      </c>
      <c r="G70" s="42">
        <v>0.889601348341797</v>
      </c>
      <c r="H70" s="42">
        <v>0.816262118842767</v>
      </c>
      <c r="I70" s="42">
        <v>1.17230265741902</v>
      </c>
      <c r="J70" s="42">
        <v>1.26923714189406</v>
      </c>
      <c r="K70" s="42">
        <v>1.02477812407814</v>
      </c>
    </row>
    <row r="71" spans="1:11">
      <c r="A71" s="69" t="s">
        <v>148</v>
      </c>
      <c r="B71" s="23" t="s">
        <v>149</v>
      </c>
      <c r="C71" s="42">
        <v>1.01049224089454</v>
      </c>
      <c r="D71" s="81">
        <v>0.614252875025172</v>
      </c>
      <c r="E71" s="42">
        <v>1.07788394071577</v>
      </c>
      <c r="F71" s="42">
        <v>0.811632501585079</v>
      </c>
      <c r="G71" s="42">
        <v>0.776816633786876</v>
      </c>
      <c r="H71" s="42">
        <v>0.704173458162233</v>
      </c>
      <c r="I71" s="42">
        <v>1.08040943985282</v>
      </c>
      <c r="J71" s="42">
        <v>1.14503608942659</v>
      </c>
      <c r="K71" s="42">
        <v>0.996798442049612</v>
      </c>
    </row>
    <row r="72" spans="1:11">
      <c r="A72" s="69" t="s">
        <v>150</v>
      </c>
      <c r="B72" s="23" t="s">
        <v>151</v>
      </c>
      <c r="C72" s="42">
        <v>0.834854228559184</v>
      </c>
      <c r="D72" s="81">
        <v>0.593914400125056</v>
      </c>
      <c r="E72" s="42">
        <v>0.8887335088002</v>
      </c>
      <c r="F72" s="42">
        <v>0.633459922740938</v>
      </c>
      <c r="G72" s="42">
        <v>0.624817194912559</v>
      </c>
      <c r="H72" s="42">
        <v>0.621393528277239</v>
      </c>
      <c r="I72" s="42">
        <v>0.882139047959913</v>
      </c>
      <c r="J72" s="42">
        <v>0.960418588720567</v>
      </c>
      <c r="K72" s="42">
        <v>0.895386916417576</v>
      </c>
    </row>
    <row r="73" spans="1:11">
      <c r="A73" s="69" t="s">
        <v>152</v>
      </c>
      <c r="B73" s="23" t="s">
        <v>153</v>
      </c>
      <c r="C73" s="42">
        <v>1.06123938763462</v>
      </c>
      <c r="D73" s="81">
        <v>0.652401243624766</v>
      </c>
      <c r="E73" s="42">
        <v>1.15674539008277</v>
      </c>
      <c r="F73" s="42">
        <v>0.851372686659018</v>
      </c>
      <c r="G73" s="42">
        <v>0.899760942379143</v>
      </c>
      <c r="H73" s="42">
        <v>0.640007424535037</v>
      </c>
      <c r="I73" s="42">
        <v>1.07378159908717</v>
      </c>
      <c r="J73" s="42">
        <v>1.1502679059198</v>
      </c>
      <c r="K73" s="42">
        <v>1.03248103469494</v>
      </c>
    </row>
    <row r="74" spans="1:11">
      <c r="A74" s="69" t="s">
        <v>154</v>
      </c>
      <c r="B74" s="23" t="s">
        <v>155</v>
      </c>
      <c r="C74" s="42">
        <v>0.964927387703169</v>
      </c>
      <c r="D74" s="81">
        <v>0.557925297833214</v>
      </c>
      <c r="E74" s="42">
        <v>1.04983806189027</v>
      </c>
      <c r="F74" s="42">
        <v>0.77073573656016</v>
      </c>
      <c r="G74" s="42">
        <v>0.719118314850846</v>
      </c>
      <c r="H74" s="42">
        <v>0.473669127062592</v>
      </c>
      <c r="I74" s="42">
        <v>1.09456227089692</v>
      </c>
      <c r="J74" s="42">
        <v>1.07871323705221</v>
      </c>
      <c r="K74" s="42">
        <v>0.915604185751925</v>
      </c>
    </row>
    <row r="75" spans="1:11">
      <c r="A75" s="69" t="s">
        <v>156</v>
      </c>
      <c r="B75" s="23" t="s">
        <v>157</v>
      </c>
      <c r="C75" s="42">
        <v>0.995337294199624</v>
      </c>
      <c r="D75" s="81">
        <v>0.747231688239275</v>
      </c>
      <c r="E75" s="42">
        <v>1.04302438628024</v>
      </c>
      <c r="F75" s="42">
        <v>0.797425992770655</v>
      </c>
      <c r="G75" s="42">
        <v>0.759658011491625</v>
      </c>
      <c r="H75" s="42">
        <v>0.477639165154828</v>
      </c>
      <c r="I75" s="42">
        <v>1.10432325943206</v>
      </c>
      <c r="J75" s="42">
        <v>1.10862512386227</v>
      </c>
      <c r="K75" s="42">
        <v>0.952188851062628</v>
      </c>
    </row>
    <row r="76" spans="1:11">
      <c r="A76" s="69" t="s">
        <v>158</v>
      </c>
      <c r="B76" s="23" t="s">
        <v>159</v>
      </c>
      <c r="C76" s="42">
        <v>1.03416052834891</v>
      </c>
      <c r="D76" s="81">
        <v>0.622017771508814</v>
      </c>
      <c r="E76" s="42">
        <v>1.13513007041601</v>
      </c>
      <c r="F76" s="42">
        <v>0.842742863516974</v>
      </c>
      <c r="G76" s="42">
        <v>0.847169502727272</v>
      </c>
      <c r="H76" s="42">
        <v>0.498893841613161</v>
      </c>
      <c r="I76" s="42">
        <v>1.33232904831129</v>
      </c>
      <c r="J76" s="42">
        <v>1.18924148805702</v>
      </c>
      <c r="K76" s="42">
        <v>1.03007769668493</v>
      </c>
    </row>
    <row r="77" spans="1:11">
      <c r="A77" s="69" t="s">
        <v>160</v>
      </c>
      <c r="B77" s="23" t="s">
        <v>161</v>
      </c>
      <c r="C77" s="42">
        <v>1.07548212605484</v>
      </c>
      <c r="D77" s="81">
        <v>0.81524464970437</v>
      </c>
      <c r="E77" s="42">
        <v>1.29756413681295</v>
      </c>
      <c r="F77" s="42">
        <v>0.931704075860041</v>
      </c>
      <c r="G77" s="42">
        <v>0.829501695156965</v>
      </c>
      <c r="H77" s="42">
        <v>0.47942473212737</v>
      </c>
      <c r="I77" s="42">
        <v>1.29266415262948</v>
      </c>
      <c r="J77" s="42">
        <v>1.34762784839945</v>
      </c>
      <c r="K77" s="42">
        <v>1.12764563619154</v>
      </c>
    </row>
    <row r="78" spans="1:11">
      <c r="A78" s="69" t="s">
        <v>162</v>
      </c>
      <c r="B78" s="23" t="s">
        <v>163</v>
      </c>
      <c r="C78" s="42">
        <v>1.06367971359126</v>
      </c>
      <c r="D78" s="81">
        <v>0.677480718797474</v>
      </c>
      <c r="E78" s="42">
        <v>1.2314084152172</v>
      </c>
      <c r="F78" s="42">
        <v>0.927762857265032</v>
      </c>
      <c r="G78" s="42">
        <v>0.849433677984038</v>
      </c>
      <c r="H78" s="42">
        <v>0.474467894561854</v>
      </c>
      <c r="I78" s="42">
        <v>1.19461682048245</v>
      </c>
      <c r="J78" s="42">
        <v>1.21993383907564</v>
      </c>
      <c r="K78" s="42">
        <v>0.967266420570014</v>
      </c>
    </row>
    <row r="79" spans="1:11">
      <c r="A79" s="69" t="s">
        <v>164</v>
      </c>
      <c r="B79" s="23" t="s">
        <v>165</v>
      </c>
      <c r="C79" s="42">
        <v>1.20511312948184</v>
      </c>
      <c r="D79" s="81">
        <v>0.921019539280226</v>
      </c>
      <c r="E79" s="42">
        <v>1.54377826477963</v>
      </c>
      <c r="F79" s="42">
        <v>1.02581909421174</v>
      </c>
      <c r="G79" s="42">
        <v>1.04411211681106</v>
      </c>
      <c r="H79" s="42">
        <v>0.575112599468914</v>
      </c>
      <c r="I79" s="42">
        <v>1.30933453681759</v>
      </c>
      <c r="J79" s="42">
        <v>1.31275489204879</v>
      </c>
      <c r="K79" s="42">
        <v>1.11042683030689</v>
      </c>
    </row>
    <row r="80" spans="1:11">
      <c r="A80" s="69" t="s">
        <v>166</v>
      </c>
      <c r="B80" s="23" t="s">
        <v>167</v>
      </c>
      <c r="C80" s="81">
        <v>0.577964262434673</v>
      </c>
      <c r="D80" s="81">
        <v>0.543581576180602</v>
      </c>
      <c r="E80" s="81">
        <v>0.47124156831063</v>
      </c>
      <c r="F80" s="82">
        <v>0.477557094902075</v>
      </c>
      <c r="G80" s="82">
        <v>0.35694332042479</v>
      </c>
      <c r="H80" s="82">
        <v>0.426192861764832</v>
      </c>
      <c r="I80" s="74">
        <v>0.658976961764116</v>
      </c>
      <c r="J80" s="74">
        <v>0.581788234340191</v>
      </c>
      <c r="K80" s="74">
        <v>0.907110553995522</v>
      </c>
    </row>
    <row r="81" spans="1:11">
      <c r="A81" s="69" t="s">
        <v>168</v>
      </c>
      <c r="B81" s="23" t="s">
        <v>169</v>
      </c>
      <c r="C81" s="81">
        <v>0.438565566488401</v>
      </c>
      <c r="D81" s="81">
        <v>0.119729067182073</v>
      </c>
      <c r="E81" s="81">
        <v>0.214950771720361</v>
      </c>
      <c r="F81" s="82">
        <v>0.00441452504193565</v>
      </c>
      <c r="G81" s="82">
        <v>0.00716183985974302</v>
      </c>
      <c r="H81" s="82">
        <v>0</v>
      </c>
      <c r="I81" s="74">
        <v>0.054418896053029</v>
      </c>
      <c r="J81" s="74">
        <v>0.0290249959296982</v>
      </c>
      <c r="K81" s="74">
        <v>0.010418693075764</v>
      </c>
    </row>
    <row r="82" spans="1:11">
      <c r="A82" s="69" t="s">
        <v>170</v>
      </c>
      <c r="B82" s="23" t="s">
        <v>171</v>
      </c>
      <c r="C82" s="83">
        <v>0.436273998726522</v>
      </c>
      <c r="D82" s="83">
        <v>0.130627592464691</v>
      </c>
      <c r="E82" s="83">
        <v>0.176338027538609</v>
      </c>
      <c r="F82" s="84">
        <v>0.00448018832899158</v>
      </c>
      <c r="G82" s="84">
        <v>0.00818084679456073</v>
      </c>
      <c r="H82" s="84">
        <v>0</v>
      </c>
      <c r="I82" s="85">
        <v>0.0705297020345575</v>
      </c>
      <c r="J82" s="85">
        <v>0.0186401732654042</v>
      </c>
      <c r="K82" s="85">
        <v>0.0176227743181014</v>
      </c>
    </row>
    <row r="83" spans="1:11">
      <c r="A83" s="69" t="s">
        <v>172</v>
      </c>
      <c r="B83" s="23" t="s">
        <v>173</v>
      </c>
      <c r="C83" s="83">
        <v>0.341171020915944</v>
      </c>
      <c r="D83" s="83">
        <v>0.11578195507717</v>
      </c>
      <c r="E83" s="83">
        <v>0.178983592629959</v>
      </c>
      <c r="F83" s="84">
        <v>0.00162997847702239</v>
      </c>
      <c r="G83" s="84">
        <v>0.00236104610760759</v>
      </c>
      <c r="H83" s="84">
        <v>0.29098027746131</v>
      </c>
      <c r="I83" s="85">
        <v>0.0835505185869111</v>
      </c>
      <c r="J83" s="85">
        <v>0.0173361966638921</v>
      </c>
      <c r="K83" s="85">
        <v>0.0118366217192112</v>
      </c>
    </row>
    <row r="84" spans="1:11">
      <c r="A84" s="69" t="s">
        <v>174</v>
      </c>
      <c r="B84" s="23" t="s">
        <v>175</v>
      </c>
      <c r="C84" s="81">
        <v>1.49117760804106</v>
      </c>
      <c r="D84" s="81">
        <v>1.71858439289918</v>
      </c>
      <c r="E84" s="81">
        <v>3.25889051225582</v>
      </c>
      <c r="F84" s="82">
        <v>1.85892355094237</v>
      </c>
      <c r="G84" s="82">
        <v>3.90408840951275</v>
      </c>
      <c r="H84" s="82">
        <v>5.08709984283964</v>
      </c>
      <c r="I84" s="74">
        <v>3.7433172274942</v>
      </c>
      <c r="J84" s="74">
        <v>2.09369858698853</v>
      </c>
      <c r="K84" s="74">
        <v>1.29391555533694</v>
      </c>
    </row>
    <row r="85" spans="1:11">
      <c r="A85" s="69" t="s">
        <v>176</v>
      </c>
      <c r="B85" s="23" t="s">
        <v>177</v>
      </c>
      <c r="C85" s="81">
        <v>0.407474114150906</v>
      </c>
      <c r="D85" s="81">
        <v>0.283678626075992</v>
      </c>
      <c r="E85" s="81">
        <v>0.667066237005957</v>
      </c>
      <c r="F85" s="82">
        <v>0.397565664996175</v>
      </c>
      <c r="G85" s="82">
        <v>0.848865179473443</v>
      </c>
      <c r="H85" s="82">
        <v>0.440088421870024</v>
      </c>
      <c r="I85" s="74">
        <v>0.85512699327928</v>
      </c>
      <c r="J85" s="74">
        <v>0.512892915879667</v>
      </c>
      <c r="K85" s="74">
        <v>0.907188640987258</v>
      </c>
    </row>
    <row r="86" spans="1:11">
      <c r="A86" s="69" t="s">
        <v>178</v>
      </c>
      <c r="B86" s="23" t="s">
        <v>179</v>
      </c>
      <c r="C86" s="81">
        <v>0.33617242718407</v>
      </c>
      <c r="D86" s="81">
        <v>0.279412365488521</v>
      </c>
      <c r="E86" s="81">
        <v>0.475459126863895</v>
      </c>
      <c r="F86" s="82">
        <v>0.333489776136726</v>
      </c>
      <c r="G86" s="82">
        <v>0.781463836570866</v>
      </c>
      <c r="H86" s="82">
        <v>0.474530298272734</v>
      </c>
      <c r="I86" s="74">
        <v>0.930578740174669</v>
      </c>
      <c r="J86" s="74">
        <v>0.503062136484652</v>
      </c>
      <c r="K86" s="74">
        <v>0.980960024979628</v>
      </c>
    </row>
    <row r="87" spans="1:11">
      <c r="A87" s="69" t="s">
        <v>180</v>
      </c>
      <c r="B87" s="23" t="s">
        <v>181</v>
      </c>
      <c r="C87" s="81">
        <v>0.315094691659334</v>
      </c>
      <c r="D87" s="81">
        <v>0.218077943795919</v>
      </c>
      <c r="E87" s="81">
        <v>0.472921727519739</v>
      </c>
      <c r="F87" s="82">
        <v>0.277428144539626</v>
      </c>
      <c r="G87" s="82">
        <v>0.476561159078274</v>
      </c>
      <c r="H87" s="82">
        <v>0.365818718149335</v>
      </c>
      <c r="I87" s="74">
        <v>0.680474925554951</v>
      </c>
      <c r="J87" s="74">
        <v>0.393363291799566</v>
      </c>
      <c r="K87" s="74">
        <v>0.811354787015861</v>
      </c>
    </row>
    <row r="88" spans="1:11">
      <c r="A88" s="69" t="s">
        <v>182</v>
      </c>
      <c r="B88" s="23" t="s">
        <v>183</v>
      </c>
      <c r="C88" s="83">
        <v>0.273111637116297</v>
      </c>
      <c r="D88" s="83">
        <v>0.23496613472961</v>
      </c>
      <c r="E88" s="83">
        <v>0.434937878298274</v>
      </c>
      <c r="F88" s="84">
        <v>0.214679690524192</v>
      </c>
      <c r="G88" s="84">
        <v>0.442204856794436</v>
      </c>
      <c r="H88" s="84">
        <v>0.320012616842532</v>
      </c>
      <c r="I88" s="85">
        <v>0.639632367584335</v>
      </c>
      <c r="J88" s="85">
        <v>0.395795399041339</v>
      </c>
      <c r="K88" s="85">
        <v>0.881873153769565</v>
      </c>
    </row>
    <row r="89" spans="1:11">
      <c r="A89" s="69" t="s">
        <v>184</v>
      </c>
      <c r="B89" s="23" t="s">
        <v>185</v>
      </c>
      <c r="C89" s="81">
        <v>0.611063606964837</v>
      </c>
      <c r="D89" s="81">
        <v>0.517518300873496</v>
      </c>
      <c r="E89" s="81">
        <v>0.833617842014723</v>
      </c>
      <c r="F89" s="82">
        <v>0.589083941651031</v>
      </c>
      <c r="G89" s="82">
        <v>1.03496564431846</v>
      </c>
      <c r="H89" s="82">
        <v>0.611142631927997</v>
      </c>
      <c r="I89" s="74">
        <v>1.45705295097685</v>
      </c>
      <c r="J89" s="74">
        <v>0.869951024791963</v>
      </c>
      <c r="K89" s="74">
        <v>0.834715984558353</v>
      </c>
    </row>
    <row r="90" spans="1:11">
      <c r="A90" s="69" t="s">
        <v>186</v>
      </c>
      <c r="B90" s="23" t="s">
        <v>187</v>
      </c>
      <c r="C90" s="83">
        <v>0.308248365390362</v>
      </c>
      <c r="D90" s="83">
        <v>0.256998370025786</v>
      </c>
      <c r="E90" s="83">
        <v>0.291983011426577</v>
      </c>
      <c r="F90" s="84">
        <v>0.329866317099561</v>
      </c>
      <c r="G90" s="84">
        <v>0.455865164103529</v>
      </c>
      <c r="H90" s="84">
        <v>0.379796974918399</v>
      </c>
      <c r="I90" s="85">
        <v>0.584371543659694</v>
      </c>
      <c r="J90" s="85">
        <v>0.274545216456834</v>
      </c>
      <c r="K90" s="85">
        <v>0.788519566821444</v>
      </c>
    </row>
    <row r="91" spans="1:11">
      <c r="A91" s="69" t="s">
        <v>188</v>
      </c>
      <c r="B91" s="23" t="s">
        <v>189</v>
      </c>
      <c r="C91" s="81">
        <v>0.240267050425178</v>
      </c>
      <c r="D91" s="81">
        <v>0.359673575549667</v>
      </c>
      <c r="E91" s="81">
        <v>0.278789060961686</v>
      </c>
      <c r="F91" s="82">
        <v>0.189182273870591</v>
      </c>
      <c r="G91" s="82">
        <v>0.263368538918038</v>
      </c>
      <c r="H91" s="82">
        <v>0.334104381113273</v>
      </c>
      <c r="I91" s="74">
        <v>0.405473147005815</v>
      </c>
      <c r="J91" s="74">
        <v>0.177348227499353</v>
      </c>
      <c r="K91" s="74">
        <v>1.05447391310754</v>
      </c>
    </row>
    <row r="92" spans="1:11">
      <c r="A92" s="69" t="s">
        <v>190</v>
      </c>
      <c r="B92" s="23" t="s">
        <v>191</v>
      </c>
      <c r="C92" s="81">
        <v>0.397354401697068</v>
      </c>
      <c r="D92" s="81">
        <v>0.53510232307093</v>
      </c>
      <c r="E92" s="81">
        <v>0.635634451318714</v>
      </c>
      <c r="F92" s="82">
        <v>0.0392259793199944</v>
      </c>
      <c r="G92" s="82">
        <v>0.622740265699034</v>
      </c>
      <c r="H92" s="82">
        <v>0.495775126329837</v>
      </c>
      <c r="I92" s="74">
        <v>0.656860403523154</v>
      </c>
      <c r="J92" s="74">
        <v>0.270706813217276</v>
      </c>
      <c r="K92" s="74">
        <v>0.670738093305036</v>
      </c>
    </row>
    <row r="93" spans="1:11">
      <c r="A93" s="69" t="s">
        <v>192</v>
      </c>
      <c r="B93" s="23" t="s">
        <v>193</v>
      </c>
      <c r="C93" s="83">
        <v>0.380008362892219</v>
      </c>
      <c r="D93" s="83">
        <v>0.563116116257185</v>
      </c>
      <c r="E93" s="83">
        <v>0.577385373950496</v>
      </c>
      <c r="F93" s="84">
        <v>0.030494315160967</v>
      </c>
      <c r="G93" s="84">
        <v>0.635448676664327</v>
      </c>
      <c r="H93" s="84">
        <v>0.429382609811408</v>
      </c>
      <c r="I93" s="85">
        <v>0.561241460833187</v>
      </c>
      <c r="J93" s="85">
        <v>0.28501971250569</v>
      </c>
      <c r="K93" s="85">
        <v>0.619170312796548</v>
      </c>
    </row>
    <row r="94" spans="1:11">
      <c r="A94" s="69" t="s">
        <v>194</v>
      </c>
      <c r="B94" s="23" t="s">
        <v>195</v>
      </c>
      <c r="C94" s="81">
        <v>0.346498393679172</v>
      </c>
      <c r="D94" s="81">
        <v>0.612519164172557</v>
      </c>
      <c r="E94" s="81">
        <v>0.487635257120137</v>
      </c>
      <c r="F94" s="82">
        <v>0.0235498343157206</v>
      </c>
      <c r="G94" s="82">
        <v>0.567779565829796</v>
      </c>
      <c r="H94" s="82">
        <v>0.427493402982956</v>
      </c>
      <c r="I94" s="74">
        <v>0.656640875099919</v>
      </c>
      <c r="J94" s="74">
        <v>0.261224963367284</v>
      </c>
      <c r="K94" s="74">
        <v>0.670401857265133</v>
      </c>
    </row>
    <row r="95" spans="1:11">
      <c r="A95" s="69" t="s">
        <v>196</v>
      </c>
      <c r="B95" s="23" t="s">
        <v>197</v>
      </c>
      <c r="C95" s="81">
        <v>0.272029182456995</v>
      </c>
      <c r="D95" s="81">
        <v>0.421617358005443</v>
      </c>
      <c r="E95" s="81">
        <v>0.474664487654652</v>
      </c>
      <c r="F95" s="82">
        <v>0.0135084466283231</v>
      </c>
      <c r="G95" s="82">
        <v>0.414823995876115</v>
      </c>
      <c r="H95" s="82">
        <v>0.339629284290537</v>
      </c>
      <c r="I95" s="74">
        <v>0.464448618966872</v>
      </c>
      <c r="J95" s="74">
        <v>0.214422157430645</v>
      </c>
      <c r="K95" s="74">
        <v>0.551790014051041</v>
      </c>
    </row>
    <row r="96" spans="1:11">
      <c r="A96" s="69" t="s">
        <v>198</v>
      </c>
      <c r="B96" s="23" t="s">
        <v>199</v>
      </c>
      <c r="C96" s="83">
        <v>0.305716404049736</v>
      </c>
      <c r="D96" s="83">
        <v>0.573527820691629</v>
      </c>
      <c r="E96" s="83">
        <v>0.46785686986208</v>
      </c>
      <c r="F96" s="84">
        <v>0.0297824020152005</v>
      </c>
      <c r="G96" s="84">
        <v>0.493031045462624</v>
      </c>
      <c r="H96" s="84">
        <v>0.407022356937128</v>
      </c>
      <c r="I96" s="85">
        <v>0.636866360557609</v>
      </c>
      <c r="J96" s="85">
        <v>0.265852964686783</v>
      </c>
      <c r="K96" s="85">
        <v>0.645444662105198</v>
      </c>
    </row>
    <row r="97" spans="1:11">
      <c r="A97" s="69" t="s">
        <v>200</v>
      </c>
      <c r="B97" s="23" t="s">
        <v>201</v>
      </c>
      <c r="C97" s="83">
        <v>0.29447306721834</v>
      </c>
      <c r="D97" s="83">
        <v>0.516621779897265</v>
      </c>
      <c r="E97" s="83">
        <v>0.450202174794156</v>
      </c>
      <c r="F97" s="84">
        <v>0.0155561430032393</v>
      </c>
      <c r="G97" s="84">
        <v>0.43705377212232</v>
      </c>
      <c r="H97" s="84">
        <v>0.411236670877589</v>
      </c>
      <c r="I97" s="85">
        <v>0.564670270745313</v>
      </c>
      <c r="J97" s="85">
        <v>0.244342033889962</v>
      </c>
      <c r="K97" s="85">
        <v>0.655318183549846</v>
      </c>
    </row>
    <row r="98" spans="1:11">
      <c r="A98" s="69" t="s">
        <v>202</v>
      </c>
      <c r="B98" s="23" t="s">
        <v>203</v>
      </c>
      <c r="C98" s="83">
        <v>0.254578550733602</v>
      </c>
      <c r="D98" s="83">
        <v>0.370576362727194</v>
      </c>
      <c r="E98" s="83">
        <v>0.376672892947904</v>
      </c>
      <c r="F98" s="84">
        <v>0.0554523346079134</v>
      </c>
      <c r="G98" s="84">
        <v>0.390035801048916</v>
      </c>
      <c r="H98" s="84">
        <v>0.345134282503482</v>
      </c>
      <c r="I98" s="85">
        <v>0.505299766487621</v>
      </c>
      <c r="J98" s="85">
        <v>0.21446631837314</v>
      </c>
      <c r="K98" s="85">
        <v>0.740695054660931</v>
      </c>
    </row>
    <row r="99" spans="1:11">
      <c r="A99" s="69" t="s">
        <v>204</v>
      </c>
      <c r="B99" s="23" t="s">
        <v>205</v>
      </c>
      <c r="C99" s="81">
        <v>0.35629571846514</v>
      </c>
      <c r="D99" s="81">
        <v>0.562190426037816</v>
      </c>
      <c r="E99" s="81">
        <v>0.49402158334835</v>
      </c>
      <c r="F99" s="82">
        <v>0.0222380732585354</v>
      </c>
      <c r="G99" s="82">
        <v>0.450147705930398</v>
      </c>
      <c r="H99" s="82">
        <v>0.421640126011688</v>
      </c>
      <c r="I99" s="74">
        <v>0.526722943640616</v>
      </c>
      <c r="J99" s="74">
        <v>0.214103822864954</v>
      </c>
      <c r="K99" s="74">
        <v>0.621904604277803</v>
      </c>
    </row>
    <row r="100" spans="1:11">
      <c r="A100" s="69" t="s">
        <v>206</v>
      </c>
      <c r="B100" s="23" t="s">
        <v>207</v>
      </c>
      <c r="C100" s="81">
        <v>0.30322797152749</v>
      </c>
      <c r="D100" s="81">
        <v>0.456359293829062</v>
      </c>
      <c r="E100" s="81">
        <v>0.393090189756821</v>
      </c>
      <c r="F100" s="82">
        <v>0.0114104045089378</v>
      </c>
      <c r="G100" s="82">
        <v>0.383879076950803</v>
      </c>
      <c r="H100" s="82">
        <v>0.425336075683519</v>
      </c>
      <c r="I100" s="74">
        <v>0.606064240939359</v>
      </c>
      <c r="J100" s="74">
        <v>0.253751224633342</v>
      </c>
      <c r="K100" s="74">
        <v>0.653861978503111</v>
      </c>
    </row>
    <row r="101" spans="1:16">
      <c r="A101" s="69" t="s">
        <v>208</v>
      </c>
      <c r="B101" s="23" t="s">
        <v>209</v>
      </c>
      <c r="C101" s="81">
        <v>0</v>
      </c>
      <c r="D101" s="81">
        <v>0</v>
      </c>
      <c r="E101" s="81">
        <v>0</v>
      </c>
      <c r="F101" s="82">
        <v>0</v>
      </c>
      <c r="G101" s="82">
        <v>0</v>
      </c>
      <c r="H101" s="82">
        <v>0</v>
      </c>
      <c r="I101" s="86">
        <v>0</v>
      </c>
      <c r="J101" s="86">
        <v>0</v>
      </c>
      <c r="K101" s="86">
        <v>0</v>
      </c>
      <c r="L101" s="42"/>
      <c r="M101" s="42"/>
      <c r="N101" s="42"/>
      <c r="O101" s="42"/>
      <c r="P101" s="42"/>
    </row>
    <row r="102" spans="1:11">
      <c r="A102" s="69" t="s">
        <v>210</v>
      </c>
      <c r="B102" s="23" t="s">
        <v>211</v>
      </c>
      <c r="C102" s="81">
        <v>0.27451825141673</v>
      </c>
      <c r="D102" s="81">
        <v>0.272194124872378</v>
      </c>
      <c r="E102" s="81">
        <v>0.393995693470669</v>
      </c>
      <c r="F102" s="82">
        <v>0.268897121854985</v>
      </c>
      <c r="G102" s="82">
        <v>0.511404492257722</v>
      </c>
      <c r="H102" s="82">
        <v>0.385191794466084</v>
      </c>
      <c r="I102" s="86">
        <v>0.894280895903048</v>
      </c>
      <c r="J102" s="86">
        <v>0.624339959520731</v>
      </c>
      <c r="K102" s="86">
        <v>1.86098737758408</v>
      </c>
    </row>
    <row r="103" spans="1:11">
      <c r="A103" s="69" t="s">
        <v>212</v>
      </c>
      <c r="B103" s="23" t="s">
        <v>213</v>
      </c>
      <c r="C103" s="81">
        <v>0.329732342372115</v>
      </c>
      <c r="D103" s="81">
        <v>0.322255305481868</v>
      </c>
      <c r="E103" s="81">
        <v>0.49885121314024</v>
      </c>
      <c r="F103" s="82">
        <v>0.283935502378765</v>
      </c>
      <c r="G103" s="82">
        <v>0.63811406648411</v>
      </c>
      <c r="H103" s="82">
        <v>0.453028364358722</v>
      </c>
      <c r="I103" s="86">
        <v>0.900468970748263</v>
      </c>
      <c r="J103" s="86">
        <v>0.592331764068491</v>
      </c>
      <c r="K103" s="86">
        <v>1.83070883642695</v>
      </c>
    </row>
    <row r="104" spans="1:11">
      <c r="A104" s="69" t="s">
        <v>214</v>
      </c>
      <c r="B104" s="23" t="s">
        <v>215</v>
      </c>
      <c r="C104" s="81">
        <v>1.79500359414932</v>
      </c>
      <c r="D104" s="81">
        <v>0.369997410260492</v>
      </c>
      <c r="E104" s="81">
        <v>2.97427206048451</v>
      </c>
      <c r="F104" s="82">
        <v>0.360478210587273</v>
      </c>
      <c r="G104" s="82">
        <v>0.861834886492671</v>
      </c>
      <c r="H104" s="82">
        <v>0.445992730704722</v>
      </c>
      <c r="I104" s="86">
        <v>0.896376924931268</v>
      </c>
      <c r="J104" s="86">
        <v>0.890806476201917</v>
      </c>
      <c r="K104" s="86">
        <v>3.28490721847989</v>
      </c>
    </row>
    <row r="105" spans="1:11">
      <c r="A105" s="69" t="s">
        <v>216</v>
      </c>
      <c r="B105" s="23" t="s">
        <v>217</v>
      </c>
      <c r="C105" s="81">
        <v>0.334119025419194</v>
      </c>
      <c r="D105" s="81">
        <v>0.251442418567357</v>
      </c>
      <c r="E105" s="81">
        <v>0.474363781612426</v>
      </c>
      <c r="F105" s="82">
        <v>0.279753639708509</v>
      </c>
      <c r="G105" s="82">
        <v>0.701814935080538</v>
      </c>
      <c r="H105" s="82">
        <v>0.408221554113051</v>
      </c>
      <c r="I105" s="86">
        <v>0.760308241637944</v>
      </c>
      <c r="J105" s="86">
        <v>0.469162351058758</v>
      </c>
      <c r="K105" s="86">
        <v>1.65958425512075</v>
      </c>
    </row>
    <row r="106" spans="1:11">
      <c r="A106" s="69" t="s">
        <v>218</v>
      </c>
      <c r="B106" s="23" t="s">
        <v>219</v>
      </c>
      <c r="C106" s="81">
        <v>0.28508924613646</v>
      </c>
      <c r="D106" s="81">
        <v>0.236207939123371</v>
      </c>
      <c r="E106" s="81">
        <v>0.491254390005663</v>
      </c>
      <c r="F106" s="82">
        <v>0.302255504130174</v>
      </c>
      <c r="G106" s="82">
        <v>0.555503114631754</v>
      </c>
      <c r="H106" s="82">
        <v>0.409651991213157</v>
      </c>
      <c r="I106" s="86">
        <v>0.894401952057172</v>
      </c>
      <c r="J106" s="86">
        <v>0.554715242874945</v>
      </c>
      <c r="K106" s="86">
        <v>2.00560888717628</v>
      </c>
    </row>
    <row r="107" spans="1:11">
      <c r="A107" s="69" t="s">
        <v>220</v>
      </c>
      <c r="B107" s="23" t="s">
        <v>221</v>
      </c>
      <c r="C107" s="81">
        <v>0.285333912070663</v>
      </c>
      <c r="D107" s="81">
        <v>0.259970834255817</v>
      </c>
      <c r="E107" s="81">
        <v>0.343915664945984</v>
      </c>
      <c r="F107" s="82">
        <v>0.224089850710422</v>
      </c>
      <c r="G107" s="82">
        <v>0.515421028038884</v>
      </c>
      <c r="H107" s="82">
        <v>0.426022717434238</v>
      </c>
      <c r="I107" s="86">
        <v>0.888344164140342</v>
      </c>
      <c r="J107" s="86">
        <v>0.526670796878743</v>
      </c>
      <c r="K107" s="86">
        <v>1.77787997345949</v>
      </c>
    </row>
    <row r="108" spans="1:11">
      <c r="A108" s="69" t="s">
        <v>222</v>
      </c>
      <c r="B108" s="23" t="s">
        <v>223</v>
      </c>
      <c r="C108" s="83">
        <v>0.411094868411987</v>
      </c>
      <c r="D108" s="83">
        <v>0.242434701154944</v>
      </c>
      <c r="E108" s="83">
        <v>0.446484035697419</v>
      </c>
      <c r="F108" s="84">
        <v>0.250169414181672</v>
      </c>
      <c r="G108" s="84">
        <v>0.647292135687112</v>
      </c>
      <c r="H108" s="84">
        <v>0.420572872929805</v>
      </c>
      <c r="I108" s="87">
        <v>0.99083352826794</v>
      </c>
      <c r="J108" s="87">
        <v>0.54585839747787</v>
      </c>
      <c r="K108" s="87">
        <v>1.92784124389665</v>
      </c>
    </row>
    <row r="109" spans="1:11">
      <c r="A109" s="69" t="s">
        <v>224</v>
      </c>
      <c r="B109" s="23" t="s">
        <v>225</v>
      </c>
      <c r="C109" s="81">
        <v>0.344528024401633</v>
      </c>
      <c r="D109" s="81">
        <v>0.346688013214025</v>
      </c>
      <c r="E109" s="81">
        <v>0.415114089478199</v>
      </c>
      <c r="F109" s="82">
        <v>0.290951158148497</v>
      </c>
      <c r="G109" s="82">
        <v>0.732514554885254</v>
      </c>
      <c r="H109" s="82">
        <v>0.459967192267552</v>
      </c>
      <c r="I109" s="86">
        <v>0.936739709923804</v>
      </c>
      <c r="J109" s="86">
        <v>0.592779724564221</v>
      </c>
      <c r="K109" s="86">
        <v>1.99336107640091</v>
      </c>
    </row>
    <row r="110" spans="1:11">
      <c r="A110" s="69" t="s">
        <v>226</v>
      </c>
      <c r="B110" s="23" t="s">
        <v>227</v>
      </c>
      <c r="C110" s="81">
        <v>0.306262817124187</v>
      </c>
      <c r="D110" s="81">
        <v>0.196231822888419</v>
      </c>
      <c r="E110" s="81">
        <v>0.336364678987009</v>
      </c>
      <c r="F110" s="82">
        <v>0.200371334873544</v>
      </c>
      <c r="G110" s="82">
        <v>0.529585961509117</v>
      </c>
      <c r="H110" s="82">
        <v>0.363940372089228</v>
      </c>
      <c r="I110" s="86">
        <v>0.859455908131505</v>
      </c>
      <c r="J110" s="86">
        <v>0.475622253160819</v>
      </c>
      <c r="K110" s="86">
        <v>1.7065515021559</v>
      </c>
    </row>
    <row r="111" spans="1:11">
      <c r="A111" s="69" t="s">
        <v>228</v>
      </c>
      <c r="B111" s="23" t="s">
        <v>229</v>
      </c>
      <c r="C111" s="81">
        <v>0.392114136874947</v>
      </c>
      <c r="D111" s="81">
        <v>0.141455963543299</v>
      </c>
      <c r="E111" s="81">
        <v>0.451297799555823</v>
      </c>
      <c r="F111" s="82">
        <v>0.306678247778146</v>
      </c>
      <c r="G111" s="82">
        <v>0.710764215269632</v>
      </c>
      <c r="H111" s="82">
        <v>0.44230131148345</v>
      </c>
      <c r="I111" s="86">
        <v>1.07463062134062</v>
      </c>
      <c r="J111" s="86">
        <v>0.677772877925926</v>
      </c>
      <c r="K111" s="86">
        <v>2.02488707858971</v>
      </c>
    </row>
    <row r="112" spans="1:11">
      <c r="A112" s="69" t="s">
        <v>230</v>
      </c>
      <c r="B112" s="23" t="s">
        <v>231</v>
      </c>
      <c r="C112" s="83">
        <v>0.361916162161658</v>
      </c>
      <c r="D112" s="83">
        <v>0.244183038357125</v>
      </c>
      <c r="E112" s="83">
        <v>0.438324743927343</v>
      </c>
      <c r="F112" s="84">
        <v>0.279622357462894</v>
      </c>
      <c r="G112" s="84">
        <v>0.60135713916229</v>
      </c>
      <c r="H112" s="84">
        <v>0.400492903764604</v>
      </c>
      <c r="I112" s="87">
        <v>0.969452783694496</v>
      </c>
      <c r="J112" s="87">
        <v>0.540730863397471</v>
      </c>
      <c r="K112" s="87">
        <v>1.95875857658225</v>
      </c>
    </row>
    <row r="113" spans="1:11">
      <c r="A113" s="69" t="s">
        <v>232</v>
      </c>
      <c r="B113" s="23" t="s">
        <v>233</v>
      </c>
      <c r="C113" s="81">
        <v>0.574337707465154</v>
      </c>
      <c r="D113" s="81">
        <v>0.27366643927331</v>
      </c>
      <c r="E113" s="81">
        <v>0.792215473093082</v>
      </c>
      <c r="F113" s="82">
        <v>0.443218314210339</v>
      </c>
      <c r="G113" s="82">
        <v>1.00163446038406</v>
      </c>
      <c r="H113" s="82">
        <v>0.563606170917448</v>
      </c>
      <c r="I113" s="86">
        <v>1.15612389369803</v>
      </c>
      <c r="J113" s="86">
        <v>0.614646972628903</v>
      </c>
      <c r="K113" s="86">
        <v>2.17109534940344</v>
      </c>
    </row>
    <row r="114" spans="1:11">
      <c r="A114" s="69" t="s">
        <v>234</v>
      </c>
      <c r="B114" s="23" t="s">
        <v>235</v>
      </c>
      <c r="C114" s="81">
        <v>0.495202418947132</v>
      </c>
      <c r="D114" s="81">
        <v>0.223669685944532</v>
      </c>
      <c r="E114" s="81">
        <v>0.552657501324752</v>
      </c>
      <c r="F114" s="82">
        <v>0.376059320055881</v>
      </c>
      <c r="G114" s="82">
        <v>0.809636439528751</v>
      </c>
      <c r="H114" s="82">
        <v>0.381576793585363</v>
      </c>
      <c r="I114" s="86">
        <v>0.886323818559135</v>
      </c>
      <c r="J114" s="86">
        <v>0.581775742590874</v>
      </c>
      <c r="K114" s="86">
        <v>1.86759697063429</v>
      </c>
    </row>
    <row r="115" spans="1:11">
      <c r="A115" s="69" t="s">
        <v>236</v>
      </c>
      <c r="B115" s="23" t="s">
        <v>237</v>
      </c>
      <c r="C115" s="81">
        <v>0.504822772236377</v>
      </c>
      <c r="D115" s="81">
        <v>0.351629552787218</v>
      </c>
      <c r="E115" s="81">
        <v>0.658380144836602</v>
      </c>
      <c r="F115" s="82">
        <v>0.453423053493325</v>
      </c>
      <c r="G115" s="82">
        <v>1.03023423284722</v>
      </c>
      <c r="H115" s="82">
        <v>0.445235480887298</v>
      </c>
      <c r="I115" s="86">
        <v>1.11962939909768</v>
      </c>
      <c r="J115" s="86">
        <v>0.625724912251866</v>
      </c>
      <c r="K115" s="86">
        <v>2.08358951042185</v>
      </c>
    </row>
    <row r="116" spans="1:11">
      <c r="A116" s="69" t="s">
        <v>238</v>
      </c>
      <c r="B116" s="23" t="s">
        <v>239</v>
      </c>
      <c r="C116" s="81">
        <v>0.364312323192919</v>
      </c>
      <c r="D116" s="81">
        <v>0.288306434170876</v>
      </c>
      <c r="E116" s="81">
        <v>0.365623825993066</v>
      </c>
      <c r="F116" s="82">
        <v>0.292492213011572</v>
      </c>
      <c r="G116" s="82">
        <v>0.561146626976645</v>
      </c>
      <c r="H116" s="82">
        <v>0.388058851103512</v>
      </c>
      <c r="I116" s="86">
        <v>0.914041218135249</v>
      </c>
      <c r="J116" s="86">
        <v>0.534625666552534</v>
      </c>
      <c r="K116" s="86">
        <v>1.79253818123926</v>
      </c>
    </row>
    <row r="117" spans="1:11">
      <c r="A117" s="69" t="s">
        <v>240</v>
      </c>
      <c r="B117" s="23" t="s">
        <v>241</v>
      </c>
      <c r="C117" s="81">
        <v>0.348591572286387</v>
      </c>
      <c r="D117" s="81">
        <v>0.321886263905415</v>
      </c>
      <c r="E117" s="81">
        <v>0.432877998757274</v>
      </c>
      <c r="F117" s="82">
        <v>0.655982131471335</v>
      </c>
      <c r="G117" s="82">
        <v>0.600733768309072</v>
      </c>
      <c r="H117" s="82">
        <v>0.419232090369319</v>
      </c>
      <c r="I117" s="86">
        <v>0.951177060983816</v>
      </c>
      <c r="J117" s="86">
        <v>0.519558137472199</v>
      </c>
      <c r="K117" s="86">
        <v>1.83070307244814</v>
      </c>
    </row>
    <row r="118" spans="1:11">
      <c r="A118" s="69" t="s">
        <v>242</v>
      </c>
      <c r="B118" s="23" t="s">
        <v>243</v>
      </c>
      <c r="C118" s="83">
        <v>0.368185093669154</v>
      </c>
      <c r="D118" s="83">
        <v>0.256861484820849</v>
      </c>
      <c r="E118" s="83">
        <v>0.398354411755154</v>
      </c>
      <c r="F118" s="84">
        <v>0.602563362721117</v>
      </c>
      <c r="G118" s="84">
        <v>0.561800251854885</v>
      </c>
      <c r="H118" s="84">
        <v>0.413808139982301</v>
      </c>
      <c r="I118" s="87">
        <v>1.00565031981379</v>
      </c>
      <c r="J118" s="87">
        <v>0.582615443078636</v>
      </c>
      <c r="K118" s="87">
        <v>1.89864383843542</v>
      </c>
    </row>
    <row r="119" spans="1:11">
      <c r="A119" s="69" t="s">
        <v>244</v>
      </c>
      <c r="B119" s="23" t="s">
        <v>245</v>
      </c>
      <c r="C119" s="83">
        <v>0.371245407059252</v>
      </c>
      <c r="D119" s="83">
        <v>0.282403092685363</v>
      </c>
      <c r="E119" s="83">
        <v>0.440881840408933</v>
      </c>
      <c r="F119" s="84">
        <v>0.633633611630694</v>
      </c>
      <c r="G119" s="84">
        <v>0.635721856039275</v>
      </c>
      <c r="H119" s="84">
        <v>0.441505805527544</v>
      </c>
      <c r="I119" s="87">
        <v>0.999350972114629</v>
      </c>
      <c r="J119" s="87">
        <v>0.539833602354333</v>
      </c>
      <c r="K119" s="87">
        <v>2.04440185062076</v>
      </c>
    </row>
    <row r="120" spans="1:11">
      <c r="A120" s="69" t="s">
        <v>246</v>
      </c>
      <c r="B120" s="23" t="s">
        <v>247</v>
      </c>
      <c r="C120" s="81">
        <v>0.957208068528005</v>
      </c>
      <c r="D120" s="81">
        <v>0.768155145310998</v>
      </c>
      <c r="E120" s="81">
        <v>1.07786285576163</v>
      </c>
      <c r="F120" s="82">
        <v>1.57968178108823</v>
      </c>
      <c r="G120" s="82">
        <v>1.42402267241055</v>
      </c>
      <c r="H120" s="82">
        <v>0.88073058220908</v>
      </c>
      <c r="I120" s="86">
        <v>2.62995932582079</v>
      </c>
      <c r="J120" s="86">
        <v>2.2535526690491</v>
      </c>
      <c r="K120" s="86">
        <v>2.86235350572414</v>
      </c>
    </row>
    <row r="121" ht="18" spans="1:11">
      <c r="A121" s="69" t="s">
        <v>487</v>
      </c>
      <c r="B121" s="23" t="s">
        <v>249</v>
      </c>
      <c r="C121" s="83">
        <v>0.367883191902773</v>
      </c>
      <c r="D121" s="83">
        <v>0.253763425507978</v>
      </c>
      <c r="E121" s="83">
        <v>0.407415681847618</v>
      </c>
      <c r="F121" s="84">
        <v>0.65510384144628</v>
      </c>
      <c r="G121" s="84">
        <v>0.586821033929225</v>
      </c>
      <c r="H121" s="84">
        <v>0.410949374909766</v>
      </c>
      <c r="I121" s="87">
        <v>1.25544365659056</v>
      </c>
      <c r="J121" s="87">
        <v>1.17011512516585</v>
      </c>
      <c r="K121" s="87">
        <v>2.17756911330189</v>
      </c>
    </row>
    <row r="122" spans="1:11">
      <c r="A122" s="69" t="s">
        <v>250</v>
      </c>
      <c r="B122" s="23" t="s">
        <v>251</v>
      </c>
      <c r="C122" s="83">
        <v>0.367645817279013</v>
      </c>
      <c r="D122" s="83">
        <v>0.273547246573278</v>
      </c>
      <c r="E122" s="83">
        <v>0.447729817872357</v>
      </c>
      <c r="F122" s="84">
        <v>0.613763568060394</v>
      </c>
      <c r="G122" s="84">
        <v>0.579242763290296</v>
      </c>
      <c r="H122" s="84">
        <v>0.428757241572706</v>
      </c>
      <c r="I122" s="87">
        <v>1.24687106936037</v>
      </c>
      <c r="J122" s="87">
        <v>1.07311579027884</v>
      </c>
      <c r="K122" s="87">
        <v>2.11743810269993</v>
      </c>
    </row>
    <row r="123" spans="1:11">
      <c r="A123" s="69" t="s">
        <v>252</v>
      </c>
      <c r="B123" s="23" t="s">
        <v>253</v>
      </c>
      <c r="C123" s="81">
        <v>0.351714498530256</v>
      </c>
      <c r="D123" s="81">
        <v>0.238737959523953</v>
      </c>
      <c r="E123" s="81">
        <v>0.405665639825154</v>
      </c>
      <c r="F123" s="82">
        <v>0.594371651646216</v>
      </c>
      <c r="G123" s="82">
        <v>0.597588225770557</v>
      </c>
      <c r="H123" s="82">
        <v>0.386491361923797</v>
      </c>
      <c r="I123" s="86">
        <v>1.13757120024235</v>
      </c>
      <c r="J123" s="86">
        <v>1.15122299645371</v>
      </c>
      <c r="K123" s="86">
        <v>1.96708299745915</v>
      </c>
    </row>
    <row r="124" spans="1:11">
      <c r="A124" s="69" t="s">
        <v>254</v>
      </c>
      <c r="B124" s="23" t="s">
        <v>255</v>
      </c>
      <c r="C124" s="81">
        <v>0.386068521470868</v>
      </c>
      <c r="D124" s="81">
        <v>0.192872955316994</v>
      </c>
      <c r="E124" s="81">
        <v>0.462567869340409</v>
      </c>
      <c r="F124" s="82">
        <v>0.639445061501525</v>
      </c>
      <c r="G124" s="82">
        <v>0.597831111910207</v>
      </c>
      <c r="H124" s="82">
        <v>0.408021677562912</v>
      </c>
      <c r="I124" s="86">
        <v>1.22103479309222</v>
      </c>
      <c r="J124" s="86">
        <v>1.15188394650649</v>
      </c>
      <c r="K124" s="86">
        <v>2.09747985240619</v>
      </c>
    </row>
    <row r="125" spans="1:11">
      <c r="A125" s="69" t="s">
        <v>256</v>
      </c>
      <c r="B125" s="23" t="s">
        <v>257</v>
      </c>
      <c r="C125" s="81">
        <v>0.525336274287776</v>
      </c>
      <c r="D125" s="81">
        <v>0.236559125473539</v>
      </c>
      <c r="E125" s="81">
        <v>0.505695822198661</v>
      </c>
      <c r="F125" s="82">
        <v>0.874614680003291</v>
      </c>
      <c r="G125" s="82">
        <v>0.772074082506873</v>
      </c>
      <c r="H125" s="82">
        <v>0.549416655170609</v>
      </c>
      <c r="I125" s="86">
        <v>1.29888173100905</v>
      </c>
      <c r="J125" s="86">
        <v>1.29062842070446</v>
      </c>
      <c r="K125" s="86">
        <v>2.47110480868809</v>
      </c>
    </row>
    <row r="126" spans="1:11">
      <c r="A126" s="69" t="s">
        <v>258</v>
      </c>
      <c r="B126" s="23" t="s">
        <v>259</v>
      </c>
      <c r="C126" s="42">
        <v>1.15698765366712</v>
      </c>
      <c r="D126" s="42">
        <v>1.44289264808652</v>
      </c>
      <c r="E126" s="42">
        <v>0.908132247524263</v>
      </c>
      <c r="F126" s="42">
        <v>1.37390786439286</v>
      </c>
      <c r="G126" s="42">
        <v>1.32032839418712</v>
      </c>
      <c r="H126" s="42">
        <v>1.41761040543703</v>
      </c>
      <c r="I126" s="42">
        <v>1.10353956380453</v>
      </c>
      <c r="J126" s="42">
        <v>1.03881811928874</v>
      </c>
      <c r="K126" s="42">
        <v>0.977697408488565</v>
      </c>
    </row>
    <row r="127" spans="1:11">
      <c r="A127" s="69" t="s">
        <v>260</v>
      </c>
      <c r="B127" s="23" t="s">
        <v>261</v>
      </c>
      <c r="C127" s="42">
        <v>1.17795398478565</v>
      </c>
      <c r="D127" s="42">
        <v>1.42077127455066</v>
      </c>
      <c r="E127" s="42">
        <v>0.99236955331734</v>
      </c>
      <c r="F127" s="42">
        <v>1.29713443192688</v>
      </c>
      <c r="G127" s="42">
        <v>1.31903813579679</v>
      </c>
      <c r="H127" s="42">
        <v>1.42921794579396</v>
      </c>
      <c r="I127" s="42">
        <v>1.16603939828254</v>
      </c>
      <c r="J127" s="42">
        <v>1.0758714359522</v>
      </c>
      <c r="K127" s="42">
        <v>0.979491521948222</v>
      </c>
    </row>
    <row r="128" spans="1:11">
      <c r="A128" s="69" t="s">
        <v>262</v>
      </c>
      <c r="B128" s="23" t="s">
        <v>263</v>
      </c>
      <c r="C128" s="42">
        <v>1.23225963485614</v>
      </c>
      <c r="D128" s="42">
        <v>1.35265966900729</v>
      </c>
      <c r="E128" s="42">
        <v>1.21727991642084</v>
      </c>
      <c r="F128" s="42">
        <v>1.33299209019576</v>
      </c>
      <c r="G128" s="42">
        <v>1.34976117462364</v>
      </c>
      <c r="H128" s="42">
        <v>1.49408463743821</v>
      </c>
      <c r="I128" s="42">
        <v>1.22412427455221</v>
      </c>
      <c r="J128" s="42">
        <v>1.1768549010438</v>
      </c>
      <c r="K128" s="42">
        <v>1.03209670763275</v>
      </c>
    </row>
    <row r="129" spans="1:11">
      <c r="A129" s="69" t="s">
        <v>264</v>
      </c>
      <c r="B129" s="23" t="s">
        <v>265</v>
      </c>
      <c r="C129" s="42">
        <v>1.37031622803996</v>
      </c>
      <c r="D129" s="42">
        <v>1.64644127264105</v>
      </c>
      <c r="E129" s="42">
        <v>1.26738647213912</v>
      </c>
      <c r="F129" s="42">
        <v>1.43739228625187</v>
      </c>
      <c r="G129" s="42">
        <v>1.5098061958866</v>
      </c>
      <c r="H129" s="42">
        <v>1.49863997480656</v>
      </c>
      <c r="I129" s="42">
        <v>1.24608166064283</v>
      </c>
      <c r="J129" s="42">
        <v>1.23770875500213</v>
      </c>
      <c r="K129" s="42">
        <v>1.02183335935378</v>
      </c>
    </row>
    <row r="130" spans="1:11">
      <c r="A130" s="69" t="s">
        <v>266</v>
      </c>
      <c r="B130" s="23" t="s">
        <v>267</v>
      </c>
      <c r="C130" s="42">
        <v>1.21888237671743</v>
      </c>
      <c r="D130" s="42">
        <v>1.24509458509123</v>
      </c>
      <c r="E130" s="42">
        <v>1.3011254881376</v>
      </c>
      <c r="F130" s="42">
        <v>1.28387971373464</v>
      </c>
      <c r="G130" s="42">
        <v>1.38876732049478</v>
      </c>
      <c r="H130" s="42">
        <v>1.41755970950292</v>
      </c>
      <c r="I130" s="42">
        <v>1.20396468143695</v>
      </c>
      <c r="J130" s="42">
        <v>1.13644022524741</v>
      </c>
      <c r="K130" s="42">
        <v>0.968383614402966</v>
      </c>
    </row>
    <row r="131" spans="1:11">
      <c r="A131" s="69" t="s">
        <v>268</v>
      </c>
      <c r="B131" s="23" t="s">
        <v>269</v>
      </c>
      <c r="C131" s="42">
        <v>1.39453098389975</v>
      </c>
      <c r="D131" s="42">
        <v>1.32533557003045</v>
      </c>
      <c r="E131" s="42">
        <v>1.3374524237783</v>
      </c>
      <c r="F131" s="42">
        <v>1.51503572682298</v>
      </c>
      <c r="G131" s="42">
        <v>1.57056265299911</v>
      </c>
      <c r="H131" s="42">
        <v>1.67702781048174</v>
      </c>
      <c r="I131" s="42">
        <v>1.33119823816539</v>
      </c>
      <c r="J131" s="42">
        <v>1.23468484066691</v>
      </c>
      <c r="K131" s="42">
        <v>1.11103207249074</v>
      </c>
    </row>
    <row r="132" spans="1:11">
      <c r="A132" s="69" t="s">
        <v>270</v>
      </c>
      <c r="B132" s="23" t="s">
        <v>271</v>
      </c>
      <c r="C132" s="42">
        <v>1.68689154865734</v>
      </c>
      <c r="D132" s="42">
        <v>1.65191408633817</v>
      </c>
      <c r="E132" s="42">
        <v>1.5560084999031</v>
      </c>
      <c r="F132" s="42">
        <v>1.83506047917123</v>
      </c>
      <c r="G132" s="42">
        <v>2.00095577994385</v>
      </c>
      <c r="H132" s="42">
        <v>1.93541750949294</v>
      </c>
      <c r="I132" s="42">
        <v>1.53831161531269</v>
      </c>
      <c r="J132" s="42">
        <v>1.51308565737861</v>
      </c>
      <c r="K132" s="42">
        <v>1.26529626410416</v>
      </c>
    </row>
    <row r="133" spans="1:11">
      <c r="A133" s="69" t="s">
        <v>272</v>
      </c>
      <c r="B133" s="23" t="s">
        <v>273</v>
      </c>
      <c r="C133" s="42">
        <v>1.29710884683148</v>
      </c>
      <c r="D133" s="42">
        <v>1.55220183525331</v>
      </c>
      <c r="E133" s="42">
        <v>1.29385960657965</v>
      </c>
      <c r="F133" s="42">
        <v>1.47996952030893</v>
      </c>
      <c r="G133" s="42">
        <v>1.46178267137255</v>
      </c>
      <c r="H133" s="42">
        <v>1.51803413918641</v>
      </c>
      <c r="I133" s="42">
        <v>1.20943220003569</v>
      </c>
      <c r="J133" s="42">
        <v>1.22449201578414</v>
      </c>
      <c r="K133" s="42">
        <v>1.08554767470172</v>
      </c>
    </row>
    <row r="134" spans="1:11">
      <c r="A134" s="69" t="s">
        <v>274</v>
      </c>
      <c r="B134" s="23" t="s">
        <v>275</v>
      </c>
      <c r="C134" s="42">
        <v>1.17250585474016</v>
      </c>
      <c r="D134" s="42">
        <v>1.38091389495179</v>
      </c>
      <c r="E134" s="42">
        <v>1.21596859065042</v>
      </c>
      <c r="F134" s="42">
        <v>1.27070980995243</v>
      </c>
      <c r="G134" s="42">
        <v>1.37063048461529</v>
      </c>
      <c r="H134" s="42">
        <v>1.4951600819837</v>
      </c>
      <c r="I134" s="42">
        <v>1.21651362123774</v>
      </c>
      <c r="J134" s="42">
        <v>1.16001593902082</v>
      </c>
      <c r="K134" s="42">
        <v>1.06450789151391</v>
      </c>
    </row>
    <row r="135" spans="1:11">
      <c r="A135" s="69" t="s">
        <v>276</v>
      </c>
      <c r="B135" s="23" t="s">
        <v>277</v>
      </c>
      <c r="C135" s="42">
        <v>1.03894006905747</v>
      </c>
      <c r="D135" s="42">
        <v>1.2781745354073</v>
      </c>
      <c r="E135" s="42">
        <v>1.05410661586809</v>
      </c>
      <c r="F135" s="42">
        <v>1.1964912398201</v>
      </c>
      <c r="G135" s="42">
        <v>1.22728093584552</v>
      </c>
      <c r="H135" s="42">
        <v>1.29317296466841</v>
      </c>
      <c r="I135" s="42">
        <v>1.09210863991026</v>
      </c>
      <c r="J135" s="42">
        <v>1.08118651753658</v>
      </c>
      <c r="K135" s="42">
        <v>0.93828569977047</v>
      </c>
    </row>
    <row r="136" spans="1:11">
      <c r="A136" s="69" t="s">
        <v>278</v>
      </c>
      <c r="B136" s="23" t="s">
        <v>279</v>
      </c>
      <c r="C136" s="42">
        <v>1.18962256855822</v>
      </c>
      <c r="D136" s="42">
        <v>1.22009620842684</v>
      </c>
      <c r="E136" s="42">
        <v>1.20882109250986</v>
      </c>
      <c r="F136" s="42">
        <v>1.42500868353683</v>
      </c>
      <c r="G136" s="42">
        <v>1.31675541421275</v>
      </c>
      <c r="H136" s="42">
        <v>1.40798694887954</v>
      </c>
      <c r="I136" s="42">
        <v>1.1605662525595</v>
      </c>
      <c r="J136" s="42">
        <v>1.14221895746871</v>
      </c>
      <c r="K136" s="42">
        <v>0.964129828472625</v>
      </c>
    </row>
    <row r="137" spans="1:11">
      <c r="A137" s="69" t="s">
        <v>280</v>
      </c>
      <c r="B137" s="23" t="s">
        <v>281</v>
      </c>
      <c r="C137" s="42">
        <v>1.13032507109021</v>
      </c>
      <c r="D137" s="42">
        <v>1.32481275520992</v>
      </c>
      <c r="E137" s="42">
        <v>1.02248802708363</v>
      </c>
      <c r="F137" s="42">
        <v>1.18352110301797</v>
      </c>
      <c r="G137" s="42">
        <v>1.18128585331548</v>
      </c>
      <c r="H137" s="42">
        <v>1.34514022354087</v>
      </c>
      <c r="I137" s="42">
        <v>1.13481239992916</v>
      </c>
      <c r="J137" s="42">
        <v>1.1371272073996</v>
      </c>
      <c r="K137" s="42">
        <v>0.977574068285912</v>
      </c>
    </row>
    <row r="138" spans="1:11">
      <c r="A138" s="69" t="s">
        <v>282</v>
      </c>
      <c r="B138" s="23" t="s">
        <v>283</v>
      </c>
      <c r="C138" s="42">
        <v>1.12942802329759</v>
      </c>
      <c r="D138" s="42">
        <v>1.27003246961608</v>
      </c>
      <c r="E138" s="42">
        <v>1.0041479172333</v>
      </c>
      <c r="F138" s="42">
        <v>0.999935589498858</v>
      </c>
      <c r="G138" s="42">
        <v>1.174330057002</v>
      </c>
      <c r="H138" s="42">
        <v>1.37823200441693</v>
      </c>
      <c r="I138" s="42">
        <v>1.0833228230458</v>
      </c>
      <c r="J138" s="42">
        <v>1.07892915904188</v>
      </c>
      <c r="K138" s="42">
        <v>0.946194200339546</v>
      </c>
    </row>
    <row r="139" spans="1:11">
      <c r="A139" s="69" t="s">
        <v>284</v>
      </c>
      <c r="B139" s="23" t="s">
        <v>285</v>
      </c>
      <c r="C139" s="42">
        <v>1.18071820801512</v>
      </c>
      <c r="D139" s="42">
        <v>1.29331973374538</v>
      </c>
      <c r="E139" s="42">
        <v>1.125551719229</v>
      </c>
      <c r="F139" s="42">
        <v>1.23501175521699</v>
      </c>
      <c r="G139" s="42">
        <v>1.26879620566695</v>
      </c>
      <c r="H139" s="42">
        <v>1.41527251752541</v>
      </c>
      <c r="I139" s="42">
        <v>1.19330803342562</v>
      </c>
      <c r="J139" s="42">
        <v>1.1687861834014</v>
      </c>
      <c r="K139" s="42">
        <v>1.03382613411027</v>
      </c>
    </row>
    <row r="140" spans="1:11">
      <c r="A140" s="69" t="s">
        <v>286</v>
      </c>
      <c r="B140" s="23" t="s">
        <v>287</v>
      </c>
      <c r="C140" s="42">
        <v>1.29757979336365</v>
      </c>
      <c r="D140" s="42">
        <v>1.59400856760183</v>
      </c>
      <c r="E140" s="42">
        <v>1.19275916990301</v>
      </c>
      <c r="F140" s="42">
        <v>1.42664745686175</v>
      </c>
      <c r="G140" s="42">
        <v>1.52933619220786</v>
      </c>
      <c r="H140" s="42">
        <v>1.52828932682612</v>
      </c>
      <c r="I140" s="42">
        <v>1.19799871886524</v>
      </c>
      <c r="J140" s="42">
        <v>1.24786601205667</v>
      </c>
      <c r="K140" s="42">
        <v>1.10799081958131</v>
      </c>
    </row>
    <row r="141" spans="1:11">
      <c r="A141" s="69" t="s">
        <v>288</v>
      </c>
      <c r="B141" s="23" t="s">
        <v>289</v>
      </c>
      <c r="C141" s="42">
        <v>1.28013732920939</v>
      </c>
      <c r="D141" s="42">
        <v>1.61463199171253</v>
      </c>
      <c r="E141" s="42">
        <v>1.19929234695937</v>
      </c>
      <c r="F141" s="42">
        <v>1.32223854056057</v>
      </c>
      <c r="G141" s="42">
        <v>1.42295526813294</v>
      </c>
      <c r="H141" s="42">
        <v>1.57480614764379</v>
      </c>
      <c r="I141" s="42">
        <v>1.42466448687399</v>
      </c>
      <c r="J141" s="42">
        <v>1.27744129144707</v>
      </c>
      <c r="K141" s="42">
        <v>1.18676928512241</v>
      </c>
    </row>
    <row r="142" spans="1:11">
      <c r="A142" s="69" t="s">
        <v>290</v>
      </c>
      <c r="B142" s="23" t="s">
        <v>291</v>
      </c>
      <c r="C142" s="42">
        <v>1.39238459427433</v>
      </c>
      <c r="D142" s="42">
        <v>1.66689279812326</v>
      </c>
      <c r="E142" s="42">
        <v>1.33604290018778</v>
      </c>
      <c r="F142" s="42">
        <v>1.57152720676036</v>
      </c>
      <c r="G142" s="42">
        <v>1.51422770024646</v>
      </c>
      <c r="H142" s="42">
        <v>1.60473181460722</v>
      </c>
      <c r="I142" s="42">
        <v>1.33580851289434</v>
      </c>
      <c r="J142" s="42">
        <v>1.2828473448532</v>
      </c>
      <c r="K142" s="42">
        <v>1.18977824811886</v>
      </c>
    </row>
    <row r="143" spans="1:11">
      <c r="A143" s="69" t="s">
        <v>292</v>
      </c>
      <c r="B143" s="23" t="s">
        <v>293</v>
      </c>
      <c r="C143" s="42">
        <v>1.41313861016621</v>
      </c>
      <c r="D143" s="42">
        <v>1.53099617685298</v>
      </c>
      <c r="E143" s="42">
        <v>1.3054426628403</v>
      </c>
      <c r="F143" s="42">
        <v>1.4978753744331</v>
      </c>
      <c r="G143" s="42">
        <v>1.58667116892674</v>
      </c>
      <c r="H143" s="42">
        <v>1.54574008830048</v>
      </c>
      <c r="I143" s="42">
        <v>1.22296326248619</v>
      </c>
      <c r="J143" s="42">
        <v>1.2172727884802</v>
      </c>
      <c r="K143" s="42">
        <v>1.0410188020192</v>
      </c>
    </row>
    <row r="144" spans="1:11">
      <c r="A144" s="69" t="s">
        <v>294</v>
      </c>
      <c r="B144" s="23" t="s">
        <v>295</v>
      </c>
      <c r="C144" s="42">
        <v>0.328804245083186</v>
      </c>
      <c r="D144" s="42">
        <v>0.332828886856633</v>
      </c>
      <c r="E144" s="42">
        <v>0.15062233993375</v>
      </c>
      <c r="F144" s="42">
        <v>0.386559145110731</v>
      </c>
      <c r="G144" s="42">
        <v>0.172472590611363</v>
      </c>
      <c r="H144" s="42">
        <v>1.27741071829106</v>
      </c>
      <c r="I144" s="42">
        <v>0.14465140153258</v>
      </c>
      <c r="J144" s="42">
        <v>0.364734589195696</v>
      </c>
      <c r="K144" s="42">
        <v>0.109945754167967</v>
      </c>
    </row>
    <row r="145" spans="1:11">
      <c r="A145" s="69" t="s">
        <v>296</v>
      </c>
      <c r="B145" s="23" t="s">
        <v>297</v>
      </c>
      <c r="C145" s="42">
        <v>1.15009625481862</v>
      </c>
      <c r="D145" s="42">
        <v>1.42558748244647</v>
      </c>
      <c r="E145" s="42">
        <v>1.16365568745806</v>
      </c>
      <c r="F145" s="71">
        <v>1.23591235465678</v>
      </c>
      <c r="G145" s="71">
        <v>1.27037824222398</v>
      </c>
      <c r="H145" s="71">
        <v>1.38001807728193</v>
      </c>
      <c r="I145" s="42">
        <v>1.14741126928035</v>
      </c>
      <c r="J145" s="42">
        <v>1.12610838394809</v>
      </c>
      <c r="K145" s="42">
        <v>0.973878985338293</v>
      </c>
    </row>
    <row r="146" spans="1:11">
      <c r="A146" s="69" t="s">
        <v>298</v>
      </c>
      <c r="B146" s="23" t="s">
        <v>299</v>
      </c>
      <c r="C146" s="42">
        <v>1.12742543265225</v>
      </c>
      <c r="D146" s="42">
        <v>1.2913261650099</v>
      </c>
      <c r="E146" s="42">
        <v>1.17703764094026</v>
      </c>
      <c r="F146" s="42">
        <v>1.23758607101405</v>
      </c>
      <c r="G146" s="42">
        <v>1.21675325477381</v>
      </c>
      <c r="H146" s="42">
        <v>1.42171197085961</v>
      </c>
      <c r="I146" s="42">
        <v>1.28070878102592</v>
      </c>
      <c r="J146" s="42">
        <v>1.19319350079554</v>
      </c>
      <c r="K146" s="42">
        <v>1.01255207818585</v>
      </c>
    </row>
    <row r="147" spans="1:11">
      <c r="A147" s="69" t="s">
        <v>300</v>
      </c>
      <c r="B147" s="23" t="s">
        <v>301</v>
      </c>
      <c r="C147" s="42">
        <v>1.25413674231978</v>
      </c>
      <c r="D147" s="42">
        <v>1.33370952437235</v>
      </c>
      <c r="E147" s="42">
        <v>1.1987537099296</v>
      </c>
      <c r="F147" s="42">
        <v>1.38502485080169</v>
      </c>
      <c r="G147" s="42">
        <v>1.33446516665193</v>
      </c>
      <c r="H147" s="42">
        <v>1.52189612407913</v>
      </c>
      <c r="I147" s="42">
        <v>1.22351710836397</v>
      </c>
      <c r="J147" s="42">
        <v>1.19186086919932</v>
      </c>
      <c r="K147" s="42">
        <v>1.09417310996214</v>
      </c>
    </row>
    <row r="148" spans="1:11">
      <c r="A148" s="69" t="s">
        <v>302</v>
      </c>
      <c r="B148" s="23" t="s">
        <v>303</v>
      </c>
      <c r="C148" s="42">
        <v>1.22713901472001</v>
      </c>
      <c r="D148" s="42">
        <v>1.4522812257112</v>
      </c>
      <c r="E148" s="42">
        <v>1.31769794063203</v>
      </c>
      <c r="F148" s="42">
        <v>1.3983067726075</v>
      </c>
      <c r="G148" s="42">
        <v>1.40460547303284</v>
      </c>
      <c r="H148" s="42">
        <v>1.48851402903084</v>
      </c>
      <c r="I148" s="42">
        <v>1.27945338079272</v>
      </c>
      <c r="J148" s="42">
        <v>1.19033861685741</v>
      </c>
      <c r="K148" s="42">
        <v>1.15130240769569</v>
      </c>
    </row>
    <row r="149" spans="1:11">
      <c r="A149" s="69" t="s">
        <v>304</v>
      </c>
      <c r="B149" s="23" t="s">
        <v>305</v>
      </c>
      <c r="C149" s="42">
        <v>1.11091640419035</v>
      </c>
      <c r="D149" s="42">
        <v>1.42741926848238</v>
      </c>
      <c r="E149" s="42">
        <v>1.21514856048544</v>
      </c>
      <c r="F149" s="42">
        <v>1.2183651311606</v>
      </c>
      <c r="G149" s="42">
        <v>1.26523582712253</v>
      </c>
      <c r="H149" s="42">
        <v>1.52675495615211</v>
      </c>
      <c r="I149" s="42">
        <v>1.2470178602376</v>
      </c>
      <c r="J149" s="42">
        <v>1.25719011295494</v>
      </c>
      <c r="K149" s="42">
        <v>1.02622470932786</v>
      </c>
    </row>
    <row r="150" spans="1:11">
      <c r="A150" s="69" t="s">
        <v>306</v>
      </c>
      <c r="B150" s="23" t="s">
        <v>307</v>
      </c>
      <c r="C150" s="42">
        <v>1.03392262622598</v>
      </c>
      <c r="D150" s="42">
        <v>0.999445237367733</v>
      </c>
      <c r="E150" s="42">
        <v>1.0381756780078</v>
      </c>
      <c r="F150" s="42">
        <v>1.05962360565028</v>
      </c>
      <c r="G150" s="42">
        <v>1.14116410856061</v>
      </c>
      <c r="H150" s="42">
        <v>1.24614184571794</v>
      </c>
      <c r="I150" s="42">
        <v>1.05237750639099</v>
      </c>
      <c r="J150" s="42">
        <v>1.07053231740705</v>
      </c>
      <c r="K150" s="42">
        <v>0.920800138887804</v>
      </c>
    </row>
    <row r="151" spans="1:11">
      <c r="A151" s="69" t="s">
        <v>308</v>
      </c>
      <c r="B151" s="23" t="s">
        <v>309</v>
      </c>
      <c r="C151" s="42">
        <v>0.953467516332988</v>
      </c>
      <c r="D151" s="42">
        <v>0.934426855150315</v>
      </c>
      <c r="E151" s="42">
        <v>1.00874076213207</v>
      </c>
      <c r="F151" s="42">
        <v>1.04554540466897</v>
      </c>
      <c r="G151" s="42">
        <v>1.16700295819813</v>
      </c>
      <c r="H151" s="42">
        <v>1.19844800462085</v>
      </c>
      <c r="I151" s="42">
        <v>0.991113642830462</v>
      </c>
      <c r="J151" s="42">
        <v>0.91792672886027</v>
      </c>
      <c r="K151" s="42">
        <v>0.857201136379257</v>
      </c>
    </row>
    <row r="152" spans="1:11">
      <c r="A152" s="69" t="s">
        <v>310</v>
      </c>
      <c r="B152" s="23" t="s">
        <v>311</v>
      </c>
      <c r="C152" s="42">
        <v>0.955213470938717</v>
      </c>
      <c r="D152" s="42">
        <v>1.14202377252459</v>
      </c>
      <c r="E152" s="42">
        <v>0.956223226721718</v>
      </c>
      <c r="F152" s="42">
        <v>0.981714129618243</v>
      </c>
      <c r="G152" s="42">
        <v>1.04605325706291</v>
      </c>
      <c r="H152" s="42">
        <v>1.27332216800939</v>
      </c>
      <c r="I152" s="42">
        <v>1.04129386683245</v>
      </c>
      <c r="J152" s="42">
        <v>1.06090806849443</v>
      </c>
      <c r="K152" s="42">
        <v>0.922553282545256</v>
      </c>
    </row>
    <row r="153" spans="1:11">
      <c r="A153" s="69" t="s">
        <v>312</v>
      </c>
      <c r="B153" s="23" t="s">
        <v>313</v>
      </c>
      <c r="C153" s="42">
        <v>1.15313175100757</v>
      </c>
      <c r="D153" s="42">
        <v>1.50313610977978</v>
      </c>
      <c r="E153" s="42">
        <v>1.1694215888344</v>
      </c>
      <c r="F153" s="42">
        <v>1.24247181417571</v>
      </c>
      <c r="G153" s="42">
        <v>1.28502135381728</v>
      </c>
      <c r="H153" s="42">
        <v>1.42421598961701</v>
      </c>
      <c r="I153" s="42">
        <v>1.19040158643845</v>
      </c>
      <c r="J153" s="42">
        <v>1.21536021092067</v>
      </c>
      <c r="K153" s="42">
        <v>0.996893697701755</v>
      </c>
    </row>
    <row r="154" spans="1:11">
      <c r="A154" s="69" t="s">
        <v>314</v>
      </c>
      <c r="B154" s="23" t="s">
        <v>315</v>
      </c>
      <c r="C154" s="42">
        <v>1.14834229015399</v>
      </c>
      <c r="D154" s="42">
        <v>1.19426911807481</v>
      </c>
      <c r="E154" s="42">
        <v>1.14227506267501</v>
      </c>
      <c r="F154" s="42">
        <v>1.26647013815067</v>
      </c>
      <c r="G154" s="42">
        <v>1.23550935977863</v>
      </c>
      <c r="H154" s="42">
        <v>1.43507778407699</v>
      </c>
      <c r="I154" s="42">
        <v>1.22642737577464</v>
      </c>
      <c r="J154" s="42">
        <v>1.15367491707949</v>
      </c>
      <c r="K154" s="42">
        <v>0.969355608280342</v>
      </c>
    </row>
    <row r="155" spans="1:11">
      <c r="A155" s="69" t="s">
        <v>316</v>
      </c>
      <c r="B155" s="23" t="s">
        <v>317</v>
      </c>
      <c r="C155" s="42">
        <v>0.982141413513517</v>
      </c>
      <c r="D155" s="42">
        <v>1.10998873532645</v>
      </c>
      <c r="E155" s="42">
        <v>1.04373951941995</v>
      </c>
      <c r="F155" s="42">
        <v>1.11536218380505</v>
      </c>
      <c r="G155" s="42">
        <v>1.11206282101744</v>
      </c>
      <c r="H155" s="42">
        <v>1.32575122336204</v>
      </c>
      <c r="I155" s="42">
        <v>1.11744970604917</v>
      </c>
      <c r="J155" s="42">
        <v>1.08328240871426</v>
      </c>
      <c r="K155" s="42">
        <v>0.941077912694437</v>
      </c>
    </row>
    <row r="156" spans="1:11">
      <c r="A156" s="69" t="s">
        <v>318</v>
      </c>
      <c r="B156" s="23" t="s">
        <v>319</v>
      </c>
      <c r="C156" s="42">
        <v>1.07931455289177</v>
      </c>
      <c r="D156" s="42">
        <v>1.30477142643999</v>
      </c>
      <c r="E156" s="42">
        <v>1.03796940777992</v>
      </c>
      <c r="F156" s="42">
        <v>1.13505295186291</v>
      </c>
      <c r="G156" s="42">
        <v>1.11035396401762</v>
      </c>
      <c r="H156" s="42">
        <v>1.26485848890612</v>
      </c>
      <c r="I156" s="42">
        <v>1.21176161490478</v>
      </c>
      <c r="J156" s="42">
        <v>1.08806838555102</v>
      </c>
      <c r="K156" s="42">
        <v>1.02096739887975</v>
      </c>
    </row>
    <row r="157" spans="1:11">
      <c r="A157" s="69" t="s">
        <v>320</v>
      </c>
      <c r="B157" s="23" t="s">
        <v>321</v>
      </c>
      <c r="C157" s="42">
        <v>1.11271580933828</v>
      </c>
      <c r="D157" s="42">
        <v>1.31539077210237</v>
      </c>
      <c r="E157" s="42">
        <v>1.08710007376689</v>
      </c>
      <c r="F157" s="42">
        <v>1.18445490753741</v>
      </c>
      <c r="G157" s="42">
        <v>1.19067780068185</v>
      </c>
      <c r="H157" s="42">
        <v>1.42071069611662</v>
      </c>
      <c r="I157" s="42">
        <v>1.27952627664277</v>
      </c>
      <c r="J157" s="42">
        <v>1.18546376232867</v>
      </c>
      <c r="K157" s="42">
        <v>1.01988701009787</v>
      </c>
    </row>
    <row r="158" spans="1:11">
      <c r="A158" s="69" t="s">
        <v>322</v>
      </c>
      <c r="B158" s="23" t="s">
        <v>323</v>
      </c>
      <c r="C158" s="42">
        <v>1.09416372434207</v>
      </c>
      <c r="D158" s="42">
        <v>1.32205037207768</v>
      </c>
      <c r="E158" s="42">
        <v>1.02007111224844</v>
      </c>
      <c r="F158" s="42">
        <v>1.10404674519374</v>
      </c>
      <c r="G158" s="42">
        <v>1.11580261344232</v>
      </c>
      <c r="H158" s="42">
        <v>1.40423602760465</v>
      </c>
      <c r="I158" s="42">
        <v>1.19002954442014</v>
      </c>
      <c r="J158" s="42">
        <v>1.17099287211874</v>
      </c>
      <c r="K158" s="42">
        <v>1.05605947325878</v>
      </c>
    </row>
    <row r="159" spans="1:11">
      <c r="A159" s="69" t="s">
        <v>324</v>
      </c>
      <c r="B159" s="23" t="s">
        <v>325</v>
      </c>
      <c r="C159" s="42">
        <v>1.09494339402053</v>
      </c>
      <c r="D159" s="42">
        <v>1.24413614484925</v>
      </c>
      <c r="E159" s="42">
        <v>1.03090189808622</v>
      </c>
      <c r="F159" s="42">
        <v>1.15525551679299</v>
      </c>
      <c r="G159" s="42">
        <v>1.15231829732482</v>
      </c>
      <c r="H159" s="42">
        <v>1.45390384781842</v>
      </c>
      <c r="I159" s="42">
        <v>1.19427017075511</v>
      </c>
      <c r="J159" s="42">
        <v>1.15978227984852</v>
      </c>
      <c r="K159" s="42">
        <v>1.03306108178673</v>
      </c>
    </row>
    <row r="160" spans="1:11">
      <c r="A160" s="69" t="s">
        <v>326</v>
      </c>
      <c r="B160" s="23" t="s">
        <v>327</v>
      </c>
      <c r="C160" s="42">
        <v>1.14889317899692</v>
      </c>
      <c r="D160" s="42">
        <v>1.21576554032568</v>
      </c>
      <c r="E160" s="42">
        <v>1.17543844006067</v>
      </c>
      <c r="F160" s="42">
        <v>1.34425517667215</v>
      </c>
      <c r="G160" s="42">
        <v>1.32865854178452</v>
      </c>
      <c r="H160" s="42">
        <v>1.46391539002446</v>
      </c>
      <c r="I160" s="42">
        <v>1.14503734479723</v>
      </c>
      <c r="J160" s="42">
        <v>1.14957187711805</v>
      </c>
      <c r="K160" s="42">
        <v>0.984378004160742</v>
      </c>
    </row>
    <row r="161" spans="1:11">
      <c r="A161" s="69" t="s">
        <v>328</v>
      </c>
      <c r="B161" s="23" t="s">
        <v>329</v>
      </c>
      <c r="C161" s="42">
        <v>1.06933450779412</v>
      </c>
      <c r="D161" s="42">
        <v>1.2941131652092</v>
      </c>
      <c r="E161" s="42">
        <v>0.987096131650724</v>
      </c>
      <c r="F161" s="42">
        <v>1.09777502979537</v>
      </c>
      <c r="G161" s="42">
        <v>1.22614324646831</v>
      </c>
      <c r="H161" s="42">
        <v>1.31622324065795</v>
      </c>
      <c r="I161" s="42">
        <v>1.17438536256211</v>
      </c>
      <c r="J161" s="42">
        <v>1.10243547831206</v>
      </c>
      <c r="K161" s="42">
        <v>0.920736529775183</v>
      </c>
    </row>
    <row r="162" spans="1:11">
      <c r="A162" s="69" t="s">
        <v>330</v>
      </c>
      <c r="B162" s="23" t="s">
        <v>331</v>
      </c>
      <c r="C162" s="42">
        <v>1.18175389888921</v>
      </c>
      <c r="D162" s="42">
        <v>1.35242135687392</v>
      </c>
      <c r="E162" s="42">
        <v>1.15117965444484</v>
      </c>
      <c r="F162" s="42">
        <v>1.30127878631495</v>
      </c>
      <c r="G162" s="42">
        <v>1.27171434160646</v>
      </c>
      <c r="H162" s="42">
        <v>1.47598611472228</v>
      </c>
      <c r="I162" s="42">
        <v>1.14772990166327</v>
      </c>
      <c r="J162" s="42">
        <v>1.12522484220481</v>
      </c>
      <c r="K162" s="42">
        <v>1.03925997478462</v>
      </c>
    </row>
    <row r="163" spans="1:11">
      <c r="A163" s="69" t="s">
        <v>332</v>
      </c>
      <c r="B163" s="23" t="s">
        <v>333</v>
      </c>
      <c r="C163" s="42">
        <v>1.16930292841204</v>
      </c>
      <c r="D163" s="42">
        <v>1.3927666998731</v>
      </c>
      <c r="E163" s="42">
        <v>1.12635470659947</v>
      </c>
      <c r="F163" s="42">
        <v>1.24413928610438</v>
      </c>
      <c r="G163" s="42">
        <v>1.17951117690053</v>
      </c>
      <c r="H163" s="42">
        <v>1.3999060470546</v>
      </c>
      <c r="I163" s="42">
        <v>1.13756117988402</v>
      </c>
      <c r="J163" s="42">
        <v>1.14148723488225</v>
      </c>
      <c r="K163" s="42">
        <v>0.994698960903713</v>
      </c>
    </row>
    <row r="164" spans="1:11">
      <c r="A164" s="69" t="s">
        <v>334</v>
      </c>
      <c r="B164" s="23" t="s">
        <v>335</v>
      </c>
      <c r="C164" s="42">
        <v>1.05068896174374</v>
      </c>
      <c r="D164" s="42">
        <v>1.21431947558609</v>
      </c>
      <c r="E164" s="42">
        <v>0.983781233066491</v>
      </c>
      <c r="F164" s="42">
        <v>1.11400053252074</v>
      </c>
      <c r="G164" s="42">
        <v>1.09645109042145</v>
      </c>
      <c r="H164" s="42">
        <v>1.36191383437377</v>
      </c>
      <c r="I164" s="42">
        <v>1.12481700564234</v>
      </c>
      <c r="J164" s="42">
        <v>1.10819224547442</v>
      </c>
      <c r="K164" s="42">
        <v>0.937025691995959</v>
      </c>
    </row>
    <row r="165" spans="1:11">
      <c r="A165" s="69" t="s">
        <v>336</v>
      </c>
      <c r="B165" s="23" t="s">
        <v>337</v>
      </c>
      <c r="C165" s="42">
        <v>1.13209222330202</v>
      </c>
      <c r="D165" s="42">
        <v>1.28672642321092</v>
      </c>
      <c r="E165" s="42">
        <v>1.04576567836717</v>
      </c>
      <c r="F165" s="42">
        <v>1.1840160340756</v>
      </c>
      <c r="G165" s="42">
        <v>1.19560780860971</v>
      </c>
      <c r="H165" s="42">
        <v>1.36546988141963</v>
      </c>
      <c r="I165" s="42">
        <v>1.16990853776436</v>
      </c>
      <c r="J165" s="42">
        <v>1.11851055016571</v>
      </c>
      <c r="K165" s="42">
        <v>0.979463137861145</v>
      </c>
    </row>
    <row r="166" spans="1:11">
      <c r="A166" s="69" t="s">
        <v>338</v>
      </c>
      <c r="B166" s="23" t="s">
        <v>339</v>
      </c>
      <c r="C166" s="42">
        <v>1.27471092819925</v>
      </c>
      <c r="D166" s="42">
        <v>1.53284843731698</v>
      </c>
      <c r="E166" s="42">
        <v>1.29425444941013</v>
      </c>
      <c r="F166" s="42">
        <v>1.45047921715451</v>
      </c>
      <c r="G166" s="42">
        <v>1.42168494344106</v>
      </c>
      <c r="H166" s="42">
        <v>1.60922747722495</v>
      </c>
      <c r="I166" s="42">
        <v>1.28628629225789</v>
      </c>
      <c r="J166" s="42">
        <v>1.20193682566681</v>
      </c>
      <c r="K166" s="42">
        <v>1.05807595757918</v>
      </c>
    </row>
    <row r="167" spans="1:11">
      <c r="A167" s="69" t="s">
        <v>340</v>
      </c>
      <c r="B167" s="23" t="s">
        <v>341</v>
      </c>
      <c r="C167" s="42">
        <v>1.23200434845074</v>
      </c>
      <c r="D167" s="42">
        <v>1.47226700200367</v>
      </c>
      <c r="E167" s="42">
        <v>1.25132464344894</v>
      </c>
      <c r="F167" s="42">
        <v>1.47657865795897</v>
      </c>
      <c r="G167" s="42">
        <v>1.46163010745801</v>
      </c>
      <c r="H167" s="42">
        <v>1.51609835801823</v>
      </c>
      <c r="I167" s="42">
        <v>1.21171389760997</v>
      </c>
      <c r="J167" s="42">
        <v>1.20301982393151</v>
      </c>
      <c r="K167" s="42">
        <v>1.02105080656017</v>
      </c>
    </row>
    <row r="168" spans="1:11">
      <c r="A168" s="69" t="s">
        <v>342</v>
      </c>
      <c r="B168" s="23" t="s">
        <v>343</v>
      </c>
      <c r="C168" s="42">
        <v>1.32172766376602</v>
      </c>
      <c r="D168" s="42">
        <v>1.51513275802766</v>
      </c>
      <c r="E168" s="42">
        <v>1.26794595409062</v>
      </c>
      <c r="F168" s="42">
        <v>1.44026408322913</v>
      </c>
      <c r="G168" s="42">
        <v>1.45511104635469</v>
      </c>
      <c r="H168" s="42">
        <v>1.47430562274039</v>
      </c>
      <c r="I168" s="42">
        <v>1.30119958416875</v>
      </c>
      <c r="J168" s="42">
        <v>1.21966563518445</v>
      </c>
      <c r="K168" s="42">
        <v>0.9868568851015</v>
      </c>
    </row>
    <row r="169" spans="1:11">
      <c r="A169" s="69" t="s">
        <v>344</v>
      </c>
      <c r="B169" s="23" t="s">
        <v>345</v>
      </c>
      <c r="C169" s="42">
        <v>1.08526078040586</v>
      </c>
      <c r="D169" s="42">
        <v>1.07150107817837</v>
      </c>
      <c r="E169" s="42">
        <v>1.04650438223073</v>
      </c>
      <c r="F169" s="42">
        <v>1.12322201885899</v>
      </c>
      <c r="G169" s="42">
        <v>1.25229885547507</v>
      </c>
      <c r="H169" s="42">
        <v>1.37284861944091</v>
      </c>
      <c r="I169" s="42">
        <v>1.08909499473507</v>
      </c>
      <c r="J169" s="42">
        <v>1.06546874822246</v>
      </c>
      <c r="K169" s="42">
        <v>0.888270888761081</v>
      </c>
    </row>
    <row r="170" spans="1:11">
      <c r="A170" s="69" t="s">
        <v>346</v>
      </c>
      <c r="B170" s="23" t="s">
        <v>347</v>
      </c>
      <c r="C170" s="42">
        <v>1.06662927972819</v>
      </c>
      <c r="D170" s="42">
        <v>1.16422041228037</v>
      </c>
      <c r="E170" s="42">
        <v>1.0264271210536</v>
      </c>
      <c r="F170" s="42">
        <v>1.13513248183991</v>
      </c>
      <c r="G170" s="42">
        <v>1.23085538192241</v>
      </c>
      <c r="H170" s="42">
        <v>1.3943510560118</v>
      </c>
      <c r="I170" s="42">
        <v>1.11196328229575</v>
      </c>
      <c r="J170" s="42">
        <v>1.04796707417403</v>
      </c>
      <c r="K170" s="42">
        <v>0.969921825089936</v>
      </c>
    </row>
    <row r="171" spans="1:11">
      <c r="A171" s="69" t="s">
        <v>348</v>
      </c>
      <c r="B171" s="23" t="s">
        <v>349</v>
      </c>
      <c r="C171" s="42">
        <v>1.23821363984529</v>
      </c>
      <c r="D171" s="42">
        <v>1.33572740575</v>
      </c>
      <c r="E171" s="42">
        <v>1.26023892369619</v>
      </c>
      <c r="F171" s="42">
        <v>1.31285215669015</v>
      </c>
      <c r="G171" s="42">
        <v>1.4436222917282</v>
      </c>
      <c r="H171" s="42">
        <v>1.48942958329473</v>
      </c>
      <c r="I171" s="42">
        <v>1.14814153011882</v>
      </c>
      <c r="J171" s="42">
        <v>1.14331273029327</v>
      </c>
      <c r="K171" s="42">
        <v>0.960097593892822</v>
      </c>
    </row>
    <row r="172" spans="1:11">
      <c r="A172" s="69" t="s">
        <v>350</v>
      </c>
      <c r="B172" s="23" t="s">
        <v>351</v>
      </c>
      <c r="C172" s="42">
        <v>1.20623603728533</v>
      </c>
      <c r="D172" s="42">
        <v>1.31766926377956</v>
      </c>
      <c r="E172" s="42">
        <v>1.34760080581881</v>
      </c>
      <c r="F172" s="42">
        <v>1.26306825858076</v>
      </c>
      <c r="G172" s="42">
        <v>1.53499079120467</v>
      </c>
      <c r="H172" s="42">
        <v>1.53771843490911</v>
      </c>
      <c r="I172" s="42">
        <v>1.20449780775601</v>
      </c>
      <c r="J172" s="42">
        <v>1.2796716559891</v>
      </c>
      <c r="K172" s="42">
        <v>1.05442855005722</v>
      </c>
    </row>
    <row r="173" spans="1:11">
      <c r="A173" s="69" t="s">
        <v>352</v>
      </c>
      <c r="B173" s="23" t="s">
        <v>353</v>
      </c>
      <c r="C173" s="42">
        <v>1.12169683340698</v>
      </c>
      <c r="D173" s="42">
        <v>1.23622098200877</v>
      </c>
      <c r="E173" s="42">
        <v>1.234502074597</v>
      </c>
      <c r="F173" s="42">
        <v>1.3317836645224</v>
      </c>
      <c r="G173" s="42">
        <v>1.38194635968452</v>
      </c>
      <c r="H173" s="42">
        <v>1.40366481566698</v>
      </c>
      <c r="I173" s="42">
        <v>1.11751216414594</v>
      </c>
      <c r="J173" s="42">
        <v>1.10660022825221</v>
      </c>
      <c r="K173" s="42">
        <v>0.956887386329822</v>
      </c>
    </row>
    <row r="174" spans="1:11">
      <c r="A174" s="69" t="s">
        <v>354</v>
      </c>
      <c r="B174" s="23" t="s">
        <v>355</v>
      </c>
      <c r="C174" s="42">
        <v>1.17701924745489</v>
      </c>
      <c r="D174" s="42">
        <v>0.971689066027386</v>
      </c>
      <c r="E174" s="42">
        <v>1.18880708029239</v>
      </c>
      <c r="F174" s="42">
        <v>1.14907292838394</v>
      </c>
      <c r="G174" s="42">
        <v>1.41874364006352</v>
      </c>
      <c r="H174" s="42">
        <v>1.59349060612343</v>
      </c>
      <c r="I174" s="42">
        <v>1.11416047217431</v>
      </c>
      <c r="J174" s="42">
        <v>1.26313843045952</v>
      </c>
      <c r="K174" s="42">
        <v>0.937499770708379</v>
      </c>
    </row>
    <row r="175" spans="1:11">
      <c r="A175" s="69" t="s">
        <v>356</v>
      </c>
      <c r="B175" s="23" t="s">
        <v>357</v>
      </c>
      <c r="C175" s="42">
        <v>1.31155516374851</v>
      </c>
      <c r="D175" s="42">
        <v>1.41576479806168</v>
      </c>
      <c r="E175" s="42">
        <v>1.27819282389888</v>
      </c>
      <c r="F175" s="42">
        <v>1.53728712108904</v>
      </c>
      <c r="G175" s="42">
        <v>1.55737165972418</v>
      </c>
      <c r="H175" s="42">
        <v>1.5393857453676</v>
      </c>
      <c r="I175" s="42">
        <v>1.27250163195474</v>
      </c>
      <c r="J175" s="42">
        <v>1.22767386937148</v>
      </c>
      <c r="K175" s="42">
        <v>1.02483683120875</v>
      </c>
    </row>
    <row r="176" spans="1:11">
      <c r="A176" s="69" t="s">
        <v>358</v>
      </c>
      <c r="B176" s="23" t="s">
        <v>359</v>
      </c>
      <c r="C176" s="42">
        <v>1.31637330481891</v>
      </c>
      <c r="D176" s="42">
        <v>1.14955815334283</v>
      </c>
      <c r="E176" s="42">
        <v>1.22477104787967</v>
      </c>
      <c r="F176" s="42">
        <v>1.35712766126409</v>
      </c>
      <c r="G176" s="42">
        <v>1.55081195474528</v>
      </c>
      <c r="H176" s="42">
        <v>1.44183106413366</v>
      </c>
      <c r="I176" s="42">
        <v>1.1328015096753</v>
      </c>
      <c r="J176" s="42">
        <v>1.1056498449499</v>
      </c>
      <c r="K176" s="42">
        <v>0.813664516843568</v>
      </c>
    </row>
    <row r="177" spans="1:11">
      <c r="A177" s="69" t="s">
        <v>360</v>
      </c>
      <c r="B177" s="23" t="s">
        <v>361</v>
      </c>
      <c r="C177" s="42">
        <v>1.52728386142045</v>
      </c>
      <c r="D177" s="42">
        <v>1.47331398249526</v>
      </c>
      <c r="E177" s="42">
        <v>1.50768711700205</v>
      </c>
      <c r="F177" s="42">
        <v>1.78428497787496</v>
      </c>
      <c r="G177" s="42">
        <v>1.8457849764507</v>
      </c>
      <c r="H177" s="42">
        <v>1.81270535220401</v>
      </c>
      <c r="I177" s="42">
        <v>1.31454033455431</v>
      </c>
      <c r="J177" s="42">
        <v>1.44856441300323</v>
      </c>
      <c r="K177" s="42">
        <v>1.09778695708842</v>
      </c>
    </row>
    <row r="178" spans="1:11">
      <c r="A178" s="69" t="s">
        <v>362</v>
      </c>
      <c r="B178" s="23" t="s">
        <v>363</v>
      </c>
      <c r="C178" s="42">
        <v>1.3989236063953</v>
      </c>
      <c r="D178" s="42">
        <v>1.25599131338083</v>
      </c>
      <c r="E178" s="42">
        <v>1.41235756259034</v>
      </c>
      <c r="F178" s="42">
        <v>1.65938078108868</v>
      </c>
      <c r="G178" s="42">
        <v>1.77162002778992</v>
      </c>
      <c r="H178" s="42">
        <v>1.61764440357522</v>
      </c>
      <c r="I178" s="42">
        <v>1.24541136389154</v>
      </c>
      <c r="J178" s="42">
        <v>1.12218534558963</v>
      </c>
      <c r="K178" s="42">
        <v>1.00949880282667</v>
      </c>
    </row>
    <row r="179" spans="1:11">
      <c r="A179" s="69" t="s">
        <v>364</v>
      </c>
      <c r="B179" s="23" t="s">
        <v>365</v>
      </c>
      <c r="C179" s="42">
        <v>1.50704131318448</v>
      </c>
      <c r="D179" s="42">
        <v>1.29049160667086</v>
      </c>
      <c r="E179" s="42">
        <v>1.43634915461657</v>
      </c>
      <c r="F179" s="42">
        <v>1.66555337603879</v>
      </c>
      <c r="G179" s="42">
        <v>1.78269224274514</v>
      </c>
      <c r="H179" s="42">
        <v>1.7148862462255</v>
      </c>
      <c r="I179" s="42">
        <v>1.18391272746542</v>
      </c>
      <c r="J179" s="42">
        <v>1.3185910840687</v>
      </c>
      <c r="K179" s="42">
        <v>1.02139004770113</v>
      </c>
    </row>
    <row r="180" spans="1:11">
      <c r="A180" s="69" t="s">
        <v>366</v>
      </c>
      <c r="B180" s="23" t="s">
        <v>367</v>
      </c>
      <c r="C180" s="42">
        <v>1.34292236737416</v>
      </c>
      <c r="D180" s="42">
        <v>1.40005133147983</v>
      </c>
      <c r="E180" s="42">
        <v>1.35406961803473</v>
      </c>
      <c r="F180" s="42">
        <v>1.67718177264751</v>
      </c>
      <c r="G180" s="42">
        <v>1.84720590012382</v>
      </c>
      <c r="H180" s="42">
        <v>1.50814278545762</v>
      </c>
      <c r="I180" s="42">
        <v>1.13539211603838</v>
      </c>
      <c r="J180" s="42">
        <v>1.19316267051543</v>
      </c>
      <c r="K180" s="42">
        <v>0.981979733945304</v>
      </c>
    </row>
    <row r="181" spans="1:11">
      <c r="A181" s="69" t="s">
        <v>368</v>
      </c>
      <c r="B181" s="23" t="s">
        <v>369</v>
      </c>
      <c r="C181" s="42">
        <v>1.38115512281549</v>
      </c>
      <c r="D181" s="42">
        <v>1.55115362357564</v>
      </c>
      <c r="E181" s="42">
        <v>1.33309745629524</v>
      </c>
      <c r="F181" s="42">
        <v>1.47751920125355</v>
      </c>
      <c r="G181" s="42">
        <v>1.66587420706435</v>
      </c>
      <c r="H181" s="42">
        <v>1.57112283428845</v>
      </c>
      <c r="I181" s="42">
        <v>1.13720929765069</v>
      </c>
      <c r="J181" s="42">
        <v>1.22379321359615</v>
      </c>
      <c r="K181" s="42">
        <v>1.02246952020007</v>
      </c>
    </row>
    <row r="182" spans="1:11">
      <c r="A182" s="69" t="s">
        <v>370</v>
      </c>
      <c r="B182" s="23" t="s">
        <v>371</v>
      </c>
      <c r="C182" s="42">
        <v>1.57809169024588</v>
      </c>
      <c r="D182" s="42">
        <v>1.35836003368085</v>
      </c>
      <c r="E182" s="42">
        <v>1.48880005352935</v>
      </c>
      <c r="F182" s="42">
        <v>1.83136652813502</v>
      </c>
      <c r="G182" s="42">
        <v>1.89231137017358</v>
      </c>
      <c r="H182" s="42">
        <v>1.82673705858986</v>
      </c>
      <c r="I182" s="42">
        <v>1.37817216878209</v>
      </c>
      <c r="J182" s="42">
        <v>1.40637351126519</v>
      </c>
      <c r="K182" s="42">
        <v>1.09950777707587</v>
      </c>
    </row>
    <row r="183" spans="1:11">
      <c r="A183" s="69" t="s">
        <v>372</v>
      </c>
      <c r="B183" s="23" t="s">
        <v>373</v>
      </c>
      <c r="C183" s="42">
        <v>1.2587062344179</v>
      </c>
      <c r="D183" s="42">
        <v>1.48473791786444</v>
      </c>
      <c r="E183" s="42">
        <v>1.26483505222557</v>
      </c>
      <c r="F183" s="42">
        <v>1.30430001512332</v>
      </c>
      <c r="G183" s="42">
        <v>1.47899414699403</v>
      </c>
      <c r="H183" s="42">
        <v>1.4794022518139</v>
      </c>
      <c r="I183" s="42">
        <v>1.20220761253494</v>
      </c>
      <c r="J183" s="42">
        <v>1.21645562604325</v>
      </c>
      <c r="K183" s="42">
        <v>1.03401064809219</v>
      </c>
    </row>
    <row r="184" spans="1:11">
      <c r="A184" s="69" t="s">
        <v>374</v>
      </c>
      <c r="B184" s="23" t="s">
        <v>375</v>
      </c>
      <c r="C184" s="42">
        <v>1.48101607549924</v>
      </c>
      <c r="D184" s="42">
        <v>1.55576456798508</v>
      </c>
      <c r="E184" s="42">
        <v>1.41514878306977</v>
      </c>
      <c r="F184" s="42">
        <v>1.51337752554754</v>
      </c>
      <c r="G184" s="42">
        <v>1.66704645778746</v>
      </c>
      <c r="H184" s="42">
        <v>1.66851686636072</v>
      </c>
      <c r="I184" s="42">
        <v>1.27281859068485</v>
      </c>
      <c r="J184" s="42">
        <v>1.3068201805366</v>
      </c>
      <c r="K184" s="42">
        <v>1.11021695817348</v>
      </c>
    </row>
    <row r="185" spans="1:11">
      <c r="A185" s="69" t="s">
        <v>376</v>
      </c>
      <c r="B185" s="23" t="s">
        <v>377</v>
      </c>
      <c r="C185" s="42">
        <v>1.43357476852861</v>
      </c>
      <c r="D185" s="42">
        <v>1.47085185477124</v>
      </c>
      <c r="E185" s="42">
        <v>1.41877736969303</v>
      </c>
      <c r="F185" s="42">
        <v>1.66091546851628</v>
      </c>
      <c r="G185" s="42">
        <v>1.73491556823892</v>
      </c>
      <c r="H185" s="42">
        <v>1.60455923702597</v>
      </c>
      <c r="I185" s="42">
        <v>1.22342563044932</v>
      </c>
      <c r="J185" s="42">
        <v>1.28603058888509</v>
      </c>
      <c r="K185" s="42">
        <v>1.01416174890202</v>
      </c>
    </row>
    <row r="186" spans="1:11">
      <c r="A186" s="69" t="s">
        <v>378</v>
      </c>
      <c r="B186" s="23" t="s">
        <v>379</v>
      </c>
      <c r="C186" s="42">
        <v>1.33794276707593</v>
      </c>
      <c r="D186" s="42">
        <v>1.30515843752823</v>
      </c>
      <c r="E186" s="42">
        <v>1.27386654176557</v>
      </c>
      <c r="F186" s="42">
        <v>1.41520964373206</v>
      </c>
      <c r="G186" s="42">
        <v>1.55017115531682</v>
      </c>
      <c r="H186" s="42">
        <v>1.54062008699917</v>
      </c>
      <c r="I186" s="42">
        <v>1.15617950744705</v>
      </c>
      <c r="J186" s="42">
        <v>1.1757105331523</v>
      </c>
      <c r="K186" s="42">
        <v>1.03380385030099</v>
      </c>
    </row>
    <row r="187" spans="1:11">
      <c r="A187" s="69" t="s">
        <v>380</v>
      </c>
      <c r="B187" s="23" t="s">
        <v>381</v>
      </c>
      <c r="C187" s="42">
        <v>1.3323521020098</v>
      </c>
      <c r="D187" s="42">
        <v>1.13323335041561</v>
      </c>
      <c r="E187" s="42">
        <v>1.27937381501861</v>
      </c>
      <c r="F187" s="42">
        <v>1.51485872277974</v>
      </c>
      <c r="G187" s="42">
        <v>1.76707126111061</v>
      </c>
      <c r="H187" s="42">
        <v>1.4421160493851</v>
      </c>
      <c r="I187" s="42">
        <v>1.0345585468893</v>
      </c>
      <c r="J187" s="42">
        <v>1.11979975447002</v>
      </c>
      <c r="K187" s="42">
        <v>0.915852058719918</v>
      </c>
    </row>
    <row r="188" spans="1:11">
      <c r="A188" s="69" t="s">
        <v>382</v>
      </c>
      <c r="B188" s="23" t="s">
        <v>383</v>
      </c>
      <c r="C188" s="42">
        <v>1.62707209420526</v>
      </c>
      <c r="D188" s="42">
        <v>1.26692900681439</v>
      </c>
      <c r="E188" s="42">
        <v>1.38040182634261</v>
      </c>
      <c r="F188" s="42">
        <v>1.62583804062317</v>
      </c>
      <c r="G188" s="42">
        <v>1.86540350346807</v>
      </c>
      <c r="H188" s="42">
        <v>1.81522766948445</v>
      </c>
      <c r="I188" s="42">
        <v>1.169212986772</v>
      </c>
      <c r="J188" s="42">
        <v>1.41963328306149</v>
      </c>
      <c r="K188" s="42">
        <v>1.18386693490845</v>
      </c>
    </row>
    <row r="189" spans="1:11">
      <c r="A189" s="69" t="s">
        <v>384</v>
      </c>
      <c r="B189" s="23" t="s">
        <v>385</v>
      </c>
      <c r="C189" s="42">
        <v>1.30843227244665</v>
      </c>
      <c r="D189" s="42">
        <v>1.18268487871345</v>
      </c>
      <c r="E189" s="42">
        <v>1.25967675696473</v>
      </c>
      <c r="F189" s="42">
        <v>1.52741574422874</v>
      </c>
      <c r="G189" s="42">
        <v>1.58120318970798</v>
      </c>
      <c r="H189" s="42">
        <v>1.48163293689022</v>
      </c>
      <c r="I189" s="42">
        <v>1.14934804858067</v>
      </c>
      <c r="J189" s="42">
        <v>1.12316950541439</v>
      </c>
      <c r="K189" s="42">
        <v>0.959834481370517</v>
      </c>
    </row>
    <row r="190" spans="1:11">
      <c r="A190" s="67" t="s">
        <v>386</v>
      </c>
      <c r="B190" s="23" t="s">
        <v>387</v>
      </c>
      <c r="C190" s="42">
        <v>1.48773315431655</v>
      </c>
      <c r="D190" s="42">
        <v>1.57795131087224</v>
      </c>
      <c r="E190" s="42">
        <v>1.48539495135364</v>
      </c>
      <c r="F190" s="42">
        <v>1.66057104035398</v>
      </c>
      <c r="G190" s="42">
        <v>1.7653122495404</v>
      </c>
      <c r="H190" s="42">
        <v>1.67096022860753</v>
      </c>
      <c r="I190" s="42">
        <v>1.33324738428451</v>
      </c>
      <c r="J190" s="42">
        <v>1.35685074430234</v>
      </c>
      <c r="K190" s="42">
        <v>1.12051508564651</v>
      </c>
    </row>
    <row r="191" spans="1:11">
      <c r="A191" s="69" t="s">
        <v>388</v>
      </c>
      <c r="B191" s="23" t="s">
        <v>389</v>
      </c>
      <c r="C191" s="42">
        <v>1.31507285086422</v>
      </c>
      <c r="D191" s="42">
        <v>1.48275997653054</v>
      </c>
      <c r="E191" s="42">
        <v>1.27687522994819</v>
      </c>
      <c r="F191" s="42">
        <v>1.42615491109158</v>
      </c>
      <c r="G191" s="42">
        <v>1.47688266581367</v>
      </c>
      <c r="H191" s="42">
        <v>1.64596241911357</v>
      </c>
      <c r="I191" s="42">
        <v>1.32822633151987</v>
      </c>
      <c r="J191" s="42">
        <v>1.30663402729133</v>
      </c>
      <c r="K191" s="42">
        <v>1.07322380900549</v>
      </c>
    </row>
    <row r="192" spans="1:11">
      <c r="A192" s="69" t="s">
        <v>390</v>
      </c>
      <c r="B192" s="23" t="s">
        <v>391</v>
      </c>
      <c r="C192" s="42">
        <v>1.2906982288153</v>
      </c>
      <c r="D192" s="42">
        <v>1.4341645190205</v>
      </c>
      <c r="E192" s="42">
        <v>1.27270340682205</v>
      </c>
      <c r="F192" s="42">
        <v>1.39665394462729</v>
      </c>
      <c r="G192" s="42">
        <v>1.52104905753141</v>
      </c>
      <c r="H192" s="42">
        <v>1.56247683819899</v>
      </c>
      <c r="I192" s="42">
        <v>1.22547950671756</v>
      </c>
      <c r="J192" s="42">
        <v>1.26373240532186</v>
      </c>
      <c r="K192" s="42">
        <v>1.05877260670367</v>
      </c>
    </row>
    <row r="193" spans="1:11">
      <c r="A193" s="69" t="s">
        <v>392</v>
      </c>
      <c r="B193" s="23" t="s">
        <v>393</v>
      </c>
      <c r="C193" s="42">
        <v>1.31780592028106</v>
      </c>
      <c r="D193" s="42">
        <v>1.50091123157668</v>
      </c>
      <c r="E193" s="42">
        <v>1.29726994313987</v>
      </c>
      <c r="F193" s="42">
        <v>1.38812521400417</v>
      </c>
      <c r="G193" s="42">
        <v>1.50457200651412</v>
      </c>
      <c r="H193" s="42">
        <v>1.6250414486612</v>
      </c>
      <c r="I193" s="42">
        <v>1.25862545930192</v>
      </c>
      <c r="J193" s="42">
        <v>1.28965918882179</v>
      </c>
      <c r="K193" s="42">
        <v>1.10211777934253</v>
      </c>
    </row>
    <row r="194" spans="1:11">
      <c r="A194" s="69" t="s">
        <v>394</v>
      </c>
      <c r="B194" s="23" t="s">
        <v>395</v>
      </c>
      <c r="C194" s="42">
        <v>1.32855940285213</v>
      </c>
      <c r="D194" s="42">
        <v>1.36757289987908</v>
      </c>
      <c r="E194" s="42">
        <v>1.31934863849937</v>
      </c>
      <c r="F194" s="42">
        <v>1.38840319434564</v>
      </c>
      <c r="G194" s="42">
        <v>1.47942431962519</v>
      </c>
      <c r="H194" s="42">
        <v>1.53717393023354</v>
      </c>
      <c r="I194" s="42">
        <v>1.18944158515906</v>
      </c>
      <c r="J194" s="42">
        <v>1.24539611624052</v>
      </c>
      <c r="K194" s="42">
        <v>1.03310217584011</v>
      </c>
    </row>
    <row r="195" spans="1:11">
      <c r="A195" s="69" t="s">
        <v>396</v>
      </c>
      <c r="B195" s="23" t="s">
        <v>397</v>
      </c>
      <c r="C195" s="42">
        <v>1.27456538160567</v>
      </c>
      <c r="D195" s="42">
        <v>1.40838701156928</v>
      </c>
      <c r="E195" s="42">
        <v>1.3833079354507</v>
      </c>
      <c r="F195" s="42">
        <v>1.50901629244395</v>
      </c>
      <c r="G195" s="42">
        <v>1.55285058078908</v>
      </c>
      <c r="H195" s="42">
        <v>1.43509763987476</v>
      </c>
      <c r="I195" s="42">
        <v>1.27532853598354</v>
      </c>
      <c r="J195" s="42">
        <v>1.27097818540155</v>
      </c>
      <c r="K195" s="42">
        <v>0.985418934184081</v>
      </c>
    </row>
    <row r="196" spans="1:11">
      <c r="A196" s="69" t="s">
        <v>398</v>
      </c>
      <c r="B196" s="23" t="s">
        <v>399</v>
      </c>
      <c r="C196" s="42">
        <v>1.2597177529577</v>
      </c>
      <c r="D196" s="42">
        <v>1.34787734434228</v>
      </c>
      <c r="E196" s="42">
        <v>1.27805176752442</v>
      </c>
      <c r="F196" s="42">
        <v>1.34489561268468</v>
      </c>
      <c r="G196" s="42">
        <v>1.43973956305709</v>
      </c>
      <c r="H196" s="42">
        <v>1.48694785199628</v>
      </c>
      <c r="I196" s="42">
        <v>1.13344661304072</v>
      </c>
      <c r="J196" s="42">
        <v>1.2191490032931</v>
      </c>
      <c r="K196" s="42">
        <v>1.01401249355098</v>
      </c>
    </row>
    <row r="197" spans="1:11">
      <c r="A197" s="69" t="s">
        <v>400</v>
      </c>
      <c r="B197" s="23" t="s">
        <v>401</v>
      </c>
      <c r="C197" s="42">
        <v>1.20505783984043</v>
      </c>
      <c r="D197" s="42">
        <v>1.14736503762898</v>
      </c>
      <c r="E197" s="42">
        <v>1.24011442720585</v>
      </c>
      <c r="F197" s="42">
        <v>1.35003334471649</v>
      </c>
      <c r="G197" s="42">
        <v>1.45819483846984</v>
      </c>
      <c r="H197" s="42">
        <v>1.36092711225677</v>
      </c>
      <c r="I197" s="42">
        <v>1.13382205157591</v>
      </c>
      <c r="J197" s="42">
        <v>1.15864645913957</v>
      </c>
      <c r="K197" s="42">
        <v>0.899213356231326</v>
      </c>
    </row>
    <row r="198" spans="1:11">
      <c r="A198" s="69" t="s">
        <v>402</v>
      </c>
      <c r="B198" s="23" t="s">
        <v>403</v>
      </c>
      <c r="C198" s="42">
        <v>1.41802925380795</v>
      </c>
      <c r="D198" s="42">
        <v>1.07728120869678</v>
      </c>
      <c r="E198" s="42">
        <v>1.47846315826859</v>
      </c>
      <c r="F198" s="42">
        <v>1.52209928675422</v>
      </c>
      <c r="G198" s="42">
        <v>1.69710445987878</v>
      </c>
      <c r="H198" s="42">
        <v>1.54777571168546</v>
      </c>
      <c r="I198" s="42">
        <v>1.0659476500879</v>
      </c>
      <c r="J198" s="42">
        <v>1.22761458194461</v>
      </c>
      <c r="K198" s="42">
        <v>1.0868286615553</v>
      </c>
    </row>
    <row r="199" spans="1:11">
      <c r="A199" s="69" t="s">
        <v>404</v>
      </c>
      <c r="B199" s="23" t="s">
        <v>405</v>
      </c>
      <c r="C199" s="42">
        <v>1.31497258137999</v>
      </c>
      <c r="D199" s="42">
        <v>1.42361281709976</v>
      </c>
      <c r="E199" s="42">
        <v>1.27481319541535</v>
      </c>
      <c r="F199" s="42">
        <v>1.37137750170736</v>
      </c>
      <c r="G199" s="42">
        <v>1.58165345446501</v>
      </c>
      <c r="H199" s="42">
        <v>1.50937023702618</v>
      </c>
      <c r="I199" s="42">
        <v>1.1812854142894</v>
      </c>
      <c r="J199" s="42">
        <v>1.20790423061032</v>
      </c>
      <c r="K199" s="42">
        <v>0.939759703930484</v>
      </c>
    </row>
    <row r="200" spans="1:11">
      <c r="A200" s="69" t="s">
        <v>406</v>
      </c>
      <c r="B200" s="23" t="s">
        <v>407</v>
      </c>
      <c r="C200" s="42">
        <v>1.29090679081661</v>
      </c>
      <c r="D200" s="42">
        <v>1.12189673068949</v>
      </c>
      <c r="E200" s="42">
        <v>1.22459980121344</v>
      </c>
      <c r="F200" s="42">
        <v>1.50391487958384</v>
      </c>
      <c r="G200" s="42">
        <v>1.68421779500506</v>
      </c>
      <c r="H200" s="42">
        <v>1.44786452410207</v>
      </c>
      <c r="I200" s="42">
        <v>1.01952135870777</v>
      </c>
      <c r="J200" s="42">
        <v>1.22472327017806</v>
      </c>
      <c r="K200" s="42">
        <v>0.939276171226953</v>
      </c>
    </row>
    <row r="201" spans="1:11">
      <c r="A201" s="69" t="s">
        <v>408</v>
      </c>
      <c r="B201" s="23" t="s">
        <v>409</v>
      </c>
      <c r="C201" s="42">
        <v>1.54573947782535</v>
      </c>
      <c r="D201" s="42">
        <v>1.44881069404302</v>
      </c>
      <c r="E201" s="42">
        <v>1.50120973387062</v>
      </c>
      <c r="F201" s="42">
        <v>1.72824827768912</v>
      </c>
      <c r="G201" s="42">
        <v>1.93696128368518</v>
      </c>
      <c r="H201" s="42">
        <v>1.75488142252204</v>
      </c>
      <c r="I201" s="42">
        <v>1.38097016410705</v>
      </c>
      <c r="J201" s="42">
        <v>1.42692248775771</v>
      </c>
      <c r="K201" s="42">
        <v>1.09342076002065</v>
      </c>
    </row>
    <row r="202" spans="1:11">
      <c r="A202" s="69" t="s">
        <v>410</v>
      </c>
      <c r="B202" s="23" t="s">
        <v>411</v>
      </c>
      <c r="C202" s="42">
        <v>1.40068677405204</v>
      </c>
      <c r="D202" s="42">
        <v>1.29416746973972</v>
      </c>
      <c r="E202" s="42">
        <v>1.45692539609456</v>
      </c>
      <c r="F202" s="42">
        <v>1.64371221473325</v>
      </c>
      <c r="G202" s="42">
        <v>1.66609637687948</v>
      </c>
      <c r="H202" s="42">
        <v>1.65547510495691</v>
      </c>
      <c r="I202" s="42">
        <v>1.27927645897963</v>
      </c>
      <c r="J202" s="42">
        <v>1.33877793725733</v>
      </c>
      <c r="K202" s="42">
        <v>1.13021470091147</v>
      </c>
    </row>
    <row r="203" spans="1:11">
      <c r="A203" s="69" t="s">
        <v>412</v>
      </c>
      <c r="B203" s="23" t="s">
        <v>413</v>
      </c>
      <c r="C203" s="42">
        <v>1.39935189201824</v>
      </c>
      <c r="D203" s="42">
        <v>1.46378171055212</v>
      </c>
      <c r="E203" s="42">
        <v>1.36362672498697</v>
      </c>
      <c r="F203" s="42">
        <v>1.61178831477455</v>
      </c>
      <c r="G203" s="42">
        <v>1.77230831924245</v>
      </c>
      <c r="H203" s="42">
        <v>1.51907265153624</v>
      </c>
      <c r="I203" s="42">
        <v>1.1869549476988</v>
      </c>
      <c r="J203" s="42">
        <v>1.1640439221269</v>
      </c>
      <c r="K203" s="42">
        <v>0.942678658151155</v>
      </c>
    </row>
    <row r="204" spans="1:11">
      <c r="A204" s="69" t="s">
        <v>414</v>
      </c>
      <c r="B204" s="23" t="s">
        <v>415</v>
      </c>
      <c r="C204" s="42">
        <v>1.50136324744024</v>
      </c>
      <c r="D204" s="42">
        <v>1.58017133045568</v>
      </c>
      <c r="E204" s="42">
        <v>1.54099214522544</v>
      </c>
      <c r="F204" s="42">
        <v>1.52246836999543</v>
      </c>
      <c r="G204" s="42">
        <v>1.65647317870728</v>
      </c>
      <c r="H204" s="42">
        <v>1.66127926387573</v>
      </c>
      <c r="I204" s="42">
        <v>1.14905071165835</v>
      </c>
      <c r="J204" s="42">
        <v>1.22368907020002</v>
      </c>
      <c r="K204" s="42">
        <v>1.0201582226991</v>
      </c>
    </row>
    <row r="205" spans="1:11">
      <c r="A205" s="69" t="s">
        <v>416</v>
      </c>
      <c r="B205" s="23" t="s">
        <v>417</v>
      </c>
      <c r="C205" s="42">
        <v>1.29660374214035</v>
      </c>
      <c r="D205" s="42">
        <v>1.22668843385204</v>
      </c>
      <c r="E205" s="42">
        <v>1.40562846790589</v>
      </c>
      <c r="F205" s="42">
        <v>1.43527245425933</v>
      </c>
      <c r="G205" s="42">
        <v>1.70071315919335</v>
      </c>
      <c r="H205" s="42">
        <v>1.45063666311354</v>
      </c>
      <c r="I205" s="42">
        <v>1.20183160167114</v>
      </c>
      <c r="J205" s="42">
        <v>1.17279124178437</v>
      </c>
      <c r="K205" s="42">
        <v>0.874944813946674</v>
      </c>
    </row>
    <row r="206" spans="1:11">
      <c r="A206" s="69" t="s">
        <v>418</v>
      </c>
      <c r="B206" s="23" t="s">
        <v>419</v>
      </c>
      <c r="C206" s="42">
        <v>1.46148032154428</v>
      </c>
      <c r="D206" s="42">
        <v>1.32168450785405</v>
      </c>
      <c r="E206" s="42">
        <v>1.37193790587629</v>
      </c>
      <c r="F206" s="42">
        <v>1.77984017999845</v>
      </c>
      <c r="G206" s="42">
        <v>1.79622664118646</v>
      </c>
      <c r="H206" s="42">
        <v>1.62252754605724</v>
      </c>
      <c r="I206" s="42">
        <v>1.32297485402685</v>
      </c>
      <c r="J206" s="42">
        <v>1.2596848233489</v>
      </c>
      <c r="K206" s="42">
        <v>1.0191084703955</v>
      </c>
    </row>
    <row r="207" spans="1:11">
      <c r="A207" s="69" t="s">
        <v>420</v>
      </c>
      <c r="B207" s="23" t="s">
        <v>421</v>
      </c>
      <c r="C207" s="42">
        <v>1.31847393807634</v>
      </c>
      <c r="D207" s="42">
        <v>1.3446131783218</v>
      </c>
      <c r="E207" s="42">
        <v>1.35571595477527</v>
      </c>
      <c r="F207" s="42">
        <v>1.51391624229577</v>
      </c>
      <c r="G207" s="42">
        <v>1.63023711503487</v>
      </c>
      <c r="H207" s="42">
        <v>1.47794052764072</v>
      </c>
      <c r="I207" s="42">
        <v>1.20540094344454</v>
      </c>
      <c r="J207" s="42">
        <v>1.19535677297764</v>
      </c>
      <c r="K207" s="42">
        <v>1.01144566111505</v>
      </c>
    </row>
    <row r="208" spans="1:11">
      <c r="A208" s="69" t="s">
        <v>422</v>
      </c>
      <c r="B208" s="23" t="s">
        <v>423</v>
      </c>
      <c r="C208" s="42">
        <v>1.45400044949631</v>
      </c>
      <c r="D208" s="42">
        <v>1.82870179375855</v>
      </c>
      <c r="E208" s="42">
        <v>1.24589215778545</v>
      </c>
      <c r="F208" s="42">
        <v>1.33456942593071</v>
      </c>
      <c r="G208" s="42">
        <v>1.54274166231717</v>
      </c>
      <c r="H208" s="42">
        <v>1.47119500177396</v>
      </c>
      <c r="I208" s="42">
        <v>1.23652791297087</v>
      </c>
      <c r="J208" s="42">
        <v>1.35648143628071</v>
      </c>
      <c r="K208" s="42">
        <v>1.1493778605936</v>
      </c>
    </row>
    <row r="209" spans="1:11">
      <c r="A209" s="69" t="s">
        <v>424</v>
      </c>
      <c r="B209" s="70" t="s">
        <v>425</v>
      </c>
      <c r="C209" s="42">
        <v>1.2022548483414</v>
      </c>
      <c r="D209" s="42">
        <v>1.23465666641382</v>
      </c>
      <c r="E209" s="42">
        <v>1.32488769081628</v>
      </c>
      <c r="F209" s="42">
        <v>1.14302240701195</v>
      </c>
      <c r="G209" s="42">
        <v>1.16078470834419</v>
      </c>
      <c r="H209" s="42">
        <v>1.5832554933841</v>
      </c>
      <c r="I209" s="42">
        <v>1.17114248384892</v>
      </c>
      <c r="J209" s="42">
        <v>1.30210597124615</v>
      </c>
      <c r="K209" s="42">
        <v>0.996051717671622</v>
      </c>
    </row>
    <row r="210" spans="1:11">
      <c r="A210" s="69" t="s">
        <v>426</v>
      </c>
      <c r="B210" s="70" t="s">
        <v>427</v>
      </c>
      <c r="C210" s="42">
        <v>1.47977441454803</v>
      </c>
      <c r="D210" s="42">
        <v>1.85809500079775</v>
      </c>
      <c r="E210" s="42">
        <v>1.43887841205417</v>
      </c>
      <c r="F210" s="42">
        <v>1.72424887857457</v>
      </c>
      <c r="G210" s="42">
        <v>1.66209583866914</v>
      </c>
      <c r="H210" s="42">
        <v>1.82943733509923</v>
      </c>
      <c r="I210" s="42">
        <v>1.42843507439544</v>
      </c>
      <c r="J210" s="42">
        <v>1.49938881412441</v>
      </c>
      <c r="K210" s="42">
        <v>1.35380458731945</v>
      </c>
    </row>
    <row r="211" spans="1:11">
      <c r="A211" s="69" t="s">
        <v>428</v>
      </c>
      <c r="B211" s="23" t="s">
        <v>429</v>
      </c>
      <c r="C211" s="42">
        <v>1.26352095431496</v>
      </c>
      <c r="D211" s="42">
        <v>1.34746447961156</v>
      </c>
      <c r="E211" s="42">
        <v>1.31705528189709</v>
      </c>
      <c r="F211" s="42">
        <v>1.41183397164249</v>
      </c>
      <c r="G211" s="42">
        <v>1.47464741573697</v>
      </c>
      <c r="H211" s="42">
        <v>1.4715941322682</v>
      </c>
      <c r="I211" s="42">
        <v>1.16843052354968</v>
      </c>
      <c r="J211" s="42">
        <v>1.21203744892734</v>
      </c>
      <c r="K211" s="42">
        <v>0.965408978293204</v>
      </c>
    </row>
    <row r="212" spans="1:11">
      <c r="A212" s="69" t="s">
        <v>430</v>
      </c>
      <c r="B212" s="23" t="s">
        <v>431</v>
      </c>
      <c r="C212" s="42">
        <v>1.15466053950235</v>
      </c>
      <c r="D212" s="42">
        <v>1.27054106385448</v>
      </c>
      <c r="E212" s="42">
        <v>1.13015354203489</v>
      </c>
      <c r="F212" s="42">
        <v>1.24072145662315</v>
      </c>
      <c r="G212" s="42">
        <v>1.33907499899304</v>
      </c>
      <c r="H212" s="42">
        <v>1.33753617751486</v>
      </c>
      <c r="I212" s="42">
        <v>1.08047100515225</v>
      </c>
      <c r="J212" s="42">
        <v>1.20154018476365</v>
      </c>
      <c r="K212" s="42">
        <v>0.951637850319911</v>
      </c>
    </row>
    <row r="213" spans="1:11">
      <c r="A213" s="69" t="s">
        <v>432</v>
      </c>
      <c r="B213" s="23" t="s">
        <v>433</v>
      </c>
      <c r="C213" s="42">
        <v>1.11797928158998</v>
      </c>
      <c r="D213" s="42">
        <v>1.08627504079477</v>
      </c>
      <c r="E213" s="42">
        <v>1.16810964212587</v>
      </c>
      <c r="F213" s="42">
        <v>1.20301637897519</v>
      </c>
      <c r="G213" s="42">
        <v>1.36512389386928</v>
      </c>
      <c r="H213" s="42">
        <v>1.32595706299253</v>
      </c>
      <c r="I213" s="42">
        <v>1.03939881916056</v>
      </c>
      <c r="J213" s="42">
        <v>1.10601663735129</v>
      </c>
      <c r="K213" s="42">
        <v>0.91340334401405</v>
      </c>
    </row>
    <row r="214" spans="1:11">
      <c r="A214" s="69" t="s">
        <v>434</v>
      </c>
      <c r="B214" s="23" t="s">
        <v>435</v>
      </c>
      <c r="C214" s="42">
        <v>1.30183213692102</v>
      </c>
      <c r="D214" s="42">
        <v>1.32462158453817</v>
      </c>
      <c r="E214" s="42">
        <v>1.21052001613514</v>
      </c>
      <c r="F214" s="42">
        <v>1.22076332492994</v>
      </c>
      <c r="G214" s="42">
        <v>1.36361430929507</v>
      </c>
      <c r="H214" s="42">
        <v>1.36376237707397</v>
      </c>
      <c r="I214" s="42">
        <v>1.05224673565394</v>
      </c>
      <c r="J214" s="42">
        <v>1.10391734519286</v>
      </c>
      <c r="K214" s="42">
        <v>0.907388023106156</v>
      </c>
    </row>
    <row r="215" spans="1:11">
      <c r="A215" s="69" t="s">
        <v>436</v>
      </c>
      <c r="B215" s="23" t="s">
        <v>437</v>
      </c>
      <c r="C215" s="42">
        <v>1.23179802513106</v>
      </c>
      <c r="D215" s="42">
        <v>1.2971682874493</v>
      </c>
      <c r="E215" s="42">
        <v>1.20993769752828</v>
      </c>
      <c r="F215" s="42">
        <v>1.2465566551836</v>
      </c>
      <c r="G215" s="42">
        <v>1.31596819495356</v>
      </c>
      <c r="H215" s="42">
        <v>1.39297809160874</v>
      </c>
      <c r="I215" s="42">
        <v>1.14454038542323</v>
      </c>
      <c r="J215" s="42">
        <v>1.13998303314039</v>
      </c>
      <c r="K215" s="42">
        <v>0.953005205614924</v>
      </c>
    </row>
    <row r="216" spans="1:11">
      <c r="A216" s="69" t="s">
        <v>438</v>
      </c>
      <c r="B216" s="23" t="s">
        <v>439</v>
      </c>
      <c r="C216" s="42">
        <v>1.47841946987497</v>
      </c>
      <c r="D216" s="42">
        <v>1.27054106385448</v>
      </c>
      <c r="E216" s="42">
        <v>1.35249896715262</v>
      </c>
      <c r="F216" s="42">
        <v>1.48592912911554</v>
      </c>
      <c r="G216" s="42">
        <v>1.64364224781102</v>
      </c>
      <c r="H216" s="42">
        <v>1.67277542405311</v>
      </c>
      <c r="I216" s="42">
        <v>1.32796350889653</v>
      </c>
      <c r="J216" s="42">
        <v>1.41402208431421</v>
      </c>
      <c r="K216" s="42">
        <v>0.9556363286826</v>
      </c>
    </row>
    <row r="217" spans="1:11">
      <c r="A217" s="69" t="s">
        <v>440</v>
      </c>
      <c r="B217" s="23" t="s">
        <v>441</v>
      </c>
      <c r="C217" s="42">
        <v>1.2510961491912</v>
      </c>
      <c r="D217" s="42">
        <v>1.28588738521626</v>
      </c>
      <c r="E217" s="42">
        <v>1.20698550626859</v>
      </c>
      <c r="F217" s="42">
        <v>1.2426298587798</v>
      </c>
      <c r="G217" s="42">
        <v>1.38367080625378</v>
      </c>
      <c r="H217" s="42">
        <v>1.4243613340934</v>
      </c>
      <c r="I217" s="42">
        <v>1.16860668000836</v>
      </c>
      <c r="J217" s="42">
        <v>1.2441995530409</v>
      </c>
      <c r="K217" s="42">
        <v>0.958240242384732</v>
      </c>
    </row>
    <row r="218" spans="1:11">
      <c r="A218" s="69" t="s">
        <v>442</v>
      </c>
      <c r="B218" s="23" t="s">
        <v>443</v>
      </c>
      <c r="C218" s="42">
        <v>1.43763301274242</v>
      </c>
      <c r="D218" s="42">
        <v>1.42826514656741</v>
      </c>
      <c r="E218" s="42">
        <v>1.52706346599754</v>
      </c>
      <c r="F218" s="42">
        <v>1.64406801097777</v>
      </c>
      <c r="G218" s="42">
        <v>1.67891533224024</v>
      </c>
      <c r="H218" s="42">
        <v>1.53748472295355</v>
      </c>
      <c r="I218" s="42">
        <v>1.2723626556673</v>
      </c>
      <c r="J218" s="42">
        <v>1.32284321449193</v>
      </c>
      <c r="K218" s="42">
        <v>1.06139874702796</v>
      </c>
    </row>
    <row r="219" spans="1:11">
      <c r="A219" s="69" t="s">
        <v>444</v>
      </c>
      <c r="B219" s="23" t="s">
        <v>445</v>
      </c>
      <c r="C219" s="42">
        <v>1.19033375596333</v>
      </c>
      <c r="D219" s="42">
        <v>1.15145154324245</v>
      </c>
      <c r="E219" s="42">
        <v>1.08155693972739</v>
      </c>
      <c r="F219" s="42">
        <v>1.20225174992075</v>
      </c>
      <c r="G219" s="42">
        <v>1.27421408544588</v>
      </c>
      <c r="H219" s="42">
        <v>1.25885757883751</v>
      </c>
      <c r="I219" s="42">
        <v>0.958350077185303</v>
      </c>
      <c r="J219" s="42">
        <v>1.1154305935783</v>
      </c>
      <c r="K219" s="42">
        <v>0.931912023730647</v>
      </c>
    </row>
    <row r="220" spans="1:11">
      <c r="A220" s="69" t="s">
        <v>446</v>
      </c>
      <c r="B220" s="23" t="s">
        <v>447</v>
      </c>
      <c r="C220" s="42">
        <v>1.48706021733167</v>
      </c>
      <c r="D220" s="42">
        <v>1.53734154438311</v>
      </c>
      <c r="E220" s="42">
        <v>1.37968249240496</v>
      </c>
      <c r="F220" s="42">
        <v>1.3267702034947</v>
      </c>
      <c r="G220" s="42">
        <v>1.64751693486385</v>
      </c>
      <c r="H220" s="42">
        <v>1.60628980666024</v>
      </c>
      <c r="I220" s="42">
        <v>1.24832483194912</v>
      </c>
      <c r="J220" s="42">
        <v>1.32940228881964</v>
      </c>
      <c r="K220" s="42">
        <v>0.996742797658756</v>
      </c>
    </row>
    <row r="221" spans="1:11">
      <c r="A221" s="69" t="s">
        <v>448</v>
      </c>
      <c r="B221" s="23" t="s">
        <v>449</v>
      </c>
      <c r="C221" s="42">
        <v>1.32557232876702</v>
      </c>
      <c r="D221" s="42">
        <v>1.47941520846169</v>
      </c>
      <c r="E221" s="42">
        <v>1.29160404803987</v>
      </c>
      <c r="F221" s="42">
        <v>1.46465208863869</v>
      </c>
      <c r="G221" s="42">
        <v>1.51720822874864</v>
      </c>
      <c r="H221" s="42">
        <v>1.529189174293</v>
      </c>
      <c r="I221" s="42">
        <v>1.17263628803751</v>
      </c>
      <c r="J221" s="42">
        <v>1.29368553286655</v>
      </c>
      <c r="K221" s="42">
        <v>1.01779094166842</v>
      </c>
    </row>
    <row r="222" spans="1:11">
      <c r="A222" s="69" t="s">
        <v>450</v>
      </c>
      <c r="B222" s="23" t="s">
        <v>451</v>
      </c>
      <c r="C222" s="42">
        <v>1.40429154949342</v>
      </c>
      <c r="D222" s="42">
        <v>1.23983399518492</v>
      </c>
      <c r="E222" s="42">
        <v>1.45600491862159</v>
      </c>
      <c r="F222" s="42">
        <v>1.64158483391906</v>
      </c>
      <c r="G222" s="42">
        <v>1.68297523851281</v>
      </c>
      <c r="H222" s="42">
        <v>1.51765824859852</v>
      </c>
      <c r="I222" s="42">
        <v>1.31968500746437</v>
      </c>
      <c r="J222" s="42">
        <v>1.31408090709126</v>
      </c>
      <c r="K222" s="42">
        <v>0.969756166826308</v>
      </c>
    </row>
    <row r="223" spans="1:11">
      <c r="A223" s="69" t="s">
        <v>452</v>
      </c>
      <c r="B223" s="23" t="s">
        <v>453</v>
      </c>
      <c r="C223" s="42">
        <v>1.44948812932944</v>
      </c>
      <c r="D223" s="42">
        <v>1.44208767458111</v>
      </c>
      <c r="E223" s="42">
        <v>1.41889797300565</v>
      </c>
      <c r="F223" s="42">
        <v>1.66161701879026</v>
      </c>
      <c r="G223" s="42">
        <v>1.83954015403238</v>
      </c>
      <c r="H223" s="42">
        <v>1.48170447682537</v>
      </c>
      <c r="I223" s="42">
        <v>1.14917147368795</v>
      </c>
      <c r="J223" s="42">
        <v>1.19891688389378</v>
      </c>
      <c r="K223" s="42">
        <v>0.968201874365731</v>
      </c>
    </row>
    <row r="224" spans="1:11">
      <c r="A224" s="69" t="s">
        <v>454</v>
      </c>
      <c r="B224" s="23" t="s">
        <v>455</v>
      </c>
      <c r="C224" s="42">
        <v>1.62215056875528</v>
      </c>
      <c r="D224" s="42">
        <v>1.46408106990627</v>
      </c>
      <c r="E224" s="42">
        <v>1.44307545241741</v>
      </c>
      <c r="F224" s="42">
        <v>1.76220740940335</v>
      </c>
      <c r="G224" s="42">
        <v>1.70067218940772</v>
      </c>
      <c r="H224" s="42">
        <v>1.72381251373478</v>
      </c>
      <c r="I224" s="42">
        <v>1.37387760984992</v>
      </c>
      <c r="J224" s="42">
        <v>1.42295407180973</v>
      </c>
      <c r="K224" s="42">
        <v>1.12576254122976</v>
      </c>
    </row>
    <row r="225" spans="1:11">
      <c r="A225" s="69" t="s">
        <v>456</v>
      </c>
      <c r="B225" s="23" t="s">
        <v>457</v>
      </c>
      <c r="C225" s="42">
        <v>1.37080536300821</v>
      </c>
      <c r="D225" s="42">
        <v>1.34606730825757</v>
      </c>
      <c r="E225" s="42">
        <v>1.34595441234586</v>
      </c>
      <c r="F225" s="42">
        <v>1.60354577648284</v>
      </c>
      <c r="G225" s="42">
        <v>1.65713684754675</v>
      </c>
      <c r="H225" s="42">
        <v>1.523380453701</v>
      </c>
      <c r="I225" s="42">
        <v>1.16966638639103</v>
      </c>
      <c r="J225" s="42">
        <v>1.21942515227055</v>
      </c>
      <c r="K225" s="42">
        <v>1.00632968079807</v>
      </c>
    </row>
    <row r="226" spans="1:11">
      <c r="A226" s="69" t="s">
        <v>458</v>
      </c>
      <c r="B226" s="23" t="s">
        <v>459</v>
      </c>
      <c r="C226" s="42">
        <v>1.20689675895276</v>
      </c>
      <c r="D226" s="42">
        <v>1.11143971355449</v>
      </c>
      <c r="E226" s="42">
        <v>1.21284238227257</v>
      </c>
      <c r="F226" s="42">
        <v>1.2872141420348</v>
      </c>
      <c r="G226" s="42">
        <v>1.30729846737093</v>
      </c>
      <c r="H226" s="42">
        <v>1.37550847417381</v>
      </c>
      <c r="I226" s="42">
        <v>1.08119124784453</v>
      </c>
      <c r="J226" s="42">
        <v>1.09432079248457</v>
      </c>
      <c r="K226" s="42">
        <v>0.917046123738195</v>
      </c>
    </row>
    <row r="227" spans="1:11">
      <c r="A227" s="69" t="s">
        <v>460</v>
      </c>
      <c r="B227" s="23" t="s">
        <v>461</v>
      </c>
      <c r="C227" s="42">
        <v>1.27344904640265</v>
      </c>
      <c r="D227" s="42">
        <v>1.23558219614876</v>
      </c>
      <c r="E227" s="42">
        <v>1.201500105166</v>
      </c>
      <c r="F227" s="42">
        <v>1.29351438536462</v>
      </c>
      <c r="G227" s="42">
        <v>1.31084465740543</v>
      </c>
      <c r="H227" s="42">
        <v>1.44877143771386</v>
      </c>
      <c r="I227" s="42">
        <v>1.12769338615687</v>
      </c>
      <c r="J227" s="42">
        <v>1.18867751898296</v>
      </c>
      <c r="K227" s="42">
        <v>0.98258628496799</v>
      </c>
    </row>
    <row r="228" spans="1:11">
      <c r="A228" s="69" t="s">
        <v>462</v>
      </c>
      <c r="B228" s="23" t="s">
        <v>463</v>
      </c>
      <c r="C228" s="42">
        <v>1.31498441623974</v>
      </c>
      <c r="D228" s="42">
        <v>1.43500940085051</v>
      </c>
      <c r="E228" s="42">
        <v>1.33657839637266</v>
      </c>
      <c r="F228" s="42">
        <v>1.40794916303579</v>
      </c>
      <c r="G228" s="42">
        <v>1.44582460083761</v>
      </c>
      <c r="H228" s="42">
        <v>1.54156711984763</v>
      </c>
      <c r="I228" s="42">
        <v>1.24145106623638</v>
      </c>
      <c r="J228" s="42">
        <v>1.2717462573504</v>
      </c>
      <c r="K228" s="42">
        <v>1.10736987864724</v>
      </c>
    </row>
    <row r="229" spans="1:11">
      <c r="A229" s="69" t="s">
        <v>464</v>
      </c>
      <c r="B229" s="23" t="s">
        <v>465</v>
      </c>
      <c r="C229" s="42">
        <v>1.46204723724146</v>
      </c>
      <c r="D229" s="42">
        <v>1.3511552602845</v>
      </c>
      <c r="E229" s="42">
        <v>1.43553545658474</v>
      </c>
      <c r="F229" s="42">
        <v>1.57732670417526</v>
      </c>
      <c r="G229" s="42">
        <v>1.64530753884224</v>
      </c>
      <c r="H229" s="42">
        <v>1.61910512001548</v>
      </c>
      <c r="I229" s="42">
        <v>1.2957321097903</v>
      </c>
      <c r="J229" s="42">
        <v>1.36170459627627</v>
      </c>
      <c r="K229" s="42">
        <v>1.114537560296</v>
      </c>
    </row>
    <row r="230" spans="1:11">
      <c r="A230" s="69" t="s">
        <v>466</v>
      </c>
      <c r="B230" s="23" t="s">
        <v>467</v>
      </c>
      <c r="C230" s="42">
        <v>0.997580052769873</v>
      </c>
      <c r="D230" s="42">
        <v>1.1827956273677</v>
      </c>
      <c r="E230" s="42">
        <v>0.870601330262467</v>
      </c>
      <c r="F230" s="42">
        <v>0.929564293406639</v>
      </c>
      <c r="G230" s="42">
        <v>1.1488250093659</v>
      </c>
      <c r="H230" s="42">
        <v>1.28019414797035</v>
      </c>
      <c r="I230" s="42">
        <v>0.987841316488036</v>
      </c>
      <c r="J230" s="42">
        <v>0.88993589214956</v>
      </c>
      <c r="K230" s="42">
        <v>0.752346459836071</v>
      </c>
    </row>
    <row r="231" spans="1:11">
      <c r="A231" s="69" t="s">
        <v>468</v>
      </c>
      <c r="B231" s="23" t="s">
        <v>469</v>
      </c>
      <c r="C231" s="42">
        <v>1.67583066890996</v>
      </c>
      <c r="D231" s="42">
        <v>1.69235018556234</v>
      </c>
      <c r="E231" s="42">
        <v>1.68253195864744</v>
      </c>
      <c r="F231" s="42">
        <v>1.71714111822204</v>
      </c>
      <c r="G231" s="42">
        <v>1.83389083329869</v>
      </c>
      <c r="H231" s="42">
        <v>1.91657530261217</v>
      </c>
      <c r="I231" s="42">
        <v>1.39881894284624</v>
      </c>
      <c r="J231" s="42">
        <v>1.50669079994613</v>
      </c>
      <c r="K231" s="42">
        <v>1.34376827391872</v>
      </c>
    </row>
    <row r="232" spans="1:11">
      <c r="A232" s="69" t="s">
        <v>470</v>
      </c>
      <c r="B232" s="23" t="s">
        <v>471</v>
      </c>
      <c r="C232" s="42">
        <v>1.02110660863623</v>
      </c>
      <c r="D232" s="42">
        <v>1.23186680796548</v>
      </c>
      <c r="E232" s="42">
        <v>0.987972935133723</v>
      </c>
      <c r="F232" s="42">
        <v>0.958179780553813</v>
      </c>
      <c r="G232" s="42">
        <v>1.11764306456377</v>
      </c>
      <c r="H232" s="42">
        <v>1.35022627407572</v>
      </c>
      <c r="I232" s="42">
        <v>1.14376410493022</v>
      </c>
      <c r="J232" s="42">
        <v>1.1432103235536</v>
      </c>
      <c r="K232" s="42">
        <v>0.976125544569783</v>
      </c>
    </row>
    <row r="233" spans="1:11">
      <c r="A233" s="69" t="s">
        <v>472</v>
      </c>
      <c r="B233" s="23" t="s">
        <v>473</v>
      </c>
      <c r="C233" s="42">
        <v>1.14401038298618</v>
      </c>
      <c r="D233" s="42">
        <v>1.76589944732305</v>
      </c>
      <c r="E233" s="42">
        <v>1.30656775347448</v>
      </c>
      <c r="F233" s="42">
        <v>1.26518134275026</v>
      </c>
      <c r="G233" s="42">
        <v>1.46610597714154</v>
      </c>
      <c r="H233" s="42">
        <v>1.53711115952568</v>
      </c>
      <c r="I233" s="42">
        <v>1.25367971954919</v>
      </c>
      <c r="J233" s="42">
        <v>1.19621919200506</v>
      </c>
      <c r="K233" s="42">
        <v>1.08114953972602</v>
      </c>
    </row>
    <row r="234" ht="15.15" spans="1:11">
      <c r="A234" s="78" t="s">
        <v>474</v>
      </c>
      <c r="B234" s="78" t="s">
        <v>475</v>
      </c>
      <c r="C234" s="79">
        <v>1.26067665566939</v>
      </c>
      <c r="D234" s="79">
        <v>1.28636909780419</v>
      </c>
      <c r="E234" s="79">
        <v>1.25740883086801</v>
      </c>
      <c r="F234" s="79">
        <v>1.26457071703275</v>
      </c>
      <c r="G234" s="79">
        <v>1.431377591808</v>
      </c>
      <c r="H234" s="79">
        <v>1.4061439155615</v>
      </c>
      <c r="I234" s="79">
        <v>1.15273881624558</v>
      </c>
      <c r="J234" s="79">
        <v>1.18456813388284</v>
      </c>
      <c r="K234" s="79">
        <v>1.01774602591636</v>
      </c>
    </row>
  </sheetData>
  <mergeCells count="1">
    <mergeCell ref="A1:K1"/>
  </mergeCells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T234"/>
  <sheetViews>
    <sheetView topLeftCell="A79" workbookViewId="0">
      <selection activeCell="D103" sqref="D103"/>
    </sheetView>
  </sheetViews>
  <sheetFormatPr defaultColWidth="8.87962962962963" defaultRowHeight="14.4"/>
  <cols>
    <col min="1" max="2" width="16.1296296296296" style="67" customWidth="1"/>
    <col min="3" max="6" width="14.5" style="42" customWidth="1"/>
    <col min="7" max="14" width="13.1296296296296" style="42" customWidth="1"/>
    <col min="15" max="18" width="18.1296296296296" style="42" customWidth="1"/>
    <col min="19" max="21" width="14.5" style="42" customWidth="1"/>
    <col min="22" max="22" width="15.25" style="23" customWidth="1"/>
  </cols>
  <sheetData>
    <row r="1" ht="15.15" spans="1:21">
      <c r="A1" s="68" t="s">
        <v>488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  <c r="P1" s="68"/>
      <c r="Q1" s="68"/>
      <c r="R1" s="68"/>
      <c r="S1" s="68"/>
      <c r="T1" s="68"/>
      <c r="U1" s="68"/>
    </row>
    <row r="2" spans="1:22">
      <c r="A2" s="25" t="s">
        <v>1</v>
      </c>
      <c r="B2" s="25"/>
      <c r="C2" s="25" t="s">
        <v>489</v>
      </c>
      <c r="D2" s="25" t="s">
        <v>490</v>
      </c>
      <c r="E2" s="25" t="s">
        <v>491</v>
      </c>
      <c r="F2" s="25" t="s">
        <v>492</v>
      </c>
      <c r="G2" s="25" t="s">
        <v>493</v>
      </c>
      <c r="H2" s="25" t="s">
        <v>494</v>
      </c>
      <c r="I2" s="25" t="s">
        <v>495</v>
      </c>
      <c r="J2" s="25" t="s">
        <v>492</v>
      </c>
      <c r="K2" s="25" t="s">
        <v>496</v>
      </c>
      <c r="L2" s="25" t="s">
        <v>497</v>
      </c>
      <c r="M2" s="25" t="s">
        <v>498</v>
      </c>
      <c r="N2" s="25" t="s">
        <v>492</v>
      </c>
      <c r="O2" s="25" t="s">
        <v>499</v>
      </c>
      <c r="P2" s="25" t="s">
        <v>500</v>
      </c>
      <c r="Q2" s="25" t="s">
        <v>501</v>
      </c>
      <c r="R2" s="25" t="s">
        <v>492</v>
      </c>
      <c r="S2" s="30" t="s">
        <v>502</v>
      </c>
      <c r="T2" s="30" t="s">
        <v>503</v>
      </c>
      <c r="U2" s="30" t="s">
        <v>504</v>
      </c>
      <c r="V2" s="25" t="s">
        <v>492</v>
      </c>
    </row>
    <row r="3" spans="1:22">
      <c r="A3" s="69" t="s">
        <v>12</v>
      </c>
      <c r="B3" s="23" t="s">
        <v>13</v>
      </c>
      <c r="C3" s="42">
        <v>0.98015846137981</v>
      </c>
      <c r="D3" s="42">
        <v>1.0036573133111</v>
      </c>
      <c r="E3" s="42">
        <v>0.97211972535752</v>
      </c>
      <c r="F3" s="42">
        <f>AVERAGE(C3:E3)</f>
        <v>0.985311833349477</v>
      </c>
      <c r="G3" s="42">
        <v>0.920305212975727</v>
      </c>
      <c r="H3" s="42">
        <v>0.973891261571326</v>
      </c>
      <c r="I3" s="42">
        <v>1.06663347526314</v>
      </c>
      <c r="J3" s="42">
        <f>AVERAGE(G3:I3)</f>
        <v>0.986943316603398</v>
      </c>
      <c r="K3" s="42">
        <v>1.01730006966599</v>
      </c>
      <c r="L3" s="42">
        <v>1.17477868648048</v>
      </c>
      <c r="M3" s="42">
        <v>1.07893686976241</v>
      </c>
      <c r="N3" s="42">
        <f>AVERAGE(K3:M3)</f>
        <v>1.09033854196963</v>
      </c>
      <c r="O3" s="42">
        <v>1.01816050866636</v>
      </c>
      <c r="P3" s="42">
        <v>1.08851723349018</v>
      </c>
      <c r="Q3" s="42">
        <v>0.889173559915099</v>
      </c>
      <c r="R3" s="42">
        <f>AVERAGE(O3:Q3)</f>
        <v>0.998617100690546</v>
      </c>
      <c r="S3" s="42">
        <v>1.03507205252686</v>
      </c>
      <c r="T3" s="42">
        <v>1.11211669208548</v>
      </c>
      <c r="U3" s="42">
        <v>0.973628853188387</v>
      </c>
      <c r="V3" s="23">
        <f>AVERAGE(S3:U3)</f>
        <v>1.04027253260024</v>
      </c>
    </row>
    <row r="4" spans="1:22">
      <c r="A4" s="69" t="s">
        <v>14</v>
      </c>
      <c r="B4" s="23" t="s">
        <v>15</v>
      </c>
      <c r="C4" s="42">
        <v>0.952431025079182</v>
      </c>
      <c r="D4" s="42">
        <v>1.06205296384409</v>
      </c>
      <c r="E4" s="42">
        <v>1.06465062081835</v>
      </c>
      <c r="F4" s="42">
        <f t="shared" ref="F4:F67" si="0">AVERAGE(C4:E4)</f>
        <v>1.02637820324721</v>
      </c>
      <c r="G4" s="42">
        <v>0.935094186891403</v>
      </c>
      <c r="H4" s="42">
        <v>1.05983896819159</v>
      </c>
      <c r="I4" s="42">
        <v>1.12300175941539</v>
      </c>
      <c r="J4" s="42">
        <f t="shared" ref="J4:J67" si="1">AVERAGE(G4:I4)</f>
        <v>1.03931163816613</v>
      </c>
      <c r="K4" s="42">
        <v>1.03486625535262</v>
      </c>
      <c r="L4" s="42">
        <v>1.27260606891448</v>
      </c>
      <c r="M4" s="42">
        <v>1.15198997307496</v>
      </c>
      <c r="N4" s="42">
        <f t="shared" ref="N4:N67" si="2">AVERAGE(K4:M4)</f>
        <v>1.15315409911402</v>
      </c>
      <c r="O4" s="42">
        <v>0.974860918805457</v>
      </c>
      <c r="P4" s="42">
        <v>1.08333814197943</v>
      </c>
      <c r="Q4" s="42">
        <v>1.05879079235756</v>
      </c>
      <c r="R4" s="42">
        <f t="shared" ref="R4:R67" si="3">AVERAGE(O4:Q4)</f>
        <v>1.03899661771415</v>
      </c>
      <c r="S4" s="42">
        <v>1.13244266133008</v>
      </c>
      <c r="T4" s="42">
        <v>1.07585640446758</v>
      </c>
      <c r="U4" s="42">
        <v>1.03341097696144</v>
      </c>
      <c r="V4" s="23">
        <f t="shared" ref="V4:V67" si="4">AVERAGE(S4:U4)</f>
        <v>1.08057001425303</v>
      </c>
    </row>
    <row r="5" spans="1:22">
      <c r="A5" s="69" t="s">
        <v>16</v>
      </c>
      <c r="B5" s="23" t="s">
        <v>17</v>
      </c>
      <c r="C5" s="42">
        <v>1.02648260712589</v>
      </c>
      <c r="D5" s="42">
        <v>1.24881767005905</v>
      </c>
      <c r="E5" s="42">
        <v>1.07107119050832</v>
      </c>
      <c r="F5" s="42">
        <f t="shared" si="0"/>
        <v>1.11545715589775</v>
      </c>
      <c r="G5" s="42">
        <v>0.998881365821559</v>
      </c>
      <c r="H5" s="42">
        <v>1.04623823874813</v>
      </c>
      <c r="I5" s="42">
        <v>1.13409742742126</v>
      </c>
      <c r="J5" s="42">
        <f t="shared" si="1"/>
        <v>1.05973901066365</v>
      </c>
      <c r="K5" s="42">
        <v>1.10170408983428</v>
      </c>
      <c r="L5" s="42">
        <v>1.26731333082635</v>
      </c>
      <c r="M5" s="42">
        <v>1.19272372321415</v>
      </c>
      <c r="N5" s="42">
        <f t="shared" si="2"/>
        <v>1.18724704795826</v>
      </c>
      <c r="O5" s="42">
        <v>1.06028045786902</v>
      </c>
      <c r="P5" s="42">
        <v>1.10291020024792</v>
      </c>
      <c r="Q5" s="42">
        <v>1.04287660269547</v>
      </c>
      <c r="R5" s="42">
        <f t="shared" si="3"/>
        <v>1.06868908693747</v>
      </c>
      <c r="S5" s="42">
        <v>1.15522367705791</v>
      </c>
      <c r="T5" s="42">
        <v>1.11990887829995</v>
      </c>
      <c r="U5" s="42">
        <v>1.00685582672303</v>
      </c>
      <c r="V5" s="23">
        <f t="shared" si="4"/>
        <v>1.0939961273603</v>
      </c>
    </row>
    <row r="6" spans="1:22">
      <c r="A6" s="69" t="s">
        <v>18</v>
      </c>
      <c r="B6" s="23" t="s">
        <v>19</v>
      </c>
      <c r="C6" s="42">
        <v>0.990401342971332</v>
      </c>
      <c r="D6" s="42">
        <v>1.03643285976546</v>
      </c>
      <c r="E6" s="42">
        <v>0.974919064281125</v>
      </c>
      <c r="F6" s="42">
        <f t="shared" si="0"/>
        <v>1.00058442233931</v>
      </c>
      <c r="G6" s="42">
        <v>0.919975951347725</v>
      </c>
      <c r="H6" s="42">
        <v>0.958371322818005</v>
      </c>
      <c r="I6" s="42">
        <v>1.03491194309793</v>
      </c>
      <c r="J6" s="42">
        <f t="shared" si="1"/>
        <v>0.971086405754553</v>
      </c>
      <c r="K6" s="42">
        <v>1.01774622572879</v>
      </c>
      <c r="L6" s="42">
        <v>1.19901402475742</v>
      </c>
      <c r="M6" s="42">
        <v>1.12089041357528</v>
      </c>
      <c r="N6" s="42">
        <f t="shared" si="2"/>
        <v>1.11255022135383</v>
      </c>
      <c r="O6" s="42">
        <v>0.897715803270541</v>
      </c>
      <c r="P6" s="42">
        <v>0.980367453771508</v>
      </c>
      <c r="Q6" s="42">
        <v>0.980606671067887</v>
      </c>
      <c r="R6" s="42">
        <f t="shared" si="3"/>
        <v>0.952896642703312</v>
      </c>
      <c r="S6" s="42">
        <v>1.03601361312631</v>
      </c>
      <c r="T6" s="42">
        <v>1.06403828487305</v>
      </c>
      <c r="U6" s="42">
        <v>0.8277350796247</v>
      </c>
      <c r="V6" s="23">
        <f t="shared" si="4"/>
        <v>0.975928992541353</v>
      </c>
    </row>
    <row r="7" spans="1:22">
      <c r="A7" s="69" t="s">
        <v>20</v>
      </c>
      <c r="B7" s="23" t="s">
        <v>21</v>
      </c>
      <c r="C7" s="42">
        <v>1.28757084160242</v>
      </c>
      <c r="D7" s="42">
        <v>1.57557160797178</v>
      </c>
      <c r="E7" s="42">
        <v>1.21326743730688</v>
      </c>
      <c r="F7" s="42">
        <f t="shared" si="0"/>
        <v>1.35880329562703</v>
      </c>
      <c r="G7" s="42">
        <v>1.03902225833542</v>
      </c>
      <c r="H7" s="42">
        <v>1.28067527925054</v>
      </c>
      <c r="I7" s="42">
        <v>1.60220104082544</v>
      </c>
      <c r="J7" s="42">
        <f t="shared" si="1"/>
        <v>1.30729952613713</v>
      </c>
      <c r="K7" s="42">
        <v>1.49146970982721</v>
      </c>
      <c r="L7" s="42">
        <v>1.69731968149126</v>
      </c>
      <c r="M7" s="42">
        <v>1.4254779452627</v>
      </c>
      <c r="N7" s="42">
        <f t="shared" si="2"/>
        <v>1.53808911219372</v>
      </c>
      <c r="O7" s="42">
        <v>1.2014645418342</v>
      </c>
      <c r="P7" s="42">
        <v>1.39694945582163</v>
      </c>
      <c r="Q7" s="42">
        <v>1.30992501833094</v>
      </c>
      <c r="R7" s="42">
        <f t="shared" si="3"/>
        <v>1.30277967199559</v>
      </c>
      <c r="S7" s="42">
        <v>1.35574291361946</v>
      </c>
      <c r="T7" s="42">
        <v>1.31362751218896</v>
      </c>
      <c r="U7" s="42">
        <v>1.22020352771958</v>
      </c>
      <c r="V7" s="23">
        <f t="shared" si="4"/>
        <v>1.296524651176</v>
      </c>
    </row>
    <row r="8" spans="1:22">
      <c r="A8" s="69" t="s">
        <v>22</v>
      </c>
      <c r="B8" s="23" t="s">
        <v>23</v>
      </c>
      <c r="C8" s="42">
        <v>0.949866080523226</v>
      </c>
      <c r="D8" s="42">
        <v>0.960409425057068</v>
      </c>
      <c r="E8" s="42">
        <v>0.99374670244852</v>
      </c>
      <c r="F8" s="42">
        <f t="shared" si="0"/>
        <v>0.968007402676271</v>
      </c>
      <c r="G8" s="42">
        <v>0.979860480659629</v>
      </c>
      <c r="H8" s="42">
        <v>1.03017927663035</v>
      </c>
      <c r="I8" s="42">
        <v>1.07228243787174</v>
      </c>
      <c r="J8" s="42">
        <f t="shared" si="1"/>
        <v>1.02744073172057</v>
      </c>
      <c r="K8" s="42">
        <v>0.959765285922958</v>
      </c>
      <c r="L8" s="42">
        <v>1.16529560093427</v>
      </c>
      <c r="M8" s="42">
        <v>1.1039593181448</v>
      </c>
      <c r="N8" s="42">
        <f t="shared" si="2"/>
        <v>1.07634006833401</v>
      </c>
      <c r="O8" s="42">
        <v>0.93369875968074</v>
      </c>
      <c r="P8" s="42">
        <v>1.03004769242505</v>
      </c>
      <c r="Q8" s="42">
        <v>0.96537859780065</v>
      </c>
      <c r="R8" s="42">
        <f t="shared" si="3"/>
        <v>0.97637501663548</v>
      </c>
      <c r="S8" s="42">
        <v>1.04855644752228</v>
      </c>
      <c r="T8" s="42">
        <v>0.984807634868718</v>
      </c>
      <c r="U8" s="42">
        <v>0.939709830686358</v>
      </c>
      <c r="V8" s="23">
        <f t="shared" si="4"/>
        <v>0.991024637692452</v>
      </c>
    </row>
    <row r="9" spans="1:22">
      <c r="A9" s="69" t="s">
        <v>24</v>
      </c>
      <c r="B9" s="23" t="s">
        <v>25</v>
      </c>
      <c r="C9" s="42">
        <v>0.945200656183183</v>
      </c>
      <c r="D9" s="42">
        <v>1.02071179972767</v>
      </c>
      <c r="E9" s="42">
        <v>0.965568999309774</v>
      </c>
      <c r="F9" s="42">
        <f t="shared" si="0"/>
        <v>0.977160485073542</v>
      </c>
      <c r="G9" s="42">
        <v>0.88903995734641</v>
      </c>
      <c r="H9" s="42">
        <v>1.03585322558461</v>
      </c>
      <c r="I9" s="42">
        <v>1.02282452216977</v>
      </c>
      <c r="J9" s="42">
        <f t="shared" si="1"/>
        <v>0.98257256836693</v>
      </c>
      <c r="K9" s="42">
        <v>1.05543762536982</v>
      </c>
      <c r="L9" s="42">
        <v>1.15388504109554</v>
      </c>
      <c r="M9" s="42">
        <v>1.12416506101751</v>
      </c>
      <c r="N9" s="42">
        <f t="shared" si="2"/>
        <v>1.11116257582762</v>
      </c>
      <c r="O9" s="42">
        <v>0.977202842661048</v>
      </c>
      <c r="P9" s="42">
        <v>1.01116589503731</v>
      </c>
      <c r="Q9" s="42">
        <v>1.07363765285486</v>
      </c>
      <c r="R9" s="42">
        <f t="shared" si="3"/>
        <v>1.02066879685107</v>
      </c>
      <c r="S9" s="42">
        <v>1.12489503712498</v>
      </c>
      <c r="T9" s="42">
        <v>1.00029405582536</v>
      </c>
      <c r="U9" s="42">
        <v>0.840829053304299</v>
      </c>
      <c r="V9" s="23">
        <f t="shared" si="4"/>
        <v>0.988672715418213</v>
      </c>
    </row>
    <row r="10" spans="1:22">
      <c r="A10" s="69" t="s">
        <v>26</v>
      </c>
      <c r="B10" s="23" t="s">
        <v>27</v>
      </c>
      <c r="C10" s="42">
        <v>1.00835059038058</v>
      </c>
      <c r="D10" s="42">
        <v>1.09813061584017</v>
      </c>
      <c r="E10" s="42">
        <v>1.08121486103251</v>
      </c>
      <c r="F10" s="42">
        <f t="shared" si="0"/>
        <v>1.06256535575109</v>
      </c>
      <c r="G10" s="42">
        <v>1.01657957099881</v>
      </c>
      <c r="H10" s="42">
        <v>1.06125580360903</v>
      </c>
      <c r="I10" s="42">
        <v>1.13303745668197</v>
      </c>
      <c r="J10" s="42">
        <f t="shared" si="1"/>
        <v>1.07029094376327</v>
      </c>
      <c r="K10" s="42">
        <v>1.05194502354761</v>
      </c>
      <c r="L10" s="42">
        <v>0.791854896701082</v>
      </c>
      <c r="M10" s="42">
        <v>1.20739766098878</v>
      </c>
      <c r="N10" s="42">
        <f t="shared" si="2"/>
        <v>1.01706586041249</v>
      </c>
      <c r="O10" s="42">
        <v>0.989088757142207</v>
      </c>
      <c r="P10" s="42">
        <v>1.06411858330905</v>
      </c>
      <c r="Q10" s="42">
        <v>1.07019890361527</v>
      </c>
      <c r="R10" s="42">
        <f t="shared" si="3"/>
        <v>1.04113541468884</v>
      </c>
      <c r="S10" s="42">
        <v>1.11183398101884</v>
      </c>
      <c r="T10" s="42">
        <v>1.09251370297035</v>
      </c>
      <c r="U10" s="42">
        <v>0.988475859795341</v>
      </c>
      <c r="V10" s="23">
        <f t="shared" si="4"/>
        <v>1.06427451459484</v>
      </c>
    </row>
    <row r="11" spans="1:22">
      <c r="A11" s="69" t="s">
        <v>28</v>
      </c>
      <c r="B11" s="23" t="s">
        <v>29</v>
      </c>
      <c r="C11" s="42">
        <v>1.24217979354159</v>
      </c>
      <c r="D11" s="42">
        <v>1.19907384589376</v>
      </c>
      <c r="E11" s="42">
        <v>1.34211597046981</v>
      </c>
      <c r="F11" s="42">
        <f t="shared" si="0"/>
        <v>1.26112320330172</v>
      </c>
      <c r="G11" s="42">
        <v>1.2228379392292</v>
      </c>
      <c r="H11" s="42">
        <v>1.31292121446162</v>
      </c>
      <c r="I11" s="42">
        <v>1.46218822941226</v>
      </c>
      <c r="J11" s="42">
        <f t="shared" si="1"/>
        <v>1.33264912770103</v>
      </c>
      <c r="K11" s="42">
        <v>1.37378836496893</v>
      </c>
      <c r="L11" s="42">
        <v>0.946724666145866</v>
      </c>
      <c r="M11" s="42">
        <v>1.64605067812919</v>
      </c>
      <c r="N11" s="42">
        <f t="shared" si="2"/>
        <v>1.32218790308133</v>
      </c>
      <c r="O11" s="42">
        <v>1.28346727052923</v>
      </c>
      <c r="P11" s="42">
        <v>1.52691217308882</v>
      </c>
      <c r="Q11" s="42">
        <v>1.21058383660833</v>
      </c>
      <c r="R11" s="42">
        <f t="shared" si="3"/>
        <v>1.34032109340879</v>
      </c>
      <c r="S11" s="42">
        <v>1.35306527898965</v>
      </c>
      <c r="T11" s="42">
        <v>1.39260905905407</v>
      </c>
      <c r="U11" s="42">
        <v>1.4818279522219</v>
      </c>
      <c r="V11" s="23">
        <f t="shared" si="4"/>
        <v>1.40916743008854</v>
      </c>
    </row>
    <row r="12" spans="1:22">
      <c r="A12" s="69" t="s">
        <v>30</v>
      </c>
      <c r="B12" s="23" t="s">
        <v>31</v>
      </c>
      <c r="C12" s="42">
        <v>0.871913423843564</v>
      </c>
      <c r="D12" s="42">
        <v>0.891388383016868</v>
      </c>
      <c r="E12" s="42">
        <v>0.86940772183916</v>
      </c>
      <c r="F12" s="42">
        <f t="shared" si="0"/>
        <v>0.877569842899864</v>
      </c>
      <c r="G12" s="42">
        <v>0.858809440062934</v>
      </c>
      <c r="H12" s="42">
        <v>0.842641243237707</v>
      </c>
      <c r="I12" s="42">
        <v>0.970830531845707</v>
      </c>
      <c r="J12" s="42">
        <f t="shared" si="1"/>
        <v>0.890760405048783</v>
      </c>
      <c r="K12" s="42">
        <v>0.966096377702118</v>
      </c>
      <c r="L12" s="42">
        <v>0.591212390776766</v>
      </c>
      <c r="M12" s="42">
        <v>0.95739815614975</v>
      </c>
      <c r="N12" s="42">
        <f t="shared" si="2"/>
        <v>0.838235641542878</v>
      </c>
      <c r="O12" s="42">
        <v>1.01435236358518</v>
      </c>
      <c r="P12" s="42">
        <v>1.01514351446608</v>
      </c>
      <c r="Q12" s="42">
        <v>0.706816165464022</v>
      </c>
      <c r="R12" s="42">
        <f t="shared" si="3"/>
        <v>0.912104014505094</v>
      </c>
      <c r="S12" s="42">
        <v>0.900732409559973</v>
      </c>
      <c r="T12" s="42">
        <v>0.927940364714873</v>
      </c>
      <c r="U12" s="42">
        <v>0.938563527426165</v>
      </c>
      <c r="V12" s="23">
        <f t="shared" si="4"/>
        <v>0.922412100567004</v>
      </c>
    </row>
    <row r="13" spans="1:22">
      <c r="A13" s="69" t="s">
        <v>32</v>
      </c>
      <c r="B13" s="23" t="s">
        <v>33</v>
      </c>
      <c r="C13" s="42">
        <v>0.913660174028139</v>
      </c>
      <c r="D13" s="42">
        <v>0.900320187120139</v>
      </c>
      <c r="E13" s="42">
        <v>0.95923587583814</v>
      </c>
      <c r="F13" s="42">
        <f t="shared" si="0"/>
        <v>0.924405412328806</v>
      </c>
      <c r="G13" s="42">
        <v>0.909127527357298</v>
      </c>
      <c r="H13" s="42">
        <v>0.983012266594139</v>
      </c>
      <c r="I13" s="42">
        <v>1.03299848948901</v>
      </c>
      <c r="J13" s="42">
        <f t="shared" si="1"/>
        <v>0.975046094480149</v>
      </c>
      <c r="K13" s="42">
        <v>1.02359135960543</v>
      </c>
      <c r="L13" s="42">
        <v>0.629868201778778</v>
      </c>
      <c r="M13" s="42">
        <v>1.13315469397932</v>
      </c>
      <c r="N13" s="42">
        <f t="shared" si="2"/>
        <v>0.928871418454509</v>
      </c>
      <c r="O13" s="42">
        <v>0.907180241123108</v>
      </c>
      <c r="P13" s="42">
        <v>0.942757497848318</v>
      </c>
      <c r="Q13" s="42">
        <v>0.954200736371341</v>
      </c>
      <c r="R13" s="42">
        <f t="shared" si="3"/>
        <v>0.934712825114256</v>
      </c>
      <c r="S13" s="42">
        <v>1.12281917442889</v>
      </c>
      <c r="T13" s="42">
        <v>0.964197843033449</v>
      </c>
      <c r="U13" s="42">
        <v>0.824795802281337</v>
      </c>
      <c r="V13" s="23">
        <f t="shared" si="4"/>
        <v>0.970604273247892</v>
      </c>
    </row>
    <row r="14" spans="1:22">
      <c r="A14" s="69" t="s">
        <v>34</v>
      </c>
      <c r="B14" s="23" t="s">
        <v>35</v>
      </c>
      <c r="C14" s="42">
        <v>0.864881070791695</v>
      </c>
      <c r="D14" s="42">
        <v>0.967265510912089</v>
      </c>
      <c r="E14" s="42">
        <v>0.978415609448377</v>
      </c>
      <c r="F14" s="42">
        <f t="shared" si="0"/>
        <v>0.936854063717387</v>
      </c>
      <c r="G14" s="42">
        <v>0.896558381677056</v>
      </c>
      <c r="H14" s="42">
        <v>0.976855505555997</v>
      </c>
      <c r="I14" s="42">
        <v>1.02950873371589</v>
      </c>
      <c r="J14" s="42">
        <f t="shared" si="1"/>
        <v>0.967640873649648</v>
      </c>
      <c r="K14" s="42">
        <v>1.09562727266745</v>
      </c>
      <c r="L14" s="42">
        <v>0.832151147097991</v>
      </c>
      <c r="M14" s="42">
        <v>1.15249296270891</v>
      </c>
      <c r="N14" s="42">
        <f t="shared" si="2"/>
        <v>1.02675712749145</v>
      </c>
      <c r="O14" s="42">
        <v>1.13163092623614</v>
      </c>
      <c r="P14" s="42">
        <v>1.36622496628727</v>
      </c>
      <c r="Q14" s="42">
        <v>0.889234691401705</v>
      </c>
      <c r="R14" s="42">
        <f t="shared" si="3"/>
        <v>1.1290301946417</v>
      </c>
      <c r="S14" s="42">
        <v>1.09739231898057</v>
      </c>
      <c r="T14" s="42">
        <v>1.02730362980006</v>
      </c>
      <c r="U14" s="42">
        <v>1.03641037135682</v>
      </c>
      <c r="V14" s="23">
        <f t="shared" si="4"/>
        <v>1.05370210671248</v>
      </c>
    </row>
    <row r="15" spans="1:22">
      <c r="A15" s="69" t="s">
        <v>36</v>
      </c>
      <c r="B15" s="23" t="s">
        <v>37</v>
      </c>
      <c r="C15" s="42">
        <v>1.05747263036548</v>
      </c>
      <c r="D15" s="42">
        <v>1.20324953176284</v>
      </c>
      <c r="E15" s="42">
        <v>1.07249878374248</v>
      </c>
      <c r="F15" s="42">
        <f t="shared" si="0"/>
        <v>1.1110736486236</v>
      </c>
      <c r="G15" s="42">
        <v>1.00701991662059</v>
      </c>
      <c r="H15" s="42">
        <v>1.08164791807909</v>
      </c>
      <c r="I15" s="42">
        <v>1.12753720680305</v>
      </c>
      <c r="J15" s="42">
        <f t="shared" si="1"/>
        <v>1.07206834716758</v>
      </c>
      <c r="K15" s="42">
        <v>1.1193454136307</v>
      </c>
      <c r="L15" s="42">
        <v>0.743911536330698</v>
      </c>
      <c r="M15" s="42">
        <v>1.22780398043301</v>
      </c>
      <c r="N15" s="42">
        <f t="shared" si="2"/>
        <v>1.0303536434648</v>
      </c>
      <c r="O15" s="42">
        <v>1.02894434088947</v>
      </c>
      <c r="P15" s="42">
        <v>1.23381217472009</v>
      </c>
      <c r="Q15" s="42">
        <v>1.07430030280311</v>
      </c>
      <c r="R15" s="42">
        <f t="shared" si="3"/>
        <v>1.11235227280422</v>
      </c>
      <c r="S15" s="42">
        <v>1.12616733827785</v>
      </c>
      <c r="T15" s="42">
        <v>1.07039592807436</v>
      </c>
      <c r="U15" s="42">
        <v>0.98022243467283</v>
      </c>
      <c r="V15" s="23">
        <f t="shared" si="4"/>
        <v>1.05892856700835</v>
      </c>
    </row>
    <row r="16" spans="1:22">
      <c r="A16" s="69" t="s">
        <v>38</v>
      </c>
      <c r="B16" s="23" t="s">
        <v>39</v>
      </c>
      <c r="C16" s="42">
        <v>0.868556825986639</v>
      </c>
      <c r="D16" s="42">
        <v>0.94953440918947</v>
      </c>
      <c r="E16" s="42">
        <v>1.04166322294721</v>
      </c>
      <c r="F16" s="42">
        <f t="shared" si="0"/>
        <v>0.953251486041106</v>
      </c>
      <c r="G16" s="42">
        <v>0.879283279713588</v>
      </c>
      <c r="H16" s="42">
        <v>0.908524173542293</v>
      </c>
      <c r="I16" s="42">
        <v>0.97674840775561</v>
      </c>
      <c r="J16" s="42">
        <f t="shared" si="1"/>
        <v>0.921518620337164</v>
      </c>
      <c r="K16" s="42">
        <v>0.941913301314871</v>
      </c>
      <c r="L16" s="42">
        <v>0.677013576938892</v>
      </c>
      <c r="M16" s="42">
        <v>1.17857560350691</v>
      </c>
      <c r="N16" s="42">
        <f t="shared" si="2"/>
        <v>0.932500827253558</v>
      </c>
      <c r="O16" s="42">
        <v>0.992202396336007</v>
      </c>
      <c r="P16" s="42">
        <v>0.999871678800009</v>
      </c>
      <c r="Q16" s="42">
        <v>0.96353415070821</v>
      </c>
      <c r="R16" s="42">
        <f t="shared" si="3"/>
        <v>0.985202741948075</v>
      </c>
      <c r="S16" s="42">
        <v>0.969434147233477</v>
      </c>
      <c r="T16" s="42">
        <v>0.965081704208926</v>
      </c>
      <c r="U16" s="42">
        <v>0.757304169301129</v>
      </c>
      <c r="V16" s="23">
        <f t="shared" si="4"/>
        <v>0.897273340247844</v>
      </c>
    </row>
    <row r="17" spans="1:22">
      <c r="A17" s="69" t="s">
        <v>40</v>
      </c>
      <c r="B17" s="70" t="s">
        <v>41</v>
      </c>
      <c r="C17" s="42">
        <v>0.920062465400223</v>
      </c>
      <c r="D17" s="42">
        <v>1.04323420412657</v>
      </c>
      <c r="E17" s="42">
        <v>1.00887755169617</v>
      </c>
      <c r="F17" s="42">
        <f t="shared" si="0"/>
        <v>0.990724740407654</v>
      </c>
      <c r="G17" s="42">
        <v>0.966690855508031</v>
      </c>
      <c r="H17" s="42">
        <v>0.9923490783307</v>
      </c>
      <c r="I17" s="42">
        <v>1.01050584132064</v>
      </c>
      <c r="J17" s="42">
        <f t="shared" si="1"/>
        <v>0.98984859171979</v>
      </c>
      <c r="K17" s="42">
        <v>0.974641701927493</v>
      </c>
      <c r="L17" s="42">
        <v>0.636359518799719</v>
      </c>
      <c r="M17" s="42">
        <v>1.09407218270238</v>
      </c>
      <c r="N17" s="42">
        <f t="shared" si="2"/>
        <v>0.901691134476531</v>
      </c>
      <c r="O17" s="42">
        <v>0.928555188867081</v>
      </c>
      <c r="P17" s="42">
        <v>0.955457390475041</v>
      </c>
      <c r="Q17" s="42">
        <v>0.987217662516892</v>
      </c>
      <c r="R17" s="42">
        <f t="shared" si="3"/>
        <v>0.957076747286338</v>
      </c>
      <c r="S17" s="42">
        <v>1.05486843686435</v>
      </c>
      <c r="T17" s="42">
        <v>0.957023863591651</v>
      </c>
      <c r="U17" s="42">
        <v>0.813189549736585</v>
      </c>
      <c r="V17" s="23">
        <f t="shared" si="4"/>
        <v>0.941693950064195</v>
      </c>
    </row>
    <row r="18" spans="1:22">
      <c r="A18" s="69" t="s">
        <v>42</v>
      </c>
      <c r="B18" s="23" t="s">
        <v>43</v>
      </c>
      <c r="C18" s="42">
        <v>0.980183987775602</v>
      </c>
      <c r="D18" s="42">
        <v>1.12948858110942</v>
      </c>
      <c r="E18" s="42">
        <v>1.03837244433092</v>
      </c>
      <c r="F18" s="42">
        <f t="shared" si="0"/>
        <v>1.04934833773865</v>
      </c>
      <c r="G18" s="42">
        <v>0.966257108553591</v>
      </c>
      <c r="H18" s="42">
        <v>1.04456814807406</v>
      </c>
      <c r="I18" s="42">
        <v>1.08488054810702</v>
      </c>
      <c r="J18" s="42">
        <f t="shared" si="1"/>
        <v>1.03190193491156</v>
      </c>
      <c r="K18" s="42">
        <v>0.990970613528038</v>
      </c>
      <c r="L18" s="42">
        <v>0.607569763321582</v>
      </c>
      <c r="M18" s="42">
        <v>1.1795651716039</v>
      </c>
      <c r="N18" s="42">
        <f t="shared" si="2"/>
        <v>0.92603518281784</v>
      </c>
      <c r="O18" s="42">
        <v>0.924805393018406</v>
      </c>
      <c r="P18" s="42">
        <v>0.989001966669696</v>
      </c>
      <c r="Q18" s="42">
        <v>1.00421972732101</v>
      </c>
      <c r="R18" s="42">
        <f t="shared" si="3"/>
        <v>0.972675695669704</v>
      </c>
      <c r="S18" s="42">
        <v>1.11792783455892</v>
      </c>
      <c r="T18" s="42">
        <v>1.06901579394227</v>
      </c>
      <c r="U18" s="42">
        <v>0.831935994623419</v>
      </c>
      <c r="V18" s="23">
        <f t="shared" si="4"/>
        <v>1.0062932077082</v>
      </c>
    </row>
    <row r="19" spans="1:22">
      <c r="A19" s="69" t="s">
        <v>44</v>
      </c>
      <c r="B19" s="23" t="s">
        <v>45</v>
      </c>
      <c r="C19" s="42">
        <v>0.920658254271265</v>
      </c>
      <c r="D19" s="42">
        <v>0.951813058063947</v>
      </c>
      <c r="E19" s="42">
        <v>0.929516098235337</v>
      </c>
      <c r="F19" s="42">
        <f t="shared" si="0"/>
        <v>0.933995803523516</v>
      </c>
      <c r="G19" s="42">
        <v>0.850197200974352</v>
      </c>
      <c r="H19" s="42">
        <v>0.984639787564485</v>
      </c>
      <c r="I19" s="42">
        <v>0.984276902680692</v>
      </c>
      <c r="J19" s="42">
        <f t="shared" si="1"/>
        <v>0.93970463040651</v>
      </c>
      <c r="K19" s="42">
        <v>0.99976476429975</v>
      </c>
      <c r="L19" s="42">
        <v>0.615241163724517</v>
      </c>
      <c r="M19" s="42">
        <v>1.06023426463066</v>
      </c>
      <c r="N19" s="42">
        <f t="shared" si="2"/>
        <v>0.891746730884976</v>
      </c>
      <c r="O19" s="42">
        <v>0.936749479286964</v>
      </c>
      <c r="P19" s="42">
        <v>1.00845229897557</v>
      </c>
      <c r="Q19" s="42">
        <v>0.919411091322193</v>
      </c>
      <c r="R19" s="42">
        <f t="shared" si="3"/>
        <v>0.954870956528242</v>
      </c>
      <c r="S19" s="42">
        <v>1.04871558225682</v>
      </c>
      <c r="T19" s="42">
        <v>0.999111325638159</v>
      </c>
      <c r="U19" s="42">
        <v>0.960220464527067</v>
      </c>
      <c r="V19" s="23">
        <f t="shared" si="4"/>
        <v>1.00268245747402</v>
      </c>
    </row>
    <row r="20" spans="1:22">
      <c r="A20" s="69" t="s">
        <v>46</v>
      </c>
      <c r="B20" s="23" t="s">
        <v>47</v>
      </c>
      <c r="C20" s="42">
        <v>1.24805950637672</v>
      </c>
      <c r="D20" s="42">
        <v>1.09307189932496</v>
      </c>
      <c r="E20" s="42">
        <v>1.2414504304174</v>
      </c>
      <c r="F20" s="42">
        <f t="shared" si="0"/>
        <v>1.19419394537303</v>
      </c>
      <c r="G20" s="42">
        <v>1.1443071510707</v>
      </c>
      <c r="H20" s="42">
        <v>1.15611111835079</v>
      </c>
      <c r="I20" s="42">
        <v>1.44039290666492</v>
      </c>
      <c r="J20" s="42">
        <f t="shared" si="1"/>
        <v>1.24693705869547</v>
      </c>
      <c r="K20" s="42">
        <v>1.26940694482183</v>
      </c>
      <c r="L20" s="42">
        <v>0.87161598183089</v>
      </c>
      <c r="M20" s="42">
        <v>1.41449777008317</v>
      </c>
      <c r="N20" s="42">
        <f t="shared" si="2"/>
        <v>1.18517356557863</v>
      </c>
      <c r="O20" s="42">
        <v>1.18286510306807</v>
      </c>
      <c r="P20" s="42">
        <v>1.30270921503893</v>
      </c>
      <c r="Q20" s="42">
        <v>1.15668126822031</v>
      </c>
      <c r="R20" s="42">
        <f t="shared" si="3"/>
        <v>1.21408519544244</v>
      </c>
      <c r="S20" s="42">
        <v>1.54832981662536</v>
      </c>
      <c r="T20" s="42">
        <v>1.26878034551918</v>
      </c>
      <c r="U20" s="42">
        <v>0.991726642682291</v>
      </c>
      <c r="V20" s="23">
        <f t="shared" si="4"/>
        <v>1.26961226827561</v>
      </c>
    </row>
    <row r="21" spans="1:22">
      <c r="A21" s="69" t="s">
        <v>48</v>
      </c>
      <c r="B21" s="23" t="s">
        <v>49</v>
      </c>
      <c r="C21" s="42">
        <v>1.01655725768982</v>
      </c>
      <c r="D21" s="42">
        <v>1.18994219343324</v>
      </c>
      <c r="E21" s="42">
        <v>1.0399207916532</v>
      </c>
      <c r="F21" s="42">
        <f t="shared" si="0"/>
        <v>1.08214008092542</v>
      </c>
      <c r="G21" s="42">
        <v>0.962726668887826</v>
      </c>
      <c r="H21" s="42">
        <v>0.990355854244421</v>
      </c>
      <c r="I21" s="42">
        <v>1.10221017179213</v>
      </c>
      <c r="J21" s="42">
        <f t="shared" si="1"/>
        <v>1.01843089830813</v>
      </c>
      <c r="K21" s="42">
        <v>1.07104561892932</v>
      </c>
      <c r="L21" s="42">
        <v>0.682032168947807</v>
      </c>
      <c r="M21" s="42">
        <v>1.23062532564943</v>
      </c>
      <c r="N21" s="42">
        <f t="shared" si="2"/>
        <v>0.994567704508852</v>
      </c>
      <c r="O21" s="42">
        <v>1.00042196585653</v>
      </c>
      <c r="P21" s="42">
        <v>1.1699865254697</v>
      </c>
      <c r="Q21" s="42">
        <v>1.06199139506432</v>
      </c>
      <c r="R21" s="42">
        <f t="shared" si="3"/>
        <v>1.07746662879685</v>
      </c>
      <c r="S21" s="42">
        <v>1.08531030225697</v>
      </c>
      <c r="T21" s="42">
        <v>1.09689603277534</v>
      </c>
      <c r="U21" s="42">
        <v>0.946767009916965</v>
      </c>
      <c r="V21" s="23">
        <f t="shared" si="4"/>
        <v>1.04299111498309</v>
      </c>
    </row>
    <row r="22" spans="1:22">
      <c r="A22" s="69" t="s">
        <v>50</v>
      </c>
      <c r="B22" s="23" t="s">
        <v>51</v>
      </c>
      <c r="C22" s="42">
        <v>0.982723279370337</v>
      </c>
      <c r="D22" s="42">
        <v>1.07304787207832</v>
      </c>
      <c r="E22" s="42">
        <v>1.1451059878351</v>
      </c>
      <c r="F22" s="42">
        <f t="shared" si="0"/>
        <v>1.06695904642792</v>
      </c>
      <c r="G22" s="42">
        <v>0.989895104696222</v>
      </c>
      <c r="H22" s="42">
        <v>1.15216186824954</v>
      </c>
      <c r="I22" s="42">
        <v>1.19213778869647</v>
      </c>
      <c r="J22" s="42">
        <f t="shared" si="1"/>
        <v>1.11139825388074</v>
      </c>
      <c r="K22" s="42">
        <v>1.14725725128007</v>
      </c>
      <c r="L22" s="42">
        <v>0.729199212920824</v>
      </c>
      <c r="M22" s="42">
        <v>1.26896053906723</v>
      </c>
      <c r="N22" s="42">
        <f t="shared" si="2"/>
        <v>1.04847233442271</v>
      </c>
      <c r="O22" s="42">
        <v>1.21474724110408</v>
      </c>
      <c r="P22" s="42">
        <v>1.33334486336418</v>
      </c>
      <c r="Q22" s="42">
        <v>1.00896506609697</v>
      </c>
      <c r="R22" s="42">
        <f t="shared" si="3"/>
        <v>1.18568572352174</v>
      </c>
      <c r="S22" s="42">
        <v>1.19964070050999</v>
      </c>
      <c r="T22" s="42">
        <v>1.0712239979657</v>
      </c>
      <c r="U22" s="42">
        <v>0.976384677362522</v>
      </c>
      <c r="V22" s="23">
        <f t="shared" si="4"/>
        <v>1.08241645861274</v>
      </c>
    </row>
    <row r="23" spans="1:22">
      <c r="A23" s="69" t="s">
        <v>52</v>
      </c>
      <c r="B23" s="23" t="s">
        <v>53</v>
      </c>
      <c r="C23" s="42">
        <v>0.970144130248435</v>
      </c>
      <c r="D23" s="42">
        <v>1.08202520314138</v>
      </c>
      <c r="E23" s="42">
        <v>0.992887390238443</v>
      </c>
      <c r="F23" s="42">
        <f t="shared" si="0"/>
        <v>1.01501890787609</v>
      </c>
      <c r="G23" s="42">
        <v>0.924762108162957</v>
      </c>
      <c r="H23" s="42">
        <v>1.03569959139325</v>
      </c>
      <c r="I23" s="42">
        <v>1.04650026725568</v>
      </c>
      <c r="J23" s="42">
        <f t="shared" si="1"/>
        <v>1.00232065560396</v>
      </c>
      <c r="K23" s="42">
        <v>1.01662691893459</v>
      </c>
      <c r="L23" s="42">
        <v>0.60806119173529</v>
      </c>
      <c r="M23" s="42">
        <v>1.12569080078545</v>
      </c>
      <c r="N23" s="42">
        <f t="shared" si="2"/>
        <v>0.91679297048511</v>
      </c>
      <c r="O23" s="42">
        <v>0.918647867712897</v>
      </c>
      <c r="P23" s="42">
        <v>0.97627681224671</v>
      </c>
      <c r="Q23" s="42">
        <v>1.0310457653108</v>
      </c>
      <c r="R23" s="42">
        <f t="shared" si="3"/>
        <v>0.975323481756802</v>
      </c>
      <c r="S23" s="42">
        <v>1.0835078814415</v>
      </c>
      <c r="T23" s="42">
        <v>0.989582679697459</v>
      </c>
      <c r="U23" s="42">
        <v>0.873935847238852</v>
      </c>
      <c r="V23" s="23">
        <f t="shared" si="4"/>
        <v>0.982342136125937</v>
      </c>
    </row>
    <row r="24" spans="1:22">
      <c r="A24" s="69" t="s">
        <v>54</v>
      </c>
      <c r="B24" s="23" t="s">
        <v>55</v>
      </c>
      <c r="C24" s="42">
        <v>1.08752073169756</v>
      </c>
      <c r="D24" s="42">
        <v>1.10191075565374</v>
      </c>
      <c r="E24" s="42">
        <v>1.08235192865517</v>
      </c>
      <c r="F24" s="42">
        <f t="shared" si="0"/>
        <v>1.09059447200216</v>
      </c>
      <c r="G24" s="42">
        <v>0.969451706322952</v>
      </c>
      <c r="H24" s="42">
        <v>1.06852694271816</v>
      </c>
      <c r="I24" s="42">
        <v>1.24164101721813</v>
      </c>
      <c r="J24" s="42">
        <f t="shared" si="1"/>
        <v>1.09320655541975</v>
      </c>
      <c r="K24" s="42">
        <v>1.17775301378777</v>
      </c>
      <c r="L24" s="42">
        <v>0.73879830840904</v>
      </c>
      <c r="M24" s="42">
        <v>1.35870551465066</v>
      </c>
      <c r="N24" s="42">
        <f t="shared" si="2"/>
        <v>1.09175227894916</v>
      </c>
      <c r="O24" s="42">
        <v>1.22082867901113</v>
      </c>
      <c r="P24" s="42">
        <v>1.32584792223322</v>
      </c>
      <c r="Q24" s="42">
        <v>1.21587178087977</v>
      </c>
      <c r="R24" s="42">
        <f t="shared" si="3"/>
        <v>1.25418279404137</v>
      </c>
      <c r="S24" s="42">
        <v>1.17635868950816</v>
      </c>
      <c r="T24" s="42">
        <v>1.09505980921338</v>
      </c>
      <c r="U24" s="42">
        <v>0.899277548872925</v>
      </c>
      <c r="V24" s="23">
        <f t="shared" si="4"/>
        <v>1.05689868253149</v>
      </c>
    </row>
    <row r="25" spans="1:22">
      <c r="A25" s="69" t="s">
        <v>56</v>
      </c>
      <c r="B25" s="23" t="s">
        <v>57</v>
      </c>
      <c r="C25" s="42">
        <v>1.10467939213101</v>
      </c>
      <c r="D25" s="42">
        <v>1.14724426766887</v>
      </c>
      <c r="E25" s="42">
        <v>1.23158310919699</v>
      </c>
      <c r="F25" s="42">
        <f t="shared" si="0"/>
        <v>1.16116892299896</v>
      </c>
      <c r="G25" s="42">
        <v>1.1857707628632</v>
      </c>
      <c r="H25" s="42">
        <v>1.17549641589081</v>
      </c>
      <c r="I25" s="42">
        <v>1.23723423375175</v>
      </c>
      <c r="J25" s="42">
        <f t="shared" si="1"/>
        <v>1.19950047083525</v>
      </c>
      <c r="K25" s="42">
        <v>1.2440188059254</v>
      </c>
      <c r="L25" s="42">
        <v>0.7646977547263</v>
      </c>
      <c r="M25" s="42">
        <v>1.36798234457355</v>
      </c>
      <c r="N25" s="42">
        <f t="shared" si="2"/>
        <v>1.12556630174175</v>
      </c>
      <c r="O25" s="42">
        <v>1.1931485699551</v>
      </c>
      <c r="P25" s="42">
        <v>1.25019977551267</v>
      </c>
      <c r="Q25" s="42">
        <v>1.03284156228946</v>
      </c>
      <c r="R25" s="42">
        <f t="shared" si="3"/>
        <v>1.15872996925241</v>
      </c>
      <c r="S25" s="42">
        <v>1.24852108816889</v>
      </c>
      <c r="T25" s="42">
        <v>1.22820419168204</v>
      </c>
      <c r="U25" s="42">
        <v>0.845601044709669</v>
      </c>
      <c r="V25" s="23">
        <f t="shared" si="4"/>
        <v>1.10744210818687</v>
      </c>
    </row>
    <row r="26" spans="1:22">
      <c r="A26" s="69" t="s">
        <v>58</v>
      </c>
      <c r="B26" s="23" t="s">
        <v>59</v>
      </c>
      <c r="C26" s="42">
        <v>1.05796247591296</v>
      </c>
      <c r="D26" s="42">
        <v>1.35217277392257</v>
      </c>
      <c r="E26" s="42">
        <v>1.12739646017974</v>
      </c>
      <c r="F26" s="42">
        <f t="shared" si="0"/>
        <v>1.17917723667176</v>
      </c>
      <c r="G26" s="42">
        <v>1.02915113489778</v>
      </c>
      <c r="H26" s="42">
        <v>1.1386481811785</v>
      </c>
      <c r="I26" s="42">
        <v>1.17640504700524</v>
      </c>
      <c r="J26" s="42">
        <f t="shared" si="1"/>
        <v>1.11473478769384</v>
      </c>
      <c r="K26" s="42">
        <v>1.06886814371929</v>
      </c>
      <c r="L26" s="42">
        <v>0.644548844000073</v>
      </c>
      <c r="M26" s="42">
        <v>1.24395018601082</v>
      </c>
      <c r="N26" s="42">
        <f t="shared" si="2"/>
        <v>0.985789057910061</v>
      </c>
      <c r="O26" s="42">
        <v>0.852535882757013</v>
      </c>
      <c r="P26" s="42">
        <v>1.12542400031733</v>
      </c>
      <c r="Q26" s="42">
        <v>1.03222183256289</v>
      </c>
      <c r="R26" s="42">
        <f t="shared" si="3"/>
        <v>1.00339390521241</v>
      </c>
      <c r="S26" s="42">
        <v>1.09639920375977</v>
      </c>
      <c r="T26" s="42">
        <v>1.02989551792988</v>
      </c>
      <c r="U26" s="42">
        <v>0.960487899934959</v>
      </c>
      <c r="V26" s="23">
        <f t="shared" si="4"/>
        <v>1.02892754054154</v>
      </c>
    </row>
    <row r="27" spans="1:22">
      <c r="A27" s="69" t="s">
        <v>60</v>
      </c>
      <c r="B27" s="23" t="s">
        <v>61</v>
      </c>
      <c r="C27" s="42">
        <v>0.96286923262579</v>
      </c>
      <c r="D27" s="42">
        <v>1.01310867861963</v>
      </c>
      <c r="E27" s="42">
        <v>1.016589522956</v>
      </c>
      <c r="F27" s="42">
        <f t="shared" si="0"/>
        <v>0.99752247806714</v>
      </c>
      <c r="G27" s="42">
        <v>0.959511001491635</v>
      </c>
      <c r="H27" s="42">
        <v>1.06883425561511</v>
      </c>
      <c r="I27" s="42">
        <v>1.11564336761023</v>
      </c>
      <c r="J27" s="42">
        <f t="shared" si="1"/>
        <v>1.04799620823899</v>
      </c>
      <c r="K27" s="42">
        <v>1.15202559455013</v>
      </c>
      <c r="L27" s="42">
        <v>0.605543734745671</v>
      </c>
      <c r="M27" s="42">
        <v>1.21718088735125</v>
      </c>
      <c r="N27" s="42">
        <f t="shared" si="2"/>
        <v>0.991583405549017</v>
      </c>
      <c r="O27" s="42">
        <v>0.950596724306541</v>
      </c>
      <c r="P27" s="42">
        <v>1.10879061106146</v>
      </c>
      <c r="Q27" s="42">
        <v>1.01826719658462</v>
      </c>
      <c r="R27" s="42">
        <f t="shared" si="3"/>
        <v>1.02588484398421</v>
      </c>
      <c r="S27" s="42">
        <v>1.22880988133631</v>
      </c>
      <c r="T27" s="42">
        <v>1.07203857272924</v>
      </c>
      <c r="U27" s="42">
        <v>0.951621134682056</v>
      </c>
      <c r="V27" s="23">
        <f t="shared" si="4"/>
        <v>1.08415652958254</v>
      </c>
    </row>
    <row r="28" spans="1:22">
      <c r="A28" s="69" t="s">
        <v>62</v>
      </c>
      <c r="B28" s="23" t="s">
        <v>63</v>
      </c>
      <c r="C28" s="42">
        <v>0.982678046779001</v>
      </c>
      <c r="D28" s="42">
        <v>1.1436209142771</v>
      </c>
      <c r="E28" s="42">
        <v>1.06538331245415</v>
      </c>
      <c r="F28" s="42">
        <f t="shared" si="0"/>
        <v>1.06389409117008</v>
      </c>
      <c r="G28" s="42">
        <v>0.908041814459447</v>
      </c>
      <c r="H28" s="42">
        <v>1.04826236874825</v>
      </c>
      <c r="I28" s="42">
        <v>1.0727960545156</v>
      </c>
      <c r="J28" s="42">
        <f t="shared" si="1"/>
        <v>1.0097000792411</v>
      </c>
      <c r="K28" s="42">
        <v>1.11945841794625</v>
      </c>
      <c r="L28" s="42">
        <v>0.526387690988067</v>
      </c>
      <c r="M28" s="42">
        <v>1.30384634768847</v>
      </c>
      <c r="N28" s="42">
        <f t="shared" si="2"/>
        <v>0.983230818874262</v>
      </c>
      <c r="O28" s="42">
        <v>1.04145176213258</v>
      </c>
      <c r="P28" s="42">
        <v>1.1393544792486</v>
      </c>
      <c r="Q28" s="42">
        <v>0.990473921806443</v>
      </c>
      <c r="R28" s="42">
        <f t="shared" si="3"/>
        <v>1.05709338772921</v>
      </c>
      <c r="S28" s="42">
        <v>1.19723648071155</v>
      </c>
      <c r="T28" s="42">
        <v>1.1057652764367</v>
      </c>
      <c r="U28" s="42">
        <v>1.06992110794529</v>
      </c>
      <c r="V28" s="23">
        <f t="shared" si="4"/>
        <v>1.12430762169785</v>
      </c>
    </row>
    <row r="29" spans="1:22">
      <c r="A29" s="69" t="s">
        <v>64</v>
      </c>
      <c r="B29" s="23" t="s">
        <v>65</v>
      </c>
      <c r="C29" s="42">
        <v>1.10665304086631</v>
      </c>
      <c r="D29" s="42">
        <v>1.20306655586081</v>
      </c>
      <c r="E29" s="42">
        <v>1.14345352076713</v>
      </c>
      <c r="F29" s="42">
        <f t="shared" si="0"/>
        <v>1.15105770583142</v>
      </c>
      <c r="G29" s="42">
        <v>0.98061072995928</v>
      </c>
      <c r="H29" s="42">
        <v>1.13932415135454</v>
      </c>
      <c r="I29" s="42">
        <v>1.17784066818692</v>
      </c>
      <c r="J29" s="42">
        <f t="shared" si="1"/>
        <v>1.09925851650025</v>
      </c>
      <c r="K29" s="42">
        <v>1.11652309597195</v>
      </c>
      <c r="L29" s="42">
        <v>0.708995037072626</v>
      </c>
      <c r="M29" s="42">
        <v>1.24630052944103</v>
      </c>
      <c r="N29" s="42">
        <f t="shared" si="2"/>
        <v>1.02393955416187</v>
      </c>
      <c r="O29" s="42">
        <v>1.20070909380739</v>
      </c>
      <c r="P29" s="42">
        <v>1.23142914204316</v>
      </c>
      <c r="Q29" s="42">
        <v>0.985241154875049</v>
      </c>
      <c r="R29" s="42">
        <f t="shared" si="3"/>
        <v>1.1391264635752</v>
      </c>
      <c r="S29" s="42">
        <v>1.07587482252997</v>
      </c>
      <c r="T29" s="42">
        <v>1.1801535738969</v>
      </c>
      <c r="U29" s="42">
        <v>0.932311757898242</v>
      </c>
      <c r="V29" s="23">
        <f t="shared" si="4"/>
        <v>1.0627800514417</v>
      </c>
    </row>
    <row r="30" spans="1:22">
      <c r="A30" s="69" t="s">
        <v>66</v>
      </c>
      <c r="B30" s="23" t="s">
        <v>67</v>
      </c>
      <c r="C30" s="42">
        <v>1.10261443580297</v>
      </c>
      <c r="D30" s="42">
        <v>1.1724119062524</v>
      </c>
      <c r="E30" s="42">
        <v>1.12906234287362</v>
      </c>
      <c r="F30" s="42">
        <f t="shared" si="0"/>
        <v>1.13469622830966</v>
      </c>
      <c r="G30" s="42">
        <v>1.01738946193063</v>
      </c>
      <c r="H30" s="42">
        <v>1.14065142044553</v>
      </c>
      <c r="I30" s="42">
        <v>1.17680764066941</v>
      </c>
      <c r="J30" s="42">
        <f t="shared" si="1"/>
        <v>1.11161617434852</v>
      </c>
      <c r="K30" s="42">
        <v>1.11716682983909</v>
      </c>
      <c r="L30" s="42">
        <v>0.642700467741496</v>
      </c>
      <c r="M30" s="42">
        <v>1.32427479055289</v>
      </c>
      <c r="N30" s="42">
        <f t="shared" si="2"/>
        <v>1.02804736271116</v>
      </c>
      <c r="O30" s="42">
        <v>1.10100769788797</v>
      </c>
      <c r="P30" s="42">
        <v>1.1273408708692</v>
      </c>
      <c r="Q30" s="42">
        <v>1.18438951977219</v>
      </c>
      <c r="R30" s="42">
        <f t="shared" si="3"/>
        <v>1.13757936284312</v>
      </c>
      <c r="S30" s="42">
        <v>1.22753781300342</v>
      </c>
      <c r="T30" s="42">
        <v>1.05700600337669</v>
      </c>
      <c r="U30" s="42">
        <v>1.01122738974269</v>
      </c>
      <c r="V30" s="23">
        <f t="shared" si="4"/>
        <v>1.09859040204093</v>
      </c>
    </row>
    <row r="31" spans="1:22">
      <c r="A31" s="69" t="s">
        <v>68</v>
      </c>
      <c r="B31" s="23" t="s">
        <v>69</v>
      </c>
      <c r="C31" s="42">
        <v>0.798802210027949</v>
      </c>
      <c r="D31" s="42">
        <v>1.0028876709448</v>
      </c>
      <c r="E31" s="42">
        <v>0.99806709389517</v>
      </c>
      <c r="F31" s="42">
        <f t="shared" si="0"/>
        <v>0.933252324955973</v>
      </c>
      <c r="G31" s="42">
        <v>0.883038986343502</v>
      </c>
      <c r="H31" s="42">
        <v>1.01141584121096</v>
      </c>
      <c r="I31" s="42">
        <v>1.07482738432296</v>
      </c>
      <c r="J31" s="42">
        <f t="shared" si="1"/>
        <v>0.989760737292474</v>
      </c>
      <c r="K31" s="42">
        <v>0.948699535845528</v>
      </c>
      <c r="L31" s="42">
        <v>0.589673139581845</v>
      </c>
      <c r="M31" s="42">
        <v>1.07335521833135</v>
      </c>
      <c r="N31" s="42">
        <f t="shared" si="2"/>
        <v>0.870575964586241</v>
      </c>
      <c r="O31" s="42">
        <v>0.895637724070632</v>
      </c>
      <c r="P31" s="42">
        <v>0.972784110150775</v>
      </c>
      <c r="Q31" s="42">
        <v>0.971068810006379</v>
      </c>
      <c r="R31" s="42">
        <f t="shared" si="3"/>
        <v>0.946496881409262</v>
      </c>
      <c r="S31" s="42">
        <v>1.0865848886366</v>
      </c>
      <c r="T31" s="42">
        <v>0.940814916295195</v>
      </c>
      <c r="U31" s="42">
        <v>0.843131757097361</v>
      </c>
      <c r="V31" s="23">
        <f t="shared" si="4"/>
        <v>0.956843854009719</v>
      </c>
    </row>
    <row r="32" spans="1:22">
      <c r="A32" s="69" t="s">
        <v>70</v>
      </c>
      <c r="B32" s="23" t="s">
        <v>71</v>
      </c>
      <c r="C32" s="42">
        <v>1.35528151791097</v>
      </c>
      <c r="D32" s="42">
        <v>1.25337661183317</v>
      </c>
      <c r="E32" s="42">
        <v>1.36910177652828</v>
      </c>
      <c r="F32" s="42">
        <f t="shared" si="0"/>
        <v>1.32591996875747</v>
      </c>
      <c r="G32" s="42">
        <v>1.31131522833264</v>
      </c>
      <c r="H32" s="42">
        <v>1.40453168923609</v>
      </c>
      <c r="I32" s="42">
        <v>1.49713565753354</v>
      </c>
      <c r="J32" s="42">
        <f t="shared" si="1"/>
        <v>1.40432752503409</v>
      </c>
      <c r="K32" s="42">
        <v>1.55145108714031</v>
      </c>
      <c r="L32" s="42">
        <v>0.65635324692417</v>
      </c>
      <c r="M32" s="42">
        <v>1.67391684012901</v>
      </c>
      <c r="N32" s="42">
        <f t="shared" si="2"/>
        <v>1.2939070580645</v>
      </c>
      <c r="O32" s="42">
        <v>1.41963793197612</v>
      </c>
      <c r="P32" s="42">
        <v>1.63885152500699</v>
      </c>
      <c r="Q32" s="42">
        <v>1.10410484693756</v>
      </c>
      <c r="R32" s="42">
        <f t="shared" si="3"/>
        <v>1.38753143464022</v>
      </c>
      <c r="S32" s="42">
        <v>1.5844701931805</v>
      </c>
      <c r="T32" s="42">
        <v>1.31277450731091</v>
      </c>
      <c r="U32" s="42">
        <v>1.31033219738069</v>
      </c>
      <c r="V32" s="23">
        <f t="shared" si="4"/>
        <v>1.40252563262403</v>
      </c>
    </row>
    <row r="33" spans="1:22">
      <c r="A33" s="69" t="s">
        <v>72</v>
      </c>
      <c r="B33" s="23" t="s">
        <v>73</v>
      </c>
      <c r="C33" s="42">
        <v>0.935069195336301</v>
      </c>
      <c r="D33" s="42">
        <v>0.99277711404185</v>
      </c>
      <c r="E33" s="42">
        <v>1.03556019411862</v>
      </c>
      <c r="F33" s="42">
        <f t="shared" si="0"/>
        <v>0.987802167832257</v>
      </c>
      <c r="G33" s="42">
        <v>0.983520186704945</v>
      </c>
      <c r="H33" s="42">
        <v>1.04141184176887</v>
      </c>
      <c r="I33" s="42">
        <v>1.07026837066112</v>
      </c>
      <c r="J33" s="42">
        <f t="shared" si="1"/>
        <v>1.03173346637831</v>
      </c>
      <c r="K33" s="42">
        <v>0.950501486155353</v>
      </c>
      <c r="L33" s="42">
        <v>0.663064943255827</v>
      </c>
      <c r="M33" s="42">
        <v>1.14111122271402</v>
      </c>
      <c r="N33" s="42">
        <f t="shared" si="2"/>
        <v>0.918225884041733</v>
      </c>
      <c r="O33" s="42">
        <v>1.02466072747261</v>
      </c>
      <c r="P33" s="42">
        <v>1.01265125677179</v>
      </c>
      <c r="Q33" s="42">
        <v>0.811166785932457</v>
      </c>
      <c r="R33" s="42">
        <f t="shared" si="3"/>
        <v>0.949492923392286</v>
      </c>
      <c r="S33" s="42">
        <v>0.94878114889347</v>
      </c>
      <c r="T33" s="42">
        <v>0.92869094922384</v>
      </c>
      <c r="U33" s="42">
        <v>0.789789269654112</v>
      </c>
      <c r="V33" s="23">
        <f t="shared" si="4"/>
        <v>0.889087122590474</v>
      </c>
    </row>
    <row r="34" spans="1:22">
      <c r="A34" s="69" t="s">
        <v>74</v>
      </c>
      <c r="B34" s="23" t="s">
        <v>75</v>
      </c>
      <c r="C34" s="42">
        <v>0.896600425466208</v>
      </c>
      <c r="D34" s="42">
        <v>0.895081517560441</v>
      </c>
      <c r="E34" s="42">
        <v>0.909513101740745</v>
      </c>
      <c r="F34" s="42">
        <f t="shared" si="0"/>
        <v>0.900398348255798</v>
      </c>
      <c r="G34" s="42">
        <v>0.838715905439826</v>
      </c>
      <c r="H34" s="42">
        <v>0.972768244026474</v>
      </c>
      <c r="I34" s="42">
        <v>1.0869569624352</v>
      </c>
      <c r="J34" s="42">
        <f t="shared" si="1"/>
        <v>0.9661470373005</v>
      </c>
      <c r="K34" s="42">
        <v>1.02545473171949</v>
      </c>
      <c r="L34" s="42">
        <v>0.562676539381941</v>
      </c>
      <c r="M34" s="42">
        <v>0.943436099705899</v>
      </c>
      <c r="N34" s="42">
        <f t="shared" si="2"/>
        <v>0.84385579026911</v>
      </c>
      <c r="O34" s="42">
        <v>0.939898217032466</v>
      </c>
      <c r="P34" s="42">
        <v>1.03931359814385</v>
      </c>
      <c r="Q34" s="42">
        <v>0.829818103867503</v>
      </c>
      <c r="R34" s="42">
        <f t="shared" si="3"/>
        <v>0.93634330634794</v>
      </c>
      <c r="S34" s="42">
        <v>0.956895724509006</v>
      </c>
      <c r="T34" s="42">
        <v>1.06910513384864</v>
      </c>
      <c r="U34" s="42">
        <v>0.933455698705479</v>
      </c>
      <c r="V34" s="23">
        <f t="shared" si="4"/>
        <v>0.986485519021042</v>
      </c>
    </row>
    <row r="35" spans="1:22">
      <c r="A35" s="69" t="s">
        <v>76</v>
      </c>
      <c r="B35" s="23" t="s">
        <v>77</v>
      </c>
      <c r="C35" s="42">
        <v>0.981668713812328</v>
      </c>
      <c r="D35" s="42">
        <v>1.01965046608729</v>
      </c>
      <c r="E35" s="42">
        <v>1.12853870583341</v>
      </c>
      <c r="F35" s="42">
        <f t="shared" si="0"/>
        <v>1.04328596191101</v>
      </c>
      <c r="G35" s="42">
        <v>0.981669453854693</v>
      </c>
      <c r="H35" s="42">
        <v>1.14910438430018</v>
      </c>
      <c r="I35" s="42">
        <v>1.13552090725733</v>
      </c>
      <c r="J35" s="42">
        <f t="shared" si="1"/>
        <v>1.0887649151374</v>
      </c>
      <c r="K35" s="42">
        <v>1.1522732209603</v>
      </c>
      <c r="L35" s="42">
        <v>0.629887816203123</v>
      </c>
      <c r="M35" s="42">
        <v>1.31958529790033</v>
      </c>
      <c r="N35" s="42">
        <f t="shared" si="2"/>
        <v>1.03391544502125</v>
      </c>
      <c r="O35" s="42">
        <v>1.08535865538273</v>
      </c>
      <c r="P35" s="42">
        <v>1.20247233547323</v>
      </c>
      <c r="Q35" s="42">
        <v>1.06483732274371</v>
      </c>
      <c r="R35" s="42">
        <f t="shared" si="3"/>
        <v>1.11755610453322</v>
      </c>
      <c r="S35" s="42">
        <v>1.21597361454614</v>
      </c>
      <c r="T35" s="42">
        <v>1.12049745917244</v>
      </c>
      <c r="U35" s="42">
        <v>0.960125861525636</v>
      </c>
      <c r="V35" s="23">
        <f t="shared" si="4"/>
        <v>1.09886564508141</v>
      </c>
    </row>
    <row r="36" spans="1:22">
      <c r="A36" s="69" t="s">
        <v>78</v>
      </c>
      <c r="B36" s="23" t="s">
        <v>79</v>
      </c>
      <c r="C36" s="42">
        <v>1.05199025304607</v>
      </c>
      <c r="D36" s="42">
        <v>0.936957794498218</v>
      </c>
      <c r="E36" s="42">
        <v>1.06384950405729</v>
      </c>
      <c r="F36" s="42">
        <f t="shared" si="0"/>
        <v>1.01759918386719</v>
      </c>
      <c r="G36" s="42">
        <v>1.03714241332648</v>
      </c>
      <c r="H36" s="42">
        <v>1.09950041939884</v>
      </c>
      <c r="I36" s="42">
        <v>1.13773218655714</v>
      </c>
      <c r="J36" s="42">
        <f t="shared" si="1"/>
        <v>1.09145833976082</v>
      </c>
      <c r="K36" s="42">
        <v>1.02758624201407</v>
      </c>
      <c r="L36" s="42">
        <v>0.641109150432787</v>
      </c>
      <c r="M36" s="42">
        <v>1.09480619035709</v>
      </c>
      <c r="N36" s="42">
        <f t="shared" si="2"/>
        <v>0.921167194267982</v>
      </c>
      <c r="O36" s="42">
        <v>0.994621871500968</v>
      </c>
      <c r="P36" s="42">
        <v>1.1217829131561</v>
      </c>
      <c r="Q36" s="42">
        <v>1.07722159821802</v>
      </c>
      <c r="R36" s="42">
        <f t="shared" si="3"/>
        <v>1.06454212762503</v>
      </c>
      <c r="S36" s="42">
        <v>1.02599983075706</v>
      </c>
      <c r="T36" s="42">
        <v>0.998605466976414</v>
      </c>
      <c r="U36" s="42">
        <v>0.910910216305892</v>
      </c>
      <c r="V36" s="23">
        <f t="shared" si="4"/>
        <v>0.978505171346455</v>
      </c>
    </row>
    <row r="37" spans="1:22">
      <c r="A37" s="69" t="s">
        <v>80</v>
      </c>
      <c r="B37" s="23" t="s">
        <v>81</v>
      </c>
      <c r="C37" s="42">
        <v>0.921436005296464</v>
      </c>
      <c r="D37" s="42">
        <v>1.02661679433456</v>
      </c>
      <c r="E37" s="42">
        <v>1.00805695166992</v>
      </c>
      <c r="F37" s="42">
        <f t="shared" si="0"/>
        <v>0.985369917100315</v>
      </c>
      <c r="G37" s="42">
        <v>0.926094965287556</v>
      </c>
      <c r="H37" s="42">
        <v>0.951375343254928</v>
      </c>
      <c r="I37" s="42">
        <v>1.04096216308231</v>
      </c>
      <c r="J37" s="42">
        <f t="shared" si="1"/>
        <v>0.972810823874931</v>
      </c>
      <c r="K37" s="42">
        <v>1.00915744939626</v>
      </c>
      <c r="L37" s="42">
        <v>0.579840986494592</v>
      </c>
      <c r="M37" s="42">
        <v>1.17017098440311</v>
      </c>
      <c r="N37" s="42">
        <f t="shared" si="2"/>
        <v>0.919723140097987</v>
      </c>
      <c r="O37" s="42">
        <v>0.981375206909391</v>
      </c>
      <c r="P37" s="42">
        <v>1.03194257971729</v>
      </c>
      <c r="Q37" s="42">
        <v>1.04334356376924</v>
      </c>
      <c r="R37" s="42">
        <f t="shared" si="3"/>
        <v>1.01888711679864</v>
      </c>
      <c r="S37" s="42">
        <v>1.06106302897824</v>
      </c>
      <c r="T37" s="42">
        <v>0.93790608697017</v>
      </c>
      <c r="U37" s="42">
        <v>0.885945646455972</v>
      </c>
      <c r="V37" s="23">
        <f t="shared" si="4"/>
        <v>0.961638254134794</v>
      </c>
    </row>
    <row r="38" spans="1:22">
      <c r="A38" s="69" t="s">
        <v>82</v>
      </c>
      <c r="B38" s="23" t="s">
        <v>83</v>
      </c>
      <c r="C38" s="42">
        <v>0.94088013504396</v>
      </c>
      <c r="D38" s="42">
        <v>0.939261600238317</v>
      </c>
      <c r="E38" s="42">
        <v>0.997603949804823</v>
      </c>
      <c r="F38" s="42">
        <f t="shared" si="0"/>
        <v>0.9592485616957</v>
      </c>
      <c r="G38" s="42">
        <v>0.872210532116355</v>
      </c>
      <c r="H38" s="42">
        <v>0.901167301087601</v>
      </c>
      <c r="I38" s="42">
        <v>1.00789835584424</v>
      </c>
      <c r="J38" s="42">
        <f t="shared" si="1"/>
        <v>0.927092063016065</v>
      </c>
      <c r="K38" s="42">
        <v>0.937437510880672</v>
      </c>
      <c r="L38" s="42">
        <v>0.546422709894787</v>
      </c>
      <c r="M38" s="42">
        <v>1.10050322692966</v>
      </c>
      <c r="N38" s="42">
        <f t="shared" si="2"/>
        <v>0.861454482568373</v>
      </c>
      <c r="O38" s="42">
        <v>0.904156605616699</v>
      </c>
      <c r="P38" s="42">
        <v>1.01290387692048</v>
      </c>
      <c r="Q38" s="42">
        <v>0.924554619176274</v>
      </c>
      <c r="R38" s="42">
        <f t="shared" si="3"/>
        <v>0.947205033904484</v>
      </c>
      <c r="S38" s="42">
        <v>1.07328235307809</v>
      </c>
      <c r="T38" s="42">
        <v>0.886393338861546</v>
      </c>
      <c r="U38" s="42">
        <v>0.83107988766744</v>
      </c>
      <c r="V38" s="23">
        <f t="shared" si="4"/>
        <v>0.930251859869025</v>
      </c>
    </row>
    <row r="39" spans="1:22">
      <c r="A39" s="69" t="s">
        <v>84</v>
      </c>
      <c r="B39" s="23" t="s">
        <v>85</v>
      </c>
      <c r="C39" s="42">
        <v>1.13784132567565</v>
      </c>
      <c r="D39" s="42">
        <v>1.28942366206232</v>
      </c>
      <c r="E39" s="42">
        <v>1.15637555009913</v>
      </c>
      <c r="F39" s="42">
        <f t="shared" si="0"/>
        <v>1.1945468459457</v>
      </c>
      <c r="G39" s="42">
        <v>1.14100227098096</v>
      </c>
      <c r="H39" s="42">
        <v>1.16011039577694</v>
      </c>
      <c r="I39" s="42">
        <v>1.20817409909365</v>
      </c>
      <c r="J39" s="42">
        <f t="shared" si="1"/>
        <v>1.16976225528385</v>
      </c>
      <c r="K39" s="42">
        <v>1.22529587481731</v>
      </c>
      <c r="L39" s="42">
        <v>0.698354113905297</v>
      </c>
      <c r="M39" s="42">
        <v>1.47448605869353</v>
      </c>
      <c r="N39" s="42">
        <f t="shared" si="2"/>
        <v>1.13271201580538</v>
      </c>
      <c r="O39" s="42">
        <v>1.26204940386351</v>
      </c>
      <c r="P39" s="42">
        <v>1.37091029035363</v>
      </c>
      <c r="Q39" s="42">
        <v>1.15218792450814</v>
      </c>
      <c r="R39" s="42">
        <f t="shared" si="3"/>
        <v>1.26171587290843</v>
      </c>
      <c r="S39" s="42">
        <v>1.26088021102948</v>
      </c>
      <c r="T39" s="42">
        <v>1.09666046320902</v>
      </c>
      <c r="U39" s="42">
        <v>0.960910278079169</v>
      </c>
      <c r="V39" s="23">
        <f t="shared" si="4"/>
        <v>1.10615031743922</v>
      </c>
    </row>
    <row r="40" spans="1:22">
      <c r="A40" s="69" t="s">
        <v>86</v>
      </c>
      <c r="B40" s="23" t="s">
        <v>87</v>
      </c>
      <c r="C40" s="42">
        <v>1.02294918825301</v>
      </c>
      <c r="D40" s="42">
        <v>1.21359338822459</v>
      </c>
      <c r="E40" s="42">
        <v>1.14058258294598</v>
      </c>
      <c r="F40" s="42">
        <f t="shared" si="0"/>
        <v>1.12570838647453</v>
      </c>
      <c r="G40" s="42">
        <v>1.00659465483147</v>
      </c>
      <c r="H40" s="42">
        <v>1.07673795918371</v>
      </c>
      <c r="I40" s="42">
        <v>1.08741290075837</v>
      </c>
      <c r="J40" s="42">
        <f t="shared" si="1"/>
        <v>1.05691517159118</v>
      </c>
      <c r="K40" s="42">
        <v>1.03504497898238</v>
      </c>
      <c r="L40" s="42">
        <v>0.660975452888424</v>
      </c>
      <c r="M40" s="42">
        <v>1.21614809727714</v>
      </c>
      <c r="N40" s="42">
        <f t="shared" si="2"/>
        <v>0.970722843049315</v>
      </c>
      <c r="O40" s="42">
        <v>1.02801367487926</v>
      </c>
      <c r="P40" s="42">
        <v>1.03813255996414</v>
      </c>
      <c r="Q40" s="42">
        <v>0.959225417395384</v>
      </c>
      <c r="R40" s="42">
        <f t="shared" si="3"/>
        <v>1.00845721741293</v>
      </c>
      <c r="S40" s="42">
        <v>1.1818801359263</v>
      </c>
      <c r="T40" s="42">
        <v>0.826529739142462</v>
      </c>
      <c r="U40" s="42">
        <v>0.900853385699221</v>
      </c>
      <c r="V40" s="23">
        <f t="shared" si="4"/>
        <v>0.969754420255994</v>
      </c>
    </row>
    <row r="41" spans="1:22">
      <c r="A41" s="69" t="s">
        <v>88</v>
      </c>
      <c r="B41" s="23" t="s">
        <v>89</v>
      </c>
      <c r="C41" s="42">
        <v>0.859492191180327</v>
      </c>
      <c r="D41" s="42">
        <v>0.880179015707197</v>
      </c>
      <c r="E41" s="42">
        <v>0.975430892524637</v>
      </c>
      <c r="F41" s="42">
        <f t="shared" si="0"/>
        <v>0.905034033137387</v>
      </c>
      <c r="G41" s="42">
        <v>0.699707373837452</v>
      </c>
      <c r="H41" s="42">
        <v>0.842503263666192</v>
      </c>
      <c r="I41" s="42">
        <v>0.917759721475923</v>
      </c>
      <c r="J41" s="42">
        <f t="shared" si="1"/>
        <v>0.819990119659856</v>
      </c>
      <c r="K41" s="42">
        <v>0.81128511857252</v>
      </c>
      <c r="L41" s="42">
        <v>0.446117427259681</v>
      </c>
      <c r="M41" s="42">
        <v>1.05306558783155</v>
      </c>
      <c r="N41" s="42">
        <f t="shared" si="2"/>
        <v>0.770156044554584</v>
      </c>
      <c r="O41" s="42">
        <v>0.685342449919507</v>
      </c>
      <c r="P41" s="42">
        <v>0.790000248207873</v>
      </c>
      <c r="Q41" s="42">
        <v>0.822541277400766</v>
      </c>
      <c r="R41" s="42">
        <f t="shared" si="3"/>
        <v>0.765961325176049</v>
      </c>
      <c r="S41" s="42">
        <v>0.955425838603462</v>
      </c>
      <c r="T41" s="42">
        <v>0.75022054186902</v>
      </c>
      <c r="U41" s="42">
        <v>0.624370272853285</v>
      </c>
      <c r="V41" s="23">
        <f t="shared" si="4"/>
        <v>0.776672217775256</v>
      </c>
    </row>
    <row r="42" spans="1:22">
      <c r="A42" s="69" t="s">
        <v>90</v>
      </c>
      <c r="B42" s="23" t="s">
        <v>91</v>
      </c>
      <c r="C42" s="42">
        <v>1.09243607963743</v>
      </c>
      <c r="D42" s="42">
        <v>1.1957258107742</v>
      </c>
      <c r="E42" s="42">
        <v>1.21321800496344</v>
      </c>
      <c r="F42" s="42">
        <f t="shared" si="0"/>
        <v>1.16712663179169</v>
      </c>
      <c r="G42" s="42">
        <v>1.13846738187259</v>
      </c>
      <c r="H42" s="42">
        <v>1.20678128549645</v>
      </c>
      <c r="I42" s="42">
        <v>1.31928458527854</v>
      </c>
      <c r="J42" s="42">
        <f t="shared" si="1"/>
        <v>1.22151108421586</v>
      </c>
      <c r="K42" s="42">
        <v>1.17223824336114</v>
      </c>
      <c r="L42" s="42">
        <v>0.643452852877041</v>
      </c>
      <c r="M42" s="42">
        <v>1.36100469699484</v>
      </c>
      <c r="N42" s="42">
        <f t="shared" si="2"/>
        <v>1.05889859774434</v>
      </c>
      <c r="O42" s="42">
        <v>1.06313816686464</v>
      </c>
      <c r="P42" s="42">
        <v>1.19016620360633</v>
      </c>
      <c r="Q42" s="42">
        <v>1.29313434978201</v>
      </c>
      <c r="R42" s="42">
        <f t="shared" si="3"/>
        <v>1.18214624008433</v>
      </c>
      <c r="S42" s="42">
        <v>1.23827506991884</v>
      </c>
      <c r="T42" s="42">
        <v>1.11814192647677</v>
      </c>
      <c r="U42" s="42">
        <v>1.09818317494762</v>
      </c>
      <c r="V42" s="23">
        <f t="shared" si="4"/>
        <v>1.15153339044774</v>
      </c>
    </row>
    <row r="43" spans="1:22">
      <c r="A43" s="69" t="s">
        <v>92</v>
      </c>
      <c r="B43" s="23" t="s">
        <v>93</v>
      </c>
      <c r="C43" s="42">
        <v>1.02392302808951</v>
      </c>
      <c r="D43" s="42">
        <v>1.0572512710452</v>
      </c>
      <c r="E43" s="42">
        <v>1.00415598773056</v>
      </c>
      <c r="F43" s="42">
        <f t="shared" si="0"/>
        <v>1.02844342895509</v>
      </c>
      <c r="G43" s="42">
        <v>1.03181409678817</v>
      </c>
      <c r="H43" s="42">
        <v>1.0774390167299</v>
      </c>
      <c r="I43" s="42">
        <v>1.06463312513838</v>
      </c>
      <c r="J43" s="42">
        <f t="shared" si="1"/>
        <v>1.05796207955215</v>
      </c>
      <c r="K43" s="42">
        <v>1.00738925952357</v>
      </c>
      <c r="L43" s="42">
        <v>0.54233883313922</v>
      </c>
      <c r="M43" s="42">
        <v>1.20670184659922</v>
      </c>
      <c r="N43" s="42">
        <f t="shared" si="2"/>
        <v>0.918809979754003</v>
      </c>
      <c r="O43" s="42">
        <v>0.902011760080238</v>
      </c>
      <c r="P43" s="42">
        <v>0.987170318510381</v>
      </c>
      <c r="Q43" s="42">
        <v>1.16122439967443</v>
      </c>
      <c r="R43" s="42">
        <f t="shared" si="3"/>
        <v>1.01680215942168</v>
      </c>
      <c r="S43" s="42">
        <v>1.15229476790737</v>
      </c>
      <c r="T43" s="42">
        <v>0.976035118454982</v>
      </c>
      <c r="U43" s="42">
        <v>0.941299864240819</v>
      </c>
      <c r="V43" s="23">
        <f t="shared" si="4"/>
        <v>1.02320991686772</v>
      </c>
    </row>
    <row r="44" spans="1:22">
      <c r="A44" s="69" t="s">
        <v>94</v>
      </c>
      <c r="B44" s="23" t="s">
        <v>95</v>
      </c>
      <c r="C44" s="42">
        <v>0.934474670842327</v>
      </c>
      <c r="D44" s="42">
        <v>1.092213890159</v>
      </c>
      <c r="E44" s="42">
        <v>0.984624873515184</v>
      </c>
      <c r="F44" s="42">
        <f t="shared" si="0"/>
        <v>1.00377114483884</v>
      </c>
      <c r="G44" s="42">
        <v>0.922449351394953</v>
      </c>
      <c r="H44" s="42">
        <v>1.00512625595049</v>
      </c>
      <c r="I44" s="42">
        <v>1.02849569355871</v>
      </c>
      <c r="J44" s="42">
        <f t="shared" si="1"/>
        <v>0.985357100301384</v>
      </c>
      <c r="K44" s="42">
        <v>0.949762095049094</v>
      </c>
      <c r="L44" s="42">
        <v>0.576600608422283</v>
      </c>
      <c r="M44" s="42">
        <v>1.10215115163849</v>
      </c>
      <c r="N44" s="42">
        <f t="shared" si="2"/>
        <v>0.876171285036622</v>
      </c>
      <c r="O44" s="42">
        <v>0.909968227584077</v>
      </c>
      <c r="P44" s="42">
        <v>0.979013319063977</v>
      </c>
      <c r="Q44" s="42">
        <v>1.03753642080042</v>
      </c>
      <c r="R44" s="42">
        <f t="shared" si="3"/>
        <v>0.975505989149491</v>
      </c>
      <c r="S44" s="42">
        <v>1.10089698145874</v>
      </c>
      <c r="T44" s="42">
        <v>0.908285377225997</v>
      </c>
      <c r="U44" s="42">
        <v>0.880746290539657</v>
      </c>
      <c r="V44" s="23">
        <f t="shared" si="4"/>
        <v>0.963309549741465</v>
      </c>
    </row>
    <row r="45" spans="1:22">
      <c r="A45" s="69" t="s">
        <v>96</v>
      </c>
      <c r="B45" s="23" t="s">
        <v>97</v>
      </c>
      <c r="C45" s="42">
        <v>0.992820070404377</v>
      </c>
      <c r="D45" s="42">
        <v>1.07100449893482</v>
      </c>
      <c r="E45" s="42">
        <v>1.10010848683749</v>
      </c>
      <c r="F45" s="42">
        <f t="shared" si="0"/>
        <v>1.0546443520589</v>
      </c>
      <c r="G45" s="42">
        <v>0.980032937727351</v>
      </c>
      <c r="H45" s="42">
        <v>1.03243236051262</v>
      </c>
      <c r="I45" s="42">
        <v>1.11133585570958</v>
      </c>
      <c r="J45" s="42">
        <f t="shared" si="1"/>
        <v>1.04126705131652</v>
      </c>
      <c r="K45" s="42">
        <v>1.01063570144806</v>
      </c>
      <c r="L45" s="42">
        <v>0.592886564222519</v>
      </c>
      <c r="M45" s="42">
        <v>1.20295894458095</v>
      </c>
      <c r="N45" s="42">
        <f t="shared" si="2"/>
        <v>0.93549373675051</v>
      </c>
      <c r="O45" s="42">
        <v>0.954024098715098</v>
      </c>
      <c r="P45" s="42">
        <v>0.98455666245796</v>
      </c>
      <c r="Q45" s="42">
        <v>1.0695717671143</v>
      </c>
      <c r="R45" s="42">
        <f t="shared" si="3"/>
        <v>1.00271750942912</v>
      </c>
      <c r="S45" s="42">
        <v>1.12474957299847</v>
      </c>
      <c r="T45" s="42">
        <v>0.957450331322033</v>
      </c>
      <c r="U45" s="42">
        <v>0.915645325545157</v>
      </c>
      <c r="V45" s="23">
        <f t="shared" si="4"/>
        <v>0.999281743288553</v>
      </c>
    </row>
    <row r="46" spans="1:22">
      <c r="A46" s="69" t="s">
        <v>98</v>
      </c>
      <c r="B46" s="23" t="s">
        <v>99</v>
      </c>
      <c r="C46" s="42">
        <v>1.05206385139404</v>
      </c>
      <c r="D46" s="42">
        <v>1.18444975952194</v>
      </c>
      <c r="E46" s="42">
        <v>1.08634610692325</v>
      </c>
      <c r="F46" s="42">
        <f t="shared" si="0"/>
        <v>1.10761990594641</v>
      </c>
      <c r="G46" s="42">
        <v>1.00063261811849</v>
      </c>
      <c r="H46" s="42">
        <v>1.19395771103292</v>
      </c>
      <c r="I46" s="42">
        <v>1.13898052351389</v>
      </c>
      <c r="J46" s="42">
        <f t="shared" si="1"/>
        <v>1.11119028422177</v>
      </c>
      <c r="K46" s="42">
        <v>1.20143585436153</v>
      </c>
      <c r="L46" s="42">
        <v>0.650212798124941</v>
      </c>
      <c r="M46" s="42">
        <v>1.30998011853656</v>
      </c>
      <c r="N46" s="42">
        <f t="shared" si="2"/>
        <v>1.05387625700768</v>
      </c>
      <c r="O46" s="42">
        <v>1.05481278006381</v>
      </c>
      <c r="P46" s="42">
        <v>1.0642791935339</v>
      </c>
      <c r="Q46" s="42">
        <v>1.15907553165817</v>
      </c>
      <c r="R46" s="42">
        <f t="shared" si="3"/>
        <v>1.09272250175196</v>
      </c>
      <c r="S46" s="42">
        <v>1.15745468240923</v>
      </c>
      <c r="T46" s="42">
        <v>1.11396708864708</v>
      </c>
      <c r="U46" s="42">
        <v>1.11221106221885</v>
      </c>
      <c r="V46" s="23">
        <f t="shared" si="4"/>
        <v>1.12787761109172</v>
      </c>
    </row>
    <row r="47" spans="1:22">
      <c r="A47" s="69" t="s">
        <v>100</v>
      </c>
      <c r="B47" s="23" t="s">
        <v>101</v>
      </c>
      <c r="C47" s="42">
        <v>1.23788229373226</v>
      </c>
      <c r="D47" s="42">
        <v>1.29052426374773</v>
      </c>
      <c r="E47" s="42">
        <v>1.30649425794944</v>
      </c>
      <c r="F47" s="42">
        <f t="shared" si="0"/>
        <v>1.27830027180981</v>
      </c>
      <c r="G47" s="42">
        <v>1.10718044188871</v>
      </c>
      <c r="H47" s="42">
        <v>1.31574279846036</v>
      </c>
      <c r="I47" s="42">
        <v>1.43680042014341</v>
      </c>
      <c r="J47" s="42">
        <f t="shared" si="1"/>
        <v>1.28657455349749</v>
      </c>
      <c r="K47" s="42">
        <v>1.42932312970867</v>
      </c>
      <c r="L47" s="42">
        <v>0.721546447567832</v>
      </c>
      <c r="M47" s="42">
        <v>1.6025362207455</v>
      </c>
      <c r="N47" s="42">
        <f t="shared" si="2"/>
        <v>1.25113526600733</v>
      </c>
      <c r="O47" s="42">
        <v>1.33152247412933</v>
      </c>
      <c r="P47" s="42">
        <v>1.45125971522632</v>
      </c>
      <c r="Q47" s="42">
        <v>1.07186297924633</v>
      </c>
      <c r="R47" s="42">
        <f t="shared" si="3"/>
        <v>1.28488172286733</v>
      </c>
      <c r="S47" s="42">
        <v>1.44227761375271</v>
      </c>
      <c r="T47" s="42">
        <v>1.11823153913367</v>
      </c>
      <c r="U47" s="42">
        <v>1.07430962766615</v>
      </c>
      <c r="V47" s="23">
        <f t="shared" si="4"/>
        <v>1.21160626018418</v>
      </c>
    </row>
    <row r="48" spans="1:22">
      <c r="A48" s="69" t="s">
        <v>102</v>
      </c>
      <c r="B48" s="23" t="s">
        <v>103</v>
      </c>
      <c r="C48" s="42">
        <v>0.937574691418045</v>
      </c>
      <c r="D48" s="42">
        <v>0.97495263747681</v>
      </c>
      <c r="E48" s="42">
        <v>1.0569312314039</v>
      </c>
      <c r="F48" s="42">
        <f t="shared" si="0"/>
        <v>0.989819520099585</v>
      </c>
      <c r="G48" s="42">
        <v>0.921160214102631</v>
      </c>
      <c r="H48" s="42">
        <v>0.965018371515949</v>
      </c>
      <c r="I48" s="42">
        <v>1.12835853068973</v>
      </c>
      <c r="J48" s="42">
        <f t="shared" si="1"/>
        <v>1.0048457054361</v>
      </c>
      <c r="K48" s="42">
        <v>1.03381468118654</v>
      </c>
      <c r="L48" s="42">
        <v>0.591642363424604</v>
      </c>
      <c r="M48" s="42">
        <v>1.24264568917874</v>
      </c>
      <c r="N48" s="42">
        <f t="shared" si="2"/>
        <v>0.956034244596628</v>
      </c>
      <c r="O48" s="42">
        <v>1.16342920533645</v>
      </c>
      <c r="P48" s="42">
        <v>0.951211217569196</v>
      </c>
      <c r="Q48" s="42">
        <v>0.996597836254945</v>
      </c>
      <c r="R48" s="42">
        <f t="shared" si="3"/>
        <v>1.0370794197202</v>
      </c>
      <c r="S48" s="42">
        <v>1.20721538528038</v>
      </c>
      <c r="T48" s="42">
        <v>0.882421360553349</v>
      </c>
      <c r="U48" s="42">
        <v>0.994782811072684</v>
      </c>
      <c r="V48" s="23">
        <f t="shared" si="4"/>
        <v>1.02813985230214</v>
      </c>
    </row>
    <row r="49" spans="1:22">
      <c r="A49" s="69" t="s">
        <v>104</v>
      </c>
      <c r="B49" s="23" t="s">
        <v>105</v>
      </c>
      <c r="C49" s="42">
        <v>1.04028954086035</v>
      </c>
      <c r="D49" s="42">
        <v>1.12019973085131</v>
      </c>
      <c r="E49" s="42">
        <v>1.1164901900983</v>
      </c>
      <c r="F49" s="42">
        <f t="shared" si="0"/>
        <v>1.09232648726999</v>
      </c>
      <c r="G49" s="42">
        <v>1.05214504234421</v>
      </c>
      <c r="H49" s="42">
        <v>0.977890040631934</v>
      </c>
      <c r="I49" s="42">
        <v>1.113321927048</v>
      </c>
      <c r="J49" s="42">
        <f t="shared" si="1"/>
        <v>1.04778567000805</v>
      </c>
      <c r="K49" s="42">
        <v>1.15630371208519</v>
      </c>
      <c r="L49" s="42">
        <v>0.715617215511502</v>
      </c>
      <c r="M49" s="42">
        <v>1.30785653203289</v>
      </c>
      <c r="N49" s="42">
        <f t="shared" si="2"/>
        <v>1.05992581987653</v>
      </c>
      <c r="O49" s="42">
        <v>1.13993533756617</v>
      </c>
      <c r="P49" s="42">
        <v>1.21189218958214</v>
      </c>
      <c r="Q49" s="42">
        <v>0.983827369649946</v>
      </c>
      <c r="R49" s="42">
        <f t="shared" si="3"/>
        <v>1.11188496559942</v>
      </c>
      <c r="S49" s="42">
        <v>1.21573592345246</v>
      </c>
      <c r="T49" s="42">
        <v>1.04070134560791</v>
      </c>
      <c r="U49" s="42">
        <v>0.833890128694667</v>
      </c>
      <c r="V49" s="23">
        <f t="shared" si="4"/>
        <v>1.03010913258501</v>
      </c>
    </row>
    <row r="50" spans="1:22">
      <c r="A50" s="69" t="s">
        <v>106</v>
      </c>
      <c r="B50" s="23" t="s">
        <v>107</v>
      </c>
      <c r="C50" s="42">
        <v>0.962734699022003</v>
      </c>
      <c r="D50" s="42">
        <v>0.995504523695811</v>
      </c>
      <c r="E50" s="42">
        <v>0.995570927693951</v>
      </c>
      <c r="F50" s="42">
        <f t="shared" si="0"/>
        <v>0.984603383470588</v>
      </c>
      <c r="G50" s="42">
        <v>0.917097227978325</v>
      </c>
      <c r="H50" s="42">
        <v>1.01732388619446</v>
      </c>
      <c r="I50" s="42">
        <v>1.06358887079497</v>
      </c>
      <c r="J50" s="42">
        <f t="shared" si="1"/>
        <v>0.999336661655918</v>
      </c>
      <c r="K50" s="42">
        <v>0.998763461931814</v>
      </c>
      <c r="L50" s="42">
        <v>0.550905998772601</v>
      </c>
      <c r="M50" s="42">
        <v>1.16015072325847</v>
      </c>
      <c r="N50" s="42">
        <f t="shared" si="2"/>
        <v>0.903273394654295</v>
      </c>
      <c r="O50" s="42">
        <v>0.998426677433755</v>
      </c>
      <c r="P50" s="42">
        <v>1.08582833260623</v>
      </c>
      <c r="Q50" s="42">
        <v>1.04512991743901</v>
      </c>
      <c r="R50" s="42">
        <f t="shared" si="3"/>
        <v>1.04312830915967</v>
      </c>
      <c r="S50" s="42">
        <v>1.00020890094544</v>
      </c>
      <c r="T50" s="42">
        <v>1.01058581216358</v>
      </c>
      <c r="U50" s="42">
        <v>0.882468622725768</v>
      </c>
      <c r="V50" s="23">
        <f t="shared" si="4"/>
        <v>0.964421111944929</v>
      </c>
    </row>
    <row r="51" spans="1:22">
      <c r="A51" s="69" t="s">
        <v>108</v>
      </c>
      <c r="B51" s="23" t="s">
        <v>109</v>
      </c>
      <c r="C51" s="42">
        <v>1.0716610543603</v>
      </c>
      <c r="D51" s="42">
        <v>1.11756289706927</v>
      </c>
      <c r="E51" s="42">
        <v>1.12845433541581</v>
      </c>
      <c r="F51" s="42">
        <f t="shared" si="0"/>
        <v>1.10589276228179</v>
      </c>
      <c r="G51" s="42">
        <v>1.12037519542089</v>
      </c>
      <c r="H51" s="42">
        <v>0.996269997821231</v>
      </c>
      <c r="I51" s="42">
        <v>1.1851139700089</v>
      </c>
      <c r="J51" s="42">
        <f t="shared" si="1"/>
        <v>1.10058638775034</v>
      </c>
      <c r="K51" s="42">
        <v>1.25207862348571</v>
      </c>
      <c r="L51" s="42">
        <v>0.593788387622293</v>
      </c>
      <c r="M51" s="42">
        <v>1.43726593314571</v>
      </c>
      <c r="N51" s="42">
        <f t="shared" si="2"/>
        <v>1.09437764808457</v>
      </c>
      <c r="O51" s="42">
        <v>1.15913786810366</v>
      </c>
      <c r="P51" s="42">
        <v>1.19554807734534</v>
      </c>
      <c r="Q51" s="42">
        <v>1.14265434985569</v>
      </c>
      <c r="R51" s="42">
        <f t="shared" si="3"/>
        <v>1.1657800984349</v>
      </c>
      <c r="S51" s="42">
        <v>1.2551119515775</v>
      </c>
      <c r="T51" s="42">
        <v>1.05589513473372</v>
      </c>
      <c r="U51" s="42">
        <v>1.03690063170278</v>
      </c>
      <c r="V51" s="23">
        <f t="shared" si="4"/>
        <v>1.115969239338</v>
      </c>
    </row>
    <row r="52" spans="1:22">
      <c r="A52" s="69" t="s">
        <v>110</v>
      </c>
      <c r="B52" s="23" t="s">
        <v>111</v>
      </c>
      <c r="C52" s="42">
        <v>0.759822723339448</v>
      </c>
      <c r="D52" s="42">
        <v>0.995810999192059</v>
      </c>
      <c r="E52" s="42">
        <v>1.16373651004903</v>
      </c>
      <c r="F52" s="42">
        <f t="shared" si="0"/>
        <v>0.973123410860179</v>
      </c>
      <c r="G52" s="42">
        <v>0.973626908254501</v>
      </c>
      <c r="H52" s="42">
        <v>1.13839522827964</v>
      </c>
      <c r="I52" s="42">
        <v>0.88410585756341</v>
      </c>
      <c r="J52" s="42">
        <f t="shared" si="1"/>
        <v>0.99870933136585</v>
      </c>
      <c r="K52" s="42">
        <v>1.01048458965059</v>
      </c>
      <c r="L52" s="42">
        <v>0.561598024656948</v>
      </c>
      <c r="M52" s="42">
        <v>1.21157954694927</v>
      </c>
      <c r="N52" s="42">
        <f t="shared" si="2"/>
        <v>0.927887387085603</v>
      </c>
      <c r="O52" s="42">
        <v>1.03913936400133</v>
      </c>
      <c r="P52" s="42">
        <v>1.12477781551187</v>
      </c>
      <c r="Q52" s="42">
        <v>1.03818813965771</v>
      </c>
      <c r="R52" s="42">
        <f t="shared" si="3"/>
        <v>1.06736843972364</v>
      </c>
      <c r="S52" s="42">
        <v>1.0718474836221</v>
      </c>
      <c r="T52" s="42">
        <v>0.960398192190614</v>
      </c>
      <c r="U52" s="42">
        <v>0.650486340842555</v>
      </c>
      <c r="V52" s="23">
        <f t="shared" si="4"/>
        <v>0.894244005551756</v>
      </c>
    </row>
    <row r="53" spans="1:22">
      <c r="A53" s="69" t="s">
        <v>112</v>
      </c>
      <c r="B53" s="23" t="s">
        <v>113</v>
      </c>
      <c r="C53" s="42">
        <v>1.0069636404607</v>
      </c>
      <c r="D53" s="42">
        <v>1.26035543947323</v>
      </c>
      <c r="E53" s="42">
        <v>1.22805830063943</v>
      </c>
      <c r="F53" s="42">
        <f t="shared" si="0"/>
        <v>1.16512579352445</v>
      </c>
      <c r="G53" s="42">
        <v>1.16717853835838</v>
      </c>
      <c r="H53" s="42">
        <v>1.10939955801339</v>
      </c>
      <c r="I53" s="42">
        <v>1.18630809418863</v>
      </c>
      <c r="J53" s="42">
        <f t="shared" si="1"/>
        <v>1.15429539685347</v>
      </c>
      <c r="K53" s="42">
        <v>1.16018601033957</v>
      </c>
      <c r="L53" s="42">
        <v>0.706977407485055</v>
      </c>
      <c r="M53" s="42">
        <v>1.36052879097198</v>
      </c>
      <c r="N53" s="42">
        <f t="shared" si="2"/>
        <v>1.0758974029322</v>
      </c>
      <c r="O53" s="42">
        <v>1.08784515860239</v>
      </c>
      <c r="P53" s="42">
        <v>1.26877244448729</v>
      </c>
      <c r="Q53" s="42">
        <v>1.06268892635829</v>
      </c>
      <c r="R53" s="42">
        <f t="shared" si="3"/>
        <v>1.13976884314932</v>
      </c>
      <c r="S53" s="42">
        <v>1.11746326104793</v>
      </c>
      <c r="T53" s="42">
        <v>0.982003587173091</v>
      </c>
      <c r="U53" s="42">
        <v>1.11125678417319</v>
      </c>
      <c r="V53" s="23">
        <f t="shared" si="4"/>
        <v>1.07024121079807</v>
      </c>
    </row>
    <row r="54" spans="1:22">
      <c r="A54" s="69" t="s">
        <v>114</v>
      </c>
      <c r="B54" s="23" t="s">
        <v>115</v>
      </c>
      <c r="C54" s="42">
        <v>1.07908616496657</v>
      </c>
      <c r="D54" s="42">
        <v>1.11635047143837</v>
      </c>
      <c r="E54" s="42">
        <v>1.13206722706062</v>
      </c>
      <c r="F54" s="42">
        <f t="shared" si="0"/>
        <v>1.10916795448852</v>
      </c>
      <c r="G54" s="42">
        <v>1.03085601214864</v>
      </c>
      <c r="H54" s="42">
        <v>1.1751888595777</v>
      </c>
      <c r="I54" s="42">
        <v>1.18200881721391</v>
      </c>
      <c r="J54" s="42">
        <f t="shared" si="1"/>
        <v>1.12935122964675</v>
      </c>
      <c r="K54" s="42">
        <v>1.13054216465858</v>
      </c>
      <c r="L54" s="42">
        <v>0.565831233089558</v>
      </c>
      <c r="M54" s="42">
        <v>1.2212232591265</v>
      </c>
      <c r="N54" s="42">
        <f t="shared" si="2"/>
        <v>0.972532218958213</v>
      </c>
      <c r="O54" s="42">
        <v>1.08181354188143</v>
      </c>
      <c r="P54" s="42">
        <v>1.20676376382139</v>
      </c>
      <c r="Q54" s="42">
        <v>1.17616725382354</v>
      </c>
      <c r="R54" s="42">
        <f t="shared" si="3"/>
        <v>1.15491485317545</v>
      </c>
      <c r="S54" s="42">
        <v>1.22488066574349</v>
      </c>
      <c r="T54" s="42">
        <v>0.97975802468509</v>
      </c>
      <c r="U54" s="42">
        <v>1.03158543290253</v>
      </c>
      <c r="V54" s="23">
        <f t="shared" si="4"/>
        <v>1.0787413744437</v>
      </c>
    </row>
    <row r="55" spans="1:22">
      <c r="A55" s="69" t="s">
        <v>116</v>
      </c>
      <c r="B55" s="23" t="s">
        <v>117</v>
      </c>
      <c r="C55" s="42">
        <v>0.986888157203371</v>
      </c>
      <c r="D55" s="42">
        <v>1.08569951991348</v>
      </c>
      <c r="E55" s="42">
        <v>1.0219128227821</v>
      </c>
      <c r="F55" s="42">
        <f t="shared" si="0"/>
        <v>1.03150016663298</v>
      </c>
      <c r="G55" s="42">
        <v>0.926035797451798</v>
      </c>
      <c r="H55" s="42">
        <v>0.951536677348227</v>
      </c>
      <c r="I55" s="42">
        <v>1.03582585202152</v>
      </c>
      <c r="J55" s="42">
        <f t="shared" si="1"/>
        <v>0.971132775607182</v>
      </c>
      <c r="K55" s="42">
        <v>0.991687239315213</v>
      </c>
      <c r="L55" s="42">
        <v>0.526387690988067</v>
      </c>
      <c r="M55" s="42">
        <v>1.14169933188905</v>
      </c>
      <c r="N55" s="42">
        <f t="shared" si="2"/>
        <v>0.886591420730777</v>
      </c>
      <c r="O55" s="42">
        <v>0.989692975514013</v>
      </c>
      <c r="P55" s="42">
        <v>0.997330630090482</v>
      </c>
      <c r="Q55" s="42">
        <v>0.978261600724177</v>
      </c>
      <c r="R55" s="42">
        <f t="shared" si="3"/>
        <v>0.988428402109557</v>
      </c>
      <c r="S55" s="42">
        <v>1.06081200228374</v>
      </c>
      <c r="T55" s="42">
        <v>0.94504757816133</v>
      </c>
      <c r="U55" s="42">
        <v>0.868359772950665</v>
      </c>
      <c r="V55" s="23">
        <f t="shared" si="4"/>
        <v>0.958073117798578</v>
      </c>
    </row>
    <row r="56" spans="1:22">
      <c r="A56" s="69" t="s">
        <v>118</v>
      </c>
      <c r="B56" s="23" t="s">
        <v>119</v>
      </c>
      <c r="C56" s="42">
        <v>1.01300542230346</v>
      </c>
      <c r="D56" s="42">
        <v>1.02249199471446</v>
      </c>
      <c r="E56" s="42">
        <v>1.118189267941</v>
      </c>
      <c r="F56" s="42">
        <f t="shared" si="0"/>
        <v>1.05122889498631</v>
      </c>
      <c r="G56" s="42">
        <v>0.894836879408091</v>
      </c>
      <c r="H56" s="42">
        <v>0.998459602212047</v>
      </c>
      <c r="I56" s="42">
        <v>1.13281133093678</v>
      </c>
      <c r="J56" s="42">
        <f t="shared" si="1"/>
        <v>1.00870260418564</v>
      </c>
      <c r="K56" s="42">
        <v>0.798407577007877</v>
      </c>
      <c r="L56" s="42">
        <v>0.577849113880479</v>
      </c>
      <c r="M56" s="42">
        <v>1.17214788145278</v>
      </c>
      <c r="N56" s="42">
        <f t="shared" si="2"/>
        <v>0.849468190780379</v>
      </c>
      <c r="O56" s="42">
        <v>1.02723664262312</v>
      </c>
      <c r="P56" s="42">
        <v>1.10644155868197</v>
      </c>
      <c r="Q56" s="42">
        <v>1.0960657987746</v>
      </c>
      <c r="R56" s="42">
        <f t="shared" si="3"/>
        <v>1.0765813333599</v>
      </c>
      <c r="S56" s="42">
        <v>1.13699174522159</v>
      </c>
      <c r="T56" s="42">
        <v>0.9496722651384</v>
      </c>
      <c r="U56" s="42">
        <v>0.823637381210717</v>
      </c>
      <c r="V56" s="23">
        <f t="shared" si="4"/>
        <v>0.970100463856902</v>
      </c>
    </row>
    <row r="57" spans="1:22">
      <c r="A57" s="69" t="s">
        <v>120</v>
      </c>
      <c r="B57" s="23" t="s">
        <v>121</v>
      </c>
      <c r="C57" s="42">
        <v>1.07703017801559</v>
      </c>
      <c r="D57" s="42">
        <v>0.985973002436664</v>
      </c>
      <c r="E57" s="42">
        <v>1.17358979595728</v>
      </c>
      <c r="F57" s="42">
        <f t="shared" si="0"/>
        <v>1.07886432546984</v>
      </c>
      <c r="G57" s="42">
        <v>0.986204920411283</v>
      </c>
      <c r="H57" s="42">
        <v>0.983308384691031</v>
      </c>
      <c r="I57" s="42">
        <v>1.18221435306619</v>
      </c>
      <c r="J57" s="42">
        <f t="shared" si="1"/>
        <v>1.05057588605617</v>
      </c>
      <c r="K57" s="42">
        <v>0.900374621860872</v>
      </c>
      <c r="L57" s="42">
        <v>0.65394553835115</v>
      </c>
      <c r="M57" s="42">
        <v>1.40336464553592</v>
      </c>
      <c r="N57" s="42">
        <f t="shared" si="2"/>
        <v>0.985894935249314</v>
      </c>
      <c r="O57" s="42">
        <v>1.28253796094261</v>
      </c>
      <c r="P57" s="42">
        <v>1.27743519949583</v>
      </c>
      <c r="Q57" s="42">
        <v>0.896057447406641</v>
      </c>
      <c r="R57" s="42">
        <f t="shared" si="3"/>
        <v>1.15201020261503</v>
      </c>
      <c r="S57" s="42">
        <v>1.21315213580379</v>
      </c>
      <c r="T57" s="42">
        <v>0.986324877755546</v>
      </c>
      <c r="U57" s="42">
        <v>0.94810991149015</v>
      </c>
      <c r="V57" s="23">
        <f t="shared" si="4"/>
        <v>1.04919564168316</v>
      </c>
    </row>
    <row r="58" spans="1:22">
      <c r="A58" s="69" t="s">
        <v>122</v>
      </c>
      <c r="B58" s="23" t="s">
        <v>123</v>
      </c>
      <c r="C58" s="42">
        <v>0.961071470767893</v>
      </c>
      <c r="D58" s="42">
        <v>1.02762724393528</v>
      </c>
      <c r="E58" s="42">
        <v>1.03832746373184</v>
      </c>
      <c r="F58" s="42">
        <f t="shared" si="0"/>
        <v>1.009008726145</v>
      </c>
      <c r="G58" s="42">
        <v>0.915459663282135</v>
      </c>
      <c r="H58" s="42">
        <v>0.990597715580456</v>
      </c>
      <c r="I58" s="42">
        <v>1.08977157381603</v>
      </c>
      <c r="J58" s="42">
        <f t="shared" si="1"/>
        <v>0.998609650892874</v>
      </c>
      <c r="K58" s="42">
        <v>0.796010782608394</v>
      </c>
      <c r="L58" s="42">
        <v>0.541911794687929</v>
      </c>
      <c r="M58" s="42">
        <v>1.11733359124081</v>
      </c>
      <c r="N58" s="42">
        <f t="shared" si="2"/>
        <v>0.818418722845711</v>
      </c>
      <c r="O58" s="42">
        <v>1.06910338531875</v>
      </c>
      <c r="P58" s="42">
        <v>1.10487144658224</v>
      </c>
      <c r="Q58" s="42">
        <v>0.938993010736701</v>
      </c>
      <c r="R58" s="42">
        <f t="shared" si="3"/>
        <v>1.0376559475459</v>
      </c>
      <c r="S58" s="42">
        <v>1.02829514302318</v>
      </c>
      <c r="T58" s="42">
        <v>0.962781098258589</v>
      </c>
      <c r="U58" s="42">
        <v>0.870331783925025</v>
      </c>
      <c r="V58" s="23">
        <f t="shared" si="4"/>
        <v>0.953802675068931</v>
      </c>
    </row>
    <row r="59" spans="1:22">
      <c r="A59" s="69" t="s">
        <v>124</v>
      </c>
      <c r="B59" s="23" t="s">
        <v>125</v>
      </c>
      <c r="C59" s="42">
        <v>1.02361000814207</v>
      </c>
      <c r="D59" s="42">
        <v>1.16923030897722</v>
      </c>
      <c r="E59" s="42">
        <v>1.08357396049741</v>
      </c>
      <c r="F59" s="42">
        <f t="shared" si="0"/>
        <v>1.0921380925389</v>
      </c>
      <c r="G59" s="42">
        <v>0.993037824463372</v>
      </c>
      <c r="H59" s="42">
        <v>1.01989947853879</v>
      </c>
      <c r="I59" s="42">
        <v>1.1377560906083</v>
      </c>
      <c r="J59" s="42">
        <f t="shared" si="1"/>
        <v>1.05023113120349</v>
      </c>
      <c r="K59" s="42">
        <v>0.841095872751218</v>
      </c>
      <c r="L59" s="42">
        <v>0.599538631946872</v>
      </c>
      <c r="M59" s="42">
        <v>1.32391512334439</v>
      </c>
      <c r="N59" s="42">
        <f t="shared" si="2"/>
        <v>0.921516542680827</v>
      </c>
      <c r="O59" s="42">
        <v>1.13662821493347</v>
      </c>
      <c r="P59" s="42">
        <v>1.20032846997749</v>
      </c>
      <c r="Q59" s="42">
        <v>0.991115676241425</v>
      </c>
      <c r="R59" s="42">
        <f t="shared" si="3"/>
        <v>1.10935745371746</v>
      </c>
      <c r="S59" s="42">
        <v>1.13520615465478</v>
      </c>
      <c r="T59" s="42">
        <v>0.980910293867347</v>
      </c>
      <c r="U59" s="42">
        <v>0.957335463056553</v>
      </c>
      <c r="V59" s="23">
        <f t="shared" si="4"/>
        <v>1.02448397052623</v>
      </c>
    </row>
    <row r="60" spans="1:22">
      <c r="A60" s="69" t="s">
        <v>126</v>
      </c>
      <c r="B60" s="23" t="s">
        <v>127</v>
      </c>
      <c r="C60" s="42">
        <v>1.05701710141823</v>
      </c>
      <c r="D60" s="42">
        <v>1.13482291986982</v>
      </c>
      <c r="E60" s="42">
        <v>1.09064198362504</v>
      </c>
      <c r="F60" s="42">
        <f t="shared" si="0"/>
        <v>1.09416066830436</v>
      </c>
      <c r="G60" s="42">
        <v>0.994356505698364</v>
      </c>
      <c r="H60" s="42">
        <v>1.00629233336618</v>
      </c>
      <c r="I60" s="42">
        <v>1.15716193239161</v>
      </c>
      <c r="J60" s="42">
        <f t="shared" si="1"/>
        <v>1.05260359048538</v>
      </c>
      <c r="K60" s="42">
        <v>0.847873377456209</v>
      </c>
      <c r="L60" s="42">
        <v>0.582730793272847</v>
      </c>
      <c r="M60" s="42">
        <v>1.29023926527723</v>
      </c>
      <c r="N60" s="42">
        <f t="shared" si="2"/>
        <v>0.906947812002095</v>
      </c>
      <c r="O60" s="42">
        <v>1.16281929531722</v>
      </c>
      <c r="P60" s="42">
        <v>1.23993371430123</v>
      </c>
      <c r="Q60" s="42">
        <v>1.00256938464964</v>
      </c>
      <c r="R60" s="42">
        <f t="shared" si="3"/>
        <v>1.13510746475603</v>
      </c>
      <c r="S60" s="42">
        <v>1.15027534827738</v>
      </c>
      <c r="T60" s="42">
        <v>0.991478182818496</v>
      </c>
      <c r="U60" s="42">
        <v>0.950387616995176</v>
      </c>
      <c r="V60" s="23">
        <f t="shared" si="4"/>
        <v>1.03071371603035</v>
      </c>
    </row>
    <row r="61" spans="1:22">
      <c r="A61" s="69" t="s">
        <v>128</v>
      </c>
      <c r="B61" s="23" t="s">
        <v>129</v>
      </c>
      <c r="C61" s="42">
        <v>0.973603404620774</v>
      </c>
      <c r="D61" s="42">
        <v>0.989631328541253</v>
      </c>
      <c r="E61" s="42">
        <v>1.0844877304923</v>
      </c>
      <c r="F61" s="42">
        <f t="shared" si="0"/>
        <v>1.01590748788478</v>
      </c>
      <c r="G61" s="42">
        <v>0.95754772838315</v>
      </c>
      <c r="H61" s="42">
        <v>0.93710529886732</v>
      </c>
      <c r="I61" s="42">
        <v>1.15151593909617</v>
      </c>
      <c r="J61" s="42">
        <f t="shared" si="1"/>
        <v>1.01538965544888</v>
      </c>
      <c r="K61" s="42">
        <v>0.83305350165783</v>
      </c>
      <c r="L61" s="42">
        <v>0.602754817141776</v>
      </c>
      <c r="M61" s="42">
        <v>1.26983921568988</v>
      </c>
      <c r="N61" s="42">
        <f t="shared" si="2"/>
        <v>0.901882511496495</v>
      </c>
      <c r="O61" s="42">
        <v>1.21241188401748</v>
      </c>
      <c r="P61" s="42">
        <v>1.29946020485776</v>
      </c>
      <c r="Q61" s="42">
        <v>0.813371183352195</v>
      </c>
      <c r="R61" s="42">
        <f t="shared" si="3"/>
        <v>1.10841442407581</v>
      </c>
      <c r="S61" s="42">
        <v>1.18992214446716</v>
      </c>
      <c r="T61" s="42">
        <v>0.975040264006544</v>
      </c>
      <c r="U61" s="42">
        <v>0.849242688398614</v>
      </c>
      <c r="V61" s="23">
        <f t="shared" si="4"/>
        <v>1.00473503229077</v>
      </c>
    </row>
    <row r="62" spans="1:22">
      <c r="A62" s="69" t="s">
        <v>130</v>
      </c>
      <c r="B62" s="23" t="s">
        <v>131</v>
      </c>
      <c r="C62" s="42">
        <v>1.18490606275635</v>
      </c>
      <c r="D62" s="42">
        <v>1.34580326587819</v>
      </c>
      <c r="E62" s="42">
        <v>1.27828332701181</v>
      </c>
      <c r="F62" s="42">
        <f t="shared" si="0"/>
        <v>1.26966421854878</v>
      </c>
      <c r="G62" s="42">
        <v>1.08546553659165</v>
      </c>
      <c r="H62" s="42">
        <v>1.12330416442738</v>
      </c>
      <c r="I62" s="42">
        <v>1.31681169945796</v>
      </c>
      <c r="J62" s="42">
        <f t="shared" si="1"/>
        <v>1.175193800159</v>
      </c>
      <c r="K62" s="42">
        <v>0.878227190440205</v>
      </c>
      <c r="L62" s="42">
        <v>0.611854721708972</v>
      </c>
      <c r="M62" s="42">
        <v>1.39825515932914</v>
      </c>
      <c r="N62" s="42">
        <f t="shared" si="2"/>
        <v>0.962779023826106</v>
      </c>
      <c r="O62" s="42">
        <v>1.22963379029141</v>
      </c>
      <c r="P62" s="42">
        <v>1.35094753681687</v>
      </c>
      <c r="Q62" s="42">
        <v>1.03437092920789</v>
      </c>
      <c r="R62" s="42">
        <f t="shared" si="3"/>
        <v>1.20498408543872</v>
      </c>
      <c r="S62" s="42">
        <v>1.32451668081755</v>
      </c>
      <c r="T62" s="42">
        <v>1.09237828761786</v>
      </c>
      <c r="U62" s="42">
        <v>1.06793660445118</v>
      </c>
      <c r="V62" s="23">
        <f t="shared" si="4"/>
        <v>1.16161052429553</v>
      </c>
    </row>
    <row r="63" spans="1:22">
      <c r="A63" s="69" t="s">
        <v>132</v>
      </c>
      <c r="B63" s="23" t="s">
        <v>133</v>
      </c>
      <c r="C63" s="42">
        <v>1.10602108437471</v>
      </c>
      <c r="D63" s="42">
        <v>1.00294265705141</v>
      </c>
      <c r="E63" s="42">
        <v>1.13067996884564</v>
      </c>
      <c r="F63" s="42">
        <f t="shared" si="0"/>
        <v>1.07988123675725</v>
      </c>
      <c r="G63" s="42">
        <v>1.02570666913777</v>
      </c>
      <c r="H63" s="42">
        <v>1.0046206959462</v>
      </c>
      <c r="I63" s="42">
        <v>1.21147529069381</v>
      </c>
      <c r="J63" s="42">
        <f t="shared" si="1"/>
        <v>1.08060088525926</v>
      </c>
      <c r="K63" s="42">
        <v>0.866203392814149</v>
      </c>
      <c r="L63" s="42">
        <v>0.602183118175272</v>
      </c>
      <c r="M63" s="42">
        <v>1.33752030122882</v>
      </c>
      <c r="N63" s="42">
        <f t="shared" si="2"/>
        <v>0.935302270739414</v>
      </c>
      <c r="O63" s="42">
        <v>1.2270893389035</v>
      </c>
      <c r="P63" s="42">
        <v>1.37202427100419</v>
      </c>
      <c r="Q63" s="42">
        <v>0.86232185952619</v>
      </c>
      <c r="R63" s="42">
        <f t="shared" si="3"/>
        <v>1.15381182314463</v>
      </c>
      <c r="S63" s="42">
        <v>1.22139071130542</v>
      </c>
      <c r="T63" s="42">
        <v>1.07976298859039</v>
      </c>
      <c r="U63" s="42">
        <v>0.986471438185709</v>
      </c>
      <c r="V63" s="23">
        <f t="shared" si="4"/>
        <v>1.09587504602717</v>
      </c>
    </row>
    <row r="64" spans="1:22">
      <c r="A64" s="69" t="s">
        <v>134</v>
      </c>
      <c r="B64" s="23" t="s">
        <v>135</v>
      </c>
      <c r="C64" s="42">
        <v>1.03042589328343</v>
      </c>
      <c r="D64" s="42">
        <v>1.0683231016044</v>
      </c>
      <c r="E64" s="42">
        <v>1.04788058660668</v>
      </c>
      <c r="F64" s="42">
        <f t="shared" si="0"/>
        <v>1.04887652716484</v>
      </c>
      <c r="G64" s="42">
        <v>0.924963169114981</v>
      </c>
      <c r="H64" s="42">
        <v>0.959922564933687</v>
      </c>
      <c r="I64" s="42">
        <v>1.1474013572782</v>
      </c>
      <c r="J64" s="42">
        <f t="shared" si="1"/>
        <v>1.01076236377562</v>
      </c>
      <c r="K64" s="42">
        <v>0.74743780758282</v>
      </c>
      <c r="L64" s="42">
        <v>0.620300040402983</v>
      </c>
      <c r="M64" s="42">
        <v>1.18542133307202</v>
      </c>
      <c r="N64" s="42">
        <f t="shared" si="2"/>
        <v>0.851053060352608</v>
      </c>
      <c r="O64" s="42">
        <v>1.25249829367942</v>
      </c>
      <c r="P64" s="42">
        <v>1.34759830699586</v>
      </c>
      <c r="Q64" s="42">
        <v>0.91757625978969</v>
      </c>
      <c r="R64" s="42">
        <f t="shared" si="3"/>
        <v>1.17255762015499</v>
      </c>
      <c r="S64" s="42">
        <v>1.11475097157937</v>
      </c>
      <c r="T64" s="42">
        <v>0.970663496608684</v>
      </c>
      <c r="U64" s="42">
        <v>0.941299864240819</v>
      </c>
      <c r="V64" s="23">
        <f t="shared" si="4"/>
        <v>1.00890477747629</v>
      </c>
    </row>
    <row r="65" spans="1:22">
      <c r="A65" s="69" t="s">
        <v>136</v>
      </c>
      <c r="B65" s="23" t="s">
        <v>137</v>
      </c>
      <c r="C65" s="42">
        <v>1.04403227467916</v>
      </c>
      <c r="D65" s="42">
        <v>1.15888568165923</v>
      </c>
      <c r="E65" s="42">
        <v>1.08282088173203</v>
      </c>
      <c r="F65" s="42">
        <f t="shared" si="0"/>
        <v>1.09524627935681</v>
      </c>
      <c r="G65" s="42">
        <v>0.971649958123254</v>
      </c>
      <c r="H65" s="42">
        <v>1.03911300796644</v>
      </c>
      <c r="I65" s="42">
        <v>1.18687125545242</v>
      </c>
      <c r="J65" s="42">
        <f t="shared" si="1"/>
        <v>1.06587807384737</v>
      </c>
      <c r="K65" s="42">
        <v>0.874833643599661</v>
      </c>
      <c r="L65" s="42">
        <v>0.574036964598296</v>
      </c>
      <c r="M65" s="42">
        <v>1.35017034126387</v>
      </c>
      <c r="N65" s="42">
        <f t="shared" si="2"/>
        <v>0.933013649820609</v>
      </c>
      <c r="O65" s="42">
        <v>1.15649449983979</v>
      </c>
      <c r="P65" s="42">
        <v>1.25607642801424</v>
      </c>
      <c r="Q65" s="42">
        <v>0.983276297899265</v>
      </c>
      <c r="R65" s="42">
        <f t="shared" si="3"/>
        <v>1.1319490752511</v>
      </c>
      <c r="S65" s="42">
        <v>1.12360988291526</v>
      </c>
      <c r="T65" s="42">
        <v>0.968580925333005</v>
      </c>
      <c r="U65" s="42">
        <v>0.968406408966184</v>
      </c>
      <c r="V65" s="23">
        <f t="shared" si="4"/>
        <v>1.02019907240482</v>
      </c>
    </row>
    <row r="66" spans="1:22">
      <c r="A66" s="69" t="s">
        <v>138</v>
      </c>
      <c r="B66" s="23" t="s">
        <v>139</v>
      </c>
      <c r="C66" s="42">
        <v>1.06524166115236</v>
      </c>
      <c r="D66" s="42">
        <v>1.14667281105483</v>
      </c>
      <c r="E66" s="42">
        <v>1.12735576226996</v>
      </c>
      <c r="F66" s="42">
        <f t="shared" si="0"/>
        <v>1.11309007815905</v>
      </c>
      <c r="G66" s="42">
        <v>0.993037824463372</v>
      </c>
      <c r="H66" s="42">
        <v>1.1038799302782</v>
      </c>
      <c r="I66" s="42">
        <v>1.19370352234717</v>
      </c>
      <c r="J66" s="42">
        <f t="shared" si="1"/>
        <v>1.09687375902958</v>
      </c>
      <c r="K66" s="42">
        <v>0.895577053848313</v>
      </c>
      <c r="L66" s="42">
        <v>0.579412776810847</v>
      </c>
      <c r="M66" s="42">
        <v>1.27058998868417</v>
      </c>
      <c r="N66" s="42">
        <f t="shared" si="2"/>
        <v>0.915193273114443</v>
      </c>
      <c r="O66" s="42">
        <v>1.12209528351776</v>
      </c>
      <c r="P66" s="42">
        <v>1.22739392826249</v>
      </c>
      <c r="Q66" s="42">
        <v>1.11059924474682</v>
      </c>
      <c r="R66" s="42">
        <f t="shared" si="3"/>
        <v>1.15336281884236</v>
      </c>
      <c r="S66" s="42">
        <v>1.11186916401902</v>
      </c>
      <c r="T66" s="42">
        <v>1.02326598452264</v>
      </c>
      <c r="U66" s="42">
        <v>0.933026720902765</v>
      </c>
      <c r="V66" s="23">
        <f t="shared" si="4"/>
        <v>1.02272062314814</v>
      </c>
    </row>
    <row r="67" spans="1:22">
      <c r="A67" s="69" t="s">
        <v>140</v>
      </c>
      <c r="B67" s="23" t="s">
        <v>141</v>
      </c>
      <c r="C67" s="42">
        <v>0.987019528357048</v>
      </c>
      <c r="D67" s="42">
        <v>1.08699218652987</v>
      </c>
      <c r="E67" s="42">
        <v>1.02738159817388</v>
      </c>
      <c r="F67" s="42">
        <f t="shared" si="0"/>
        <v>1.03379777102027</v>
      </c>
      <c r="G67" s="42">
        <v>0.931402821250745</v>
      </c>
      <c r="H67" s="42">
        <v>1.02168224682604</v>
      </c>
      <c r="I67" s="42">
        <v>1.06422242220369</v>
      </c>
      <c r="J67" s="42">
        <f t="shared" si="1"/>
        <v>1.00576916342683</v>
      </c>
      <c r="K67" s="42">
        <v>0.755211971635352</v>
      </c>
      <c r="L67" s="42">
        <v>0.494034020537753</v>
      </c>
      <c r="M67" s="42">
        <v>0.900055010911864</v>
      </c>
      <c r="N67" s="42">
        <f t="shared" si="2"/>
        <v>0.71643366769499</v>
      </c>
      <c r="O67" s="42">
        <v>0.976429616584946</v>
      </c>
      <c r="P67" s="42">
        <v>1.03537423952488</v>
      </c>
      <c r="Q67" s="42">
        <v>0.995710869548488</v>
      </c>
      <c r="R67" s="42">
        <f t="shared" si="3"/>
        <v>1.00250490855277</v>
      </c>
      <c r="S67" s="42">
        <v>1.07032950106493</v>
      </c>
      <c r="T67" s="42">
        <v>0.919088444064964</v>
      </c>
      <c r="U67" s="42">
        <v>0.853148818322501</v>
      </c>
      <c r="V67" s="23">
        <f t="shared" si="4"/>
        <v>0.947522254484132</v>
      </c>
    </row>
    <row r="68" spans="1:22">
      <c r="A68" s="69" t="s">
        <v>142</v>
      </c>
      <c r="B68" s="23" t="s">
        <v>143</v>
      </c>
      <c r="C68" s="42">
        <v>1.04023112052568</v>
      </c>
      <c r="D68" s="42">
        <v>1.05584225630231</v>
      </c>
      <c r="E68" s="42">
        <v>1.1080285294772</v>
      </c>
      <c r="F68" s="42">
        <f t="shared" ref="F68:F131" si="5">AVERAGE(C68:E68)</f>
        <v>1.0680339687684</v>
      </c>
      <c r="G68" s="42">
        <v>0.982389152867783</v>
      </c>
      <c r="H68" s="42">
        <v>1.11732545502547</v>
      </c>
      <c r="I68" s="42">
        <v>1.18038019562134</v>
      </c>
      <c r="J68" s="42">
        <f t="shared" ref="J68:J131" si="6">AVERAGE(G68:I68)</f>
        <v>1.09336493450486</v>
      </c>
      <c r="K68" s="73">
        <v>0.799115841793932</v>
      </c>
      <c r="L68" s="73">
        <v>0.560008582218917</v>
      </c>
      <c r="M68" s="73">
        <v>0.0348601022178719</v>
      </c>
      <c r="N68" s="73">
        <f t="shared" ref="N68:N131" si="7">AVERAGE(K68:M68)</f>
        <v>0.464661508743574</v>
      </c>
      <c r="O68" s="42">
        <v>1.08214625364249</v>
      </c>
      <c r="P68" s="42">
        <v>1.19260778210937</v>
      </c>
      <c r="Q68" s="42">
        <v>1.03008676369848</v>
      </c>
      <c r="R68" s="42">
        <f t="shared" ref="R68:R131" si="8">AVERAGE(O68:Q68)</f>
        <v>1.10161359981678</v>
      </c>
      <c r="S68" s="42">
        <v>1.13651578216646</v>
      </c>
      <c r="T68" s="42">
        <v>1.04030581805837</v>
      </c>
      <c r="U68" s="42">
        <v>0.911846287843606</v>
      </c>
      <c r="V68" s="23">
        <f t="shared" ref="V68:V131" si="9">AVERAGE(S68:U68)</f>
        <v>1.02955596268948</v>
      </c>
    </row>
    <row r="69" spans="1:22">
      <c r="A69" s="69" t="s">
        <v>144</v>
      </c>
      <c r="B69" s="23" t="s">
        <v>145</v>
      </c>
      <c r="C69" s="42">
        <v>0.956518982879298</v>
      </c>
      <c r="D69" s="42">
        <v>1.05207089711325</v>
      </c>
      <c r="E69" s="42">
        <v>1.0050689148251</v>
      </c>
      <c r="F69" s="42">
        <f t="shared" si="5"/>
        <v>1.00455293160588</v>
      </c>
      <c r="G69" s="42">
        <v>0.939074333522085</v>
      </c>
      <c r="H69" s="42">
        <v>1.00296992502906</v>
      </c>
      <c r="I69" s="42">
        <v>1.08311288363866</v>
      </c>
      <c r="J69" s="42">
        <f t="shared" si="6"/>
        <v>1.00838571406327</v>
      </c>
      <c r="K69" s="73">
        <v>0.777864717382393</v>
      </c>
      <c r="L69" s="73">
        <v>0.504180262544095</v>
      </c>
      <c r="M69" s="73">
        <v>0.0269626539110287</v>
      </c>
      <c r="N69" s="73">
        <f t="shared" si="7"/>
        <v>0.436335877945839</v>
      </c>
      <c r="O69" s="42">
        <v>1.04941230569368</v>
      </c>
      <c r="P69" s="42">
        <v>1.16095345856896</v>
      </c>
      <c r="Q69" s="42">
        <v>0.900927451295019</v>
      </c>
      <c r="R69" s="42">
        <f t="shared" si="8"/>
        <v>1.03709773851922</v>
      </c>
      <c r="S69" s="42">
        <v>1.17463247619369</v>
      </c>
      <c r="T69" s="42">
        <v>0.910212390823828</v>
      </c>
      <c r="U69" s="42">
        <v>0.81623944066092</v>
      </c>
      <c r="V69" s="23">
        <f t="shared" si="9"/>
        <v>0.967028102559479</v>
      </c>
    </row>
    <row r="70" spans="1:22">
      <c r="A70" s="69" t="s">
        <v>146</v>
      </c>
      <c r="B70" s="23" t="s">
        <v>147</v>
      </c>
      <c r="C70" s="42">
        <v>1.04207678181394</v>
      </c>
      <c r="D70" s="42">
        <v>1.10917882579536</v>
      </c>
      <c r="E70" s="42">
        <v>1.07634283757036</v>
      </c>
      <c r="F70" s="42">
        <f t="shared" si="5"/>
        <v>1.07586614839322</v>
      </c>
      <c r="G70" s="42">
        <v>1.00203338697708</v>
      </c>
      <c r="H70" s="42">
        <v>1.05585626370732</v>
      </c>
      <c r="I70" s="42">
        <v>1.13209354248565</v>
      </c>
      <c r="J70" s="42">
        <f t="shared" si="6"/>
        <v>1.06332773105668</v>
      </c>
      <c r="K70" s="73">
        <v>0.819906484205765</v>
      </c>
      <c r="L70" s="73">
        <v>0.487636068989731</v>
      </c>
      <c r="M70" s="73">
        <v>0.0315137811664926</v>
      </c>
      <c r="N70" s="73">
        <f t="shared" si="7"/>
        <v>0.446352111453996</v>
      </c>
      <c r="O70" s="42">
        <v>1.08458475812704</v>
      </c>
      <c r="P70" s="42">
        <v>1.19064985642217</v>
      </c>
      <c r="Q70" s="42">
        <v>0.996032474075037</v>
      </c>
      <c r="R70" s="42">
        <f t="shared" si="8"/>
        <v>1.09042236287475</v>
      </c>
      <c r="S70" s="42">
        <v>1.04921048975257</v>
      </c>
      <c r="T70" s="42">
        <v>0.957590650775009</v>
      </c>
      <c r="U70" s="42">
        <v>0.854494113071637</v>
      </c>
      <c r="V70" s="23">
        <f t="shared" si="9"/>
        <v>0.953765084533072</v>
      </c>
    </row>
    <row r="71" spans="1:22">
      <c r="A71" s="69" t="s">
        <v>148</v>
      </c>
      <c r="B71" s="23" t="s">
        <v>149</v>
      </c>
      <c r="C71" s="42">
        <v>0.956867199347781</v>
      </c>
      <c r="D71" s="42">
        <v>1.00034984119826</v>
      </c>
      <c r="E71" s="42">
        <v>1.01926495330362</v>
      </c>
      <c r="F71" s="42">
        <f t="shared" si="5"/>
        <v>0.992160664616554</v>
      </c>
      <c r="G71" s="42">
        <v>0.90921142335395</v>
      </c>
      <c r="H71" s="42">
        <v>0.970213705570522</v>
      </c>
      <c r="I71" s="42">
        <v>1.08330945584985</v>
      </c>
      <c r="J71" s="42">
        <f t="shared" si="6"/>
        <v>0.987578194924774</v>
      </c>
      <c r="K71" s="73">
        <v>0.742425483229395</v>
      </c>
      <c r="L71" s="73">
        <v>0.483867927691398</v>
      </c>
      <c r="M71" s="73">
        <v>0.0341727564524154</v>
      </c>
      <c r="N71" s="73">
        <f t="shared" si="7"/>
        <v>0.420155389124403</v>
      </c>
      <c r="O71" s="42">
        <v>0.999457739465947</v>
      </c>
      <c r="P71" s="42">
        <v>1.04781707303775</v>
      </c>
      <c r="Q71" s="42">
        <v>0.934552427656605</v>
      </c>
      <c r="R71" s="42">
        <f t="shared" si="8"/>
        <v>0.993942413386767</v>
      </c>
      <c r="S71" s="42">
        <v>0.992969174440894</v>
      </c>
      <c r="T71" s="42">
        <v>0.920266445190802</v>
      </c>
      <c r="U71" s="42">
        <v>0.842512404530129</v>
      </c>
      <c r="V71" s="23">
        <f t="shared" si="9"/>
        <v>0.918582674720608</v>
      </c>
    </row>
    <row r="72" spans="1:22">
      <c r="A72" s="69" t="s">
        <v>150</v>
      </c>
      <c r="B72" s="23" t="s">
        <v>151</v>
      </c>
      <c r="C72" s="42">
        <v>0.868165486240262</v>
      </c>
      <c r="D72" s="42">
        <v>0.796174088372225</v>
      </c>
      <c r="E72" s="42">
        <v>1.00325402104146</v>
      </c>
      <c r="F72" s="42">
        <f t="shared" si="5"/>
        <v>0.889197865217982</v>
      </c>
      <c r="G72" s="42">
        <v>0.815948122240066</v>
      </c>
      <c r="H72" s="42">
        <v>0.856759586997034</v>
      </c>
      <c r="I72" s="42">
        <v>0.980636025798316</v>
      </c>
      <c r="J72" s="42">
        <f t="shared" si="6"/>
        <v>0.884447911678472</v>
      </c>
      <c r="K72" s="73">
        <v>0.683211802931607</v>
      </c>
      <c r="L72" s="73">
        <v>0.399830650388808</v>
      </c>
      <c r="M72" s="73">
        <v>0.0191606944814544</v>
      </c>
      <c r="N72" s="73">
        <f t="shared" si="7"/>
        <v>0.36740104926729</v>
      </c>
      <c r="O72" s="42">
        <v>0.906568493024223</v>
      </c>
      <c r="P72" s="42">
        <v>0.897387988803506</v>
      </c>
      <c r="Q72" s="42">
        <v>0.925638868185192</v>
      </c>
      <c r="R72" s="42">
        <f t="shared" si="8"/>
        <v>0.909865116670974</v>
      </c>
      <c r="S72" s="42">
        <v>0.858976303865228</v>
      </c>
      <c r="T72" s="42">
        <v>0.785253785918473</v>
      </c>
      <c r="U72" s="42">
        <v>0.655405065048528</v>
      </c>
      <c r="V72" s="23">
        <f t="shared" si="9"/>
        <v>0.766545051610743</v>
      </c>
    </row>
    <row r="73" spans="1:22">
      <c r="A73" s="69" t="s">
        <v>152</v>
      </c>
      <c r="B73" s="23" t="s">
        <v>153</v>
      </c>
      <c r="C73" s="42">
        <v>1.002224988035</v>
      </c>
      <c r="D73" s="42">
        <v>1.21438953521009</v>
      </c>
      <c r="E73" s="42">
        <v>1.07200060010914</v>
      </c>
      <c r="F73" s="42">
        <f t="shared" si="5"/>
        <v>1.09620504111808</v>
      </c>
      <c r="G73" s="42">
        <v>0.916851855482975</v>
      </c>
      <c r="H73" s="42">
        <v>1.13859428322426</v>
      </c>
      <c r="I73" s="42">
        <v>1.13563125199437</v>
      </c>
      <c r="J73" s="42">
        <f t="shared" si="6"/>
        <v>1.0636924635672</v>
      </c>
      <c r="K73" s="73">
        <v>0.787819451314889</v>
      </c>
      <c r="L73" s="73">
        <v>0.459734704142175</v>
      </c>
      <c r="M73" s="73">
        <v>0.0324328682099049</v>
      </c>
      <c r="N73" s="73">
        <f t="shared" si="7"/>
        <v>0.426662341222323</v>
      </c>
      <c r="O73" s="42">
        <v>1.10987630845308</v>
      </c>
      <c r="P73" s="42">
        <v>1.15380482874151</v>
      </c>
      <c r="Q73" s="42">
        <v>1.03380292453755</v>
      </c>
      <c r="R73" s="42">
        <f t="shared" si="8"/>
        <v>1.09916135391071</v>
      </c>
      <c r="S73" s="42">
        <v>1.1583071495157</v>
      </c>
      <c r="T73" s="42">
        <v>1.08192128125748</v>
      </c>
      <c r="U73" s="42">
        <v>0.827098042476308</v>
      </c>
      <c r="V73" s="23">
        <f t="shared" si="9"/>
        <v>1.02244215774983</v>
      </c>
    </row>
    <row r="74" spans="1:22">
      <c r="A74" s="69" t="s">
        <v>154</v>
      </c>
      <c r="B74" s="23" t="s">
        <v>155</v>
      </c>
      <c r="C74" s="42">
        <v>0.963495524732387</v>
      </c>
      <c r="D74" s="42">
        <v>1.01057590692308</v>
      </c>
      <c r="E74" s="42">
        <v>0.948546197477658</v>
      </c>
      <c r="F74" s="42">
        <f t="shared" si="5"/>
        <v>0.974205876377708</v>
      </c>
      <c r="G74" s="42">
        <v>0.876445642477816</v>
      </c>
      <c r="H74" s="42">
        <v>0.909363821517731</v>
      </c>
      <c r="I74" s="42">
        <v>1.03981710575343</v>
      </c>
      <c r="J74" s="42">
        <f t="shared" si="6"/>
        <v>0.941875523249659</v>
      </c>
      <c r="K74" s="73">
        <v>0.725519956359394</v>
      </c>
      <c r="L74" s="73">
        <v>0.443919476363956</v>
      </c>
      <c r="M74" s="73">
        <v>0.0220403565055889</v>
      </c>
      <c r="N74" s="73">
        <f t="shared" si="7"/>
        <v>0.39715992974298</v>
      </c>
      <c r="O74" s="42">
        <v>0.949241536871833</v>
      </c>
      <c r="P74" s="42">
        <v>1.01926592467711</v>
      </c>
      <c r="Q74" s="42">
        <v>0.893779244986658</v>
      </c>
      <c r="R74" s="42">
        <f t="shared" si="8"/>
        <v>0.9540955688452</v>
      </c>
      <c r="S74" s="42">
        <v>0.797991358365016</v>
      </c>
      <c r="T74" s="42">
        <v>0.855705915826119</v>
      </c>
      <c r="U74" s="42">
        <v>0.809004229767887</v>
      </c>
      <c r="V74" s="23">
        <f t="shared" si="9"/>
        <v>0.820900501319674</v>
      </c>
    </row>
    <row r="75" spans="1:22">
      <c r="A75" s="69" t="s">
        <v>156</v>
      </c>
      <c r="B75" s="23" t="s">
        <v>157</v>
      </c>
      <c r="C75" s="42">
        <v>0.978633646643046</v>
      </c>
      <c r="D75" s="42">
        <v>0.962990928065567</v>
      </c>
      <c r="E75" s="42">
        <v>1.0522892158765</v>
      </c>
      <c r="F75" s="42">
        <f t="shared" si="5"/>
        <v>0.997971263528371</v>
      </c>
      <c r="G75" s="42">
        <v>0.914088852827166</v>
      </c>
      <c r="H75" s="42">
        <v>1.02706717093824</v>
      </c>
      <c r="I75" s="42">
        <v>1.01478116173509</v>
      </c>
      <c r="J75" s="42">
        <f t="shared" si="6"/>
        <v>0.985312395166832</v>
      </c>
      <c r="K75" s="73">
        <v>0.726344602616628</v>
      </c>
      <c r="L75" s="73">
        <v>0.484772141353493</v>
      </c>
      <c r="M75" s="73">
        <v>0.0239572397081234</v>
      </c>
      <c r="N75" s="73">
        <f t="shared" si="7"/>
        <v>0.411691327892748</v>
      </c>
      <c r="O75" s="42">
        <v>0.94770153090758</v>
      </c>
      <c r="P75" s="42">
        <v>1.05947702092145</v>
      </c>
      <c r="Q75" s="42">
        <v>0.972629452979158</v>
      </c>
      <c r="R75" s="42">
        <f t="shared" si="8"/>
        <v>0.993269334936063</v>
      </c>
      <c r="S75" s="42">
        <v>0.713620026879555</v>
      </c>
      <c r="T75" s="42">
        <v>0.886557038633255</v>
      </c>
      <c r="U75" s="42">
        <v>0.872718193498879</v>
      </c>
      <c r="V75" s="23">
        <f t="shared" si="9"/>
        <v>0.824298419670563</v>
      </c>
    </row>
    <row r="76" spans="1:22">
      <c r="A76" s="69" t="s">
        <v>158</v>
      </c>
      <c r="B76" s="23" t="s">
        <v>159</v>
      </c>
      <c r="C76" s="42">
        <v>1.0225887410408</v>
      </c>
      <c r="D76" s="42">
        <v>1.10449712554539</v>
      </c>
      <c r="E76" s="42">
        <v>1.07716095653328</v>
      </c>
      <c r="F76" s="42">
        <f t="shared" si="5"/>
        <v>1.06808227437316</v>
      </c>
      <c r="G76" s="42">
        <v>0.991497275557906</v>
      </c>
      <c r="H76" s="42">
        <v>1.11435934371682</v>
      </c>
      <c r="I76" s="42">
        <v>1.15362757996407</v>
      </c>
      <c r="J76" s="42">
        <f t="shared" si="6"/>
        <v>1.0864947330796</v>
      </c>
      <c r="K76" s="73">
        <v>0.81591527156762</v>
      </c>
      <c r="L76" s="73">
        <v>0.510175983304615</v>
      </c>
      <c r="M76" s="73">
        <v>0.028781867065537</v>
      </c>
      <c r="N76" s="73">
        <f t="shared" si="7"/>
        <v>0.451624373979257</v>
      </c>
      <c r="O76" s="42">
        <v>0.981007638338514</v>
      </c>
      <c r="P76" s="42">
        <v>1.08580355558148</v>
      </c>
      <c r="Q76" s="42">
        <v>1.09689520707883</v>
      </c>
      <c r="R76" s="42">
        <f t="shared" si="8"/>
        <v>1.05456880033294</v>
      </c>
      <c r="S76" s="42">
        <v>0.704208974746888</v>
      </c>
      <c r="T76" s="42">
        <v>0.956511688715023</v>
      </c>
      <c r="U76" s="42">
        <v>0.959350358796573</v>
      </c>
      <c r="V76" s="23">
        <f t="shared" si="9"/>
        <v>0.873357007419495</v>
      </c>
    </row>
    <row r="77" spans="1:22">
      <c r="A77" s="69" t="s">
        <v>160</v>
      </c>
      <c r="B77" s="23" t="s">
        <v>161</v>
      </c>
      <c r="C77" s="42">
        <v>1.1549402412327</v>
      </c>
      <c r="D77" s="42">
        <v>1.24804100654719</v>
      </c>
      <c r="E77" s="42">
        <v>1.17014672635658</v>
      </c>
      <c r="F77" s="42">
        <f t="shared" si="5"/>
        <v>1.19104265804549</v>
      </c>
      <c r="G77" s="42">
        <v>1.0693425075399</v>
      </c>
      <c r="H77" s="42">
        <v>1.20898904120937</v>
      </c>
      <c r="I77" s="42">
        <v>1.2282211427128</v>
      </c>
      <c r="J77" s="42">
        <f t="shared" si="6"/>
        <v>1.16885089715402</v>
      </c>
      <c r="K77" s="73">
        <v>0.781735222523045</v>
      </c>
      <c r="L77" s="73">
        <v>0.473279332190418</v>
      </c>
      <c r="M77" s="73">
        <v>0.0270526494180749</v>
      </c>
      <c r="N77" s="73">
        <f t="shared" si="7"/>
        <v>0.427355734710513</v>
      </c>
      <c r="O77" s="42">
        <v>1.10899205514345</v>
      </c>
      <c r="P77" s="42">
        <v>1.20373177314332</v>
      </c>
      <c r="Q77" s="42">
        <v>1.15539050937726</v>
      </c>
      <c r="R77" s="42">
        <f t="shared" si="8"/>
        <v>1.15603811255468</v>
      </c>
      <c r="S77" s="42">
        <v>0.785702096893243</v>
      </c>
      <c r="T77" s="42">
        <v>1.0171580934167</v>
      </c>
      <c r="U77" s="42">
        <v>0.981437066395947</v>
      </c>
      <c r="V77" s="23">
        <f t="shared" si="9"/>
        <v>0.92809908556863</v>
      </c>
    </row>
    <row r="78" spans="1:22">
      <c r="A78" s="69" t="s">
        <v>162</v>
      </c>
      <c r="B78" s="23" t="s">
        <v>163</v>
      </c>
      <c r="C78" s="42">
        <v>0.955766951004587</v>
      </c>
      <c r="D78" s="42">
        <v>1.18792135251799</v>
      </c>
      <c r="E78" s="42">
        <v>1.08944907763395</v>
      </c>
      <c r="F78" s="42">
        <f t="shared" si="5"/>
        <v>1.07771246038551</v>
      </c>
      <c r="G78" s="42">
        <v>1.03775127893887</v>
      </c>
      <c r="H78" s="42">
        <v>1.10107091051668</v>
      </c>
      <c r="I78" s="42">
        <v>1.13646677263436</v>
      </c>
      <c r="J78" s="42">
        <f t="shared" si="6"/>
        <v>1.0917629873633</v>
      </c>
      <c r="K78" s="73">
        <v>0.82183800241182</v>
      </c>
      <c r="L78" s="73">
        <v>0.539929967763602</v>
      </c>
      <c r="M78" s="73">
        <v>0.0293871420074519</v>
      </c>
      <c r="N78" s="73">
        <f t="shared" si="7"/>
        <v>0.463718370727625</v>
      </c>
      <c r="O78" s="42">
        <v>1.0928702301472</v>
      </c>
      <c r="P78" s="42">
        <v>1.13437218381625</v>
      </c>
      <c r="Q78" s="42">
        <v>1.0563403293528</v>
      </c>
      <c r="R78" s="42">
        <f t="shared" si="8"/>
        <v>1.09452758110542</v>
      </c>
      <c r="S78" s="42">
        <v>0.700844584303188</v>
      </c>
      <c r="T78" s="42">
        <v>0.884255166399217</v>
      </c>
      <c r="U78" s="42">
        <v>0.907255389455459</v>
      </c>
      <c r="V78" s="23">
        <f t="shared" si="9"/>
        <v>0.830785046719288</v>
      </c>
    </row>
    <row r="79" spans="1:22">
      <c r="A79" s="69" t="s">
        <v>164</v>
      </c>
      <c r="B79" s="23" t="s">
        <v>165</v>
      </c>
      <c r="C79" s="42">
        <v>1.11935509490968</v>
      </c>
      <c r="D79" s="42">
        <v>1.43928287251409</v>
      </c>
      <c r="E79" s="42">
        <v>1.23275030468651</v>
      </c>
      <c r="F79" s="42">
        <f t="shared" si="5"/>
        <v>1.26379609070343</v>
      </c>
      <c r="G79" s="42">
        <v>1.15061017134336</v>
      </c>
      <c r="H79" s="42">
        <v>1.26725854935667</v>
      </c>
      <c r="I79" s="42">
        <v>1.27644215225501</v>
      </c>
      <c r="J79" s="42">
        <f t="shared" si="6"/>
        <v>1.23143695765168</v>
      </c>
      <c r="K79" s="73">
        <v>1.05436914317744</v>
      </c>
      <c r="L79" s="73">
        <v>0.658652618419078</v>
      </c>
      <c r="M79" s="73">
        <v>0.0359176180091078</v>
      </c>
      <c r="N79" s="73">
        <f t="shared" si="7"/>
        <v>0.582979793201875</v>
      </c>
      <c r="O79" s="42">
        <v>1.34583564494708</v>
      </c>
      <c r="P79" s="42">
        <v>1.44688567737903</v>
      </c>
      <c r="Q79" s="42">
        <v>1.04775219659383</v>
      </c>
      <c r="R79" s="42">
        <f t="shared" si="8"/>
        <v>1.28015783963998</v>
      </c>
      <c r="S79" s="42">
        <v>0.76792211877445</v>
      </c>
      <c r="T79" s="42">
        <v>1.14351322565763</v>
      </c>
      <c r="U79" s="42">
        <v>1.04104420264705</v>
      </c>
      <c r="V79" s="23">
        <f t="shared" si="9"/>
        <v>0.984159849026377</v>
      </c>
    </row>
    <row r="80" spans="1:22">
      <c r="A80" s="69" t="s">
        <v>166</v>
      </c>
      <c r="B80" s="23" t="s">
        <v>167</v>
      </c>
      <c r="C80" s="42">
        <v>0.761927057455642</v>
      </c>
      <c r="D80" s="42">
        <v>0.569430562001168</v>
      </c>
      <c r="E80" s="42">
        <v>0.651348435412992</v>
      </c>
      <c r="F80" s="42">
        <f t="shared" si="5"/>
        <v>0.660902018289934</v>
      </c>
      <c r="G80" s="42">
        <v>0.187648242101195</v>
      </c>
      <c r="H80" s="42">
        <v>0.468487679232532</v>
      </c>
      <c r="I80" s="42">
        <v>0.468937922357136</v>
      </c>
      <c r="J80" s="42">
        <f t="shared" si="6"/>
        <v>0.375024614563621</v>
      </c>
      <c r="K80" s="42">
        <v>0.503043677354343</v>
      </c>
      <c r="L80" s="42">
        <v>0.345156894458707</v>
      </c>
      <c r="M80" s="42">
        <v>0.134080789152363</v>
      </c>
      <c r="N80" s="42">
        <f t="shared" si="7"/>
        <v>0.327427120321804</v>
      </c>
      <c r="O80" s="42">
        <v>0.538696378017048</v>
      </c>
      <c r="P80" s="42">
        <v>0.512724752523657</v>
      </c>
      <c r="Q80" s="42">
        <v>0.662398846378556</v>
      </c>
      <c r="R80" s="42">
        <f t="shared" si="8"/>
        <v>0.571273325639754</v>
      </c>
      <c r="S80" s="42">
        <v>0.537755647740981</v>
      </c>
      <c r="T80" s="42">
        <v>0.439215107022074</v>
      </c>
      <c r="U80" s="42">
        <v>0.541923289987208</v>
      </c>
      <c r="V80" s="23">
        <f t="shared" si="9"/>
        <v>0.506298014916754</v>
      </c>
    </row>
    <row r="81" spans="1:22">
      <c r="A81" s="69" t="s">
        <v>168</v>
      </c>
      <c r="B81" s="23" t="s">
        <v>169</v>
      </c>
      <c r="C81" s="42">
        <v>0.940385573879651</v>
      </c>
      <c r="D81" s="42">
        <v>0.444426939459169</v>
      </c>
      <c r="E81" s="42">
        <v>0.537323757585569</v>
      </c>
      <c r="F81" s="42">
        <f t="shared" si="5"/>
        <v>0.64071209030813</v>
      </c>
      <c r="G81" s="42">
        <v>0.00141770775091249</v>
      </c>
      <c r="H81" s="42">
        <v>0</v>
      </c>
      <c r="I81" s="42">
        <v>0.00357598684838532</v>
      </c>
      <c r="J81" s="42">
        <f t="shared" si="6"/>
        <v>0.0016645648664326</v>
      </c>
      <c r="K81" s="42">
        <v>0.596604191275187</v>
      </c>
      <c r="L81" s="42">
        <v>0.103682423982498</v>
      </c>
      <c r="M81" s="42">
        <v>0.0157659776020371</v>
      </c>
      <c r="N81" s="42">
        <f t="shared" si="7"/>
        <v>0.238684197619907</v>
      </c>
      <c r="O81" s="42">
        <v>0.356429266671489</v>
      </c>
      <c r="P81" s="42">
        <v>0.0570603544078974</v>
      </c>
      <c r="Q81" s="42">
        <v>0.0339636193282911</v>
      </c>
      <c r="R81" s="42">
        <f t="shared" si="8"/>
        <v>0.149151080135893</v>
      </c>
      <c r="S81" s="42">
        <v>0.00893460060232499</v>
      </c>
      <c r="T81" s="42">
        <v>0.0248374949783626</v>
      </c>
      <c r="U81" s="42">
        <v>0.788646250636405</v>
      </c>
      <c r="V81" s="23">
        <f t="shared" si="9"/>
        <v>0.274139448739031</v>
      </c>
    </row>
    <row r="82" s="66" customFormat="1" spans="1:98">
      <c r="A82" s="69" t="s">
        <v>170</v>
      </c>
      <c r="B82" s="70" t="s">
        <v>171</v>
      </c>
      <c r="C82" s="71">
        <v>0.974214551611144</v>
      </c>
      <c r="D82" s="71">
        <v>0.43673129645922</v>
      </c>
      <c r="E82" s="71">
        <v>0.548568823747828</v>
      </c>
      <c r="F82" s="71">
        <f t="shared" si="5"/>
        <v>0.653171557272731</v>
      </c>
      <c r="G82" s="72">
        <v>0</v>
      </c>
      <c r="H82" s="72">
        <v>0.000862638111758623</v>
      </c>
      <c r="I82" s="72">
        <v>0.00307930204190607</v>
      </c>
      <c r="J82" s="72">
        <f t="shared" si="6"/>
        <v>0.00131398005122156</v>
      </c>
      <c r="K82" s="71">
        <v>0.523127477121178</v>
      </c>
      <c r="L82" s="71">
        <v>0.0764452475857042</v>
      </c>
      <c r="M82" s="71">
        <v>0.0223037086157059</v>
      </c>
      <c r="N82" s="71">
        <f t="shared" si="7"/>
        <v>0.207292144440863</v>
      </c>
      <c r="O82" s="72">
        <v>0.316448143422991</v>
      </c>
      <c r="P82" s="72">
        <v>0.0431868272668635</v>
      </c>
      <c r="Q82" s="72">
        <v>0.0227120045016182</v>
      </c>
      <c r="R82" s="72">
        <f t="shared" si="8"/>
        <v>0.127448991730491</v>
      </c>
      <c r="S82" s="71">
        <v>0.00778522484644801</v>
      </c>
      <c r="T82" s="71">
        <v>0.0106938521092769</v>
      </c>
      <c r="U82" s="71">
        <v>0.0380777080760733</v>
      </c>
      <c r="V82" s="76">
        <f t="shared" si="9"/>
        <v>0.0188522616772661</v>
      </c>
      <c r="W82" s="77"/>
      <c r="X82" s="77"/>
      <c r="Y82" s="77"/>
      <c r="Z82" s="77"/>
      <c r="AA82" s="77"/>
      <c r="AB82" s="77"/>
      <c r="AC82" s="77"/>
      <c r="AD82" s="77"/>
      <c r="AE82" s="77"/>
      <c r="AF82" s="77"/>
      <c r="AG82" s="77"/>
      <c r="AH82" s="77"/>
      <c r="AI82" s="77"/>
      <c r="AJ82" s="77"/>
      <c r="AK82" s="77"/>
      <c r="AL82" s="77"/>
      <c r="AM82" s="77"/>
      <c r="AN82" s="77"/>
      <c r="AO82" s="77"/>
      <c r="AP82" s="77"/>
      <c r="AQ82" s="77"/>
      <c r="AR82" s="77"/>
      <c r="AS82" s="77"/>
      <c r="AT82" s="77"/>
      <c r="AU82" s="77"/>
      <c r="AV82" s="77"/>
      <c r="AW82" s="77"/>
      <c r="AX82" s="77"/>
      <c r="AY82" s="77"/>
      <c r="AZ82" s="77"/>
      <c r="BA82" s="77"/>
      <c r="BB82" s="77"/>
      <c r="BC82" s="77"/>
      <c r="BD82" s="77"/>
      <c r="BE82" s="77"/>
      <c r="BF82" s="77"/>
      <c r="BG82" s="77"/>
      <c r="BH82" s="77"/>
      <c r="BI82" s="77"/>
      <c r="BJ82" s="77"/>
      <c r="BK82" s="77"/>
      <c r="BL82" s="77"/>
      <c r="BM82" s="77"/>
      <c r="BN82" s="77"/>
      <c r="BO82" s="77"/>
      <c r="BP82" s="77"/>
      <c r="BQ82" s="77"/>
      <c r="BR82" s="77"/>
      <c r="BS82" s="77"/>
      <c r="BT82" s="77"/>
      <c r="BU82" s="77"/>
      <c r="BV82" s="77"/>
      <c r="BW82" s="77"/>
      <c r="BX82" s="77"/>
      <c r="BY82" s="77"/>
      <c r="BZ82" s="77"/>
      <c r="CA82" s="77"/>
      <c r="CB82" s="77"/>
      <c r="CC82" s="77"/>
      <c r="CD82" s="77"/>
      <c r="CE82" s="77"/>
      <c r="CF82" s="77"/>
      <c r="CG82" s="77"/>
      <c r="CH82" s="77"/>
      <c r="CI82" s="77"/>
      <c r="CJ82" s="77"/>
      <c r="CK82" s="77"/>
      <c r="CL82" s="77"/>
      <c r="CM82" s="77"/>
      <c r="CN82" s="77"/>
      <c r="CO82" s="77"/>
      <c r="CP82" s="77"/>
      <c r="CQ82" s="77"/>
      <c r="CR82" s="77"/>
      <c r="CS82" s="77"/>
      <c r="CT82" s="77"/>
    </row>
    <row r="83" s="66" customFormat="1" spans="1:98">
      <c r="A83" s="69" t="s">
        <v>172</v>
      </c>
      <c r="B83" s="70" t="s">
        <v>173</v>
      </c>
      <c r="C83" s="71">
        <v>1.09883882076047</v>
      </c>
      <c r="D83" s="71">
        <v>0.456403167617059</v>
      </c>
      <c r="E83" s="71">
        <v>0.631391046711955</v>
      </c>
      <c r="F83" s="71">
        <f t="shared" si="5"/>
        <v>0.728877678363161</v>
      </c>
      <c r="G83" s="72">
        <v>0</v>
      </c>
      <c r="H83" s="72">
        <v>0</v>
      </c>
      <c r="I83" s="72">
        <v>0.000330091093697107</v>
      </c>
      <c r="J83" s="72">
        <f t="shared" si="6"/>
        <v>0.000110030364565702</v>
      </c>
      <c r="K83" s="71">
        <v>0.610321176655059</v>
      </c>
      <c r="L83" s="71">
        <v>0.0815962271578238</v>
      </c>
      <c r="M83" s="71">
        <v>0.0252255641632593</v>
      </c>
      <c r="N83" s="71">
        <f t="shared" si="7"/>
        <v>0.239047655992047</v>
      </c>
      <c r="O83" s="72">
        <v>0.390738229365872</v>
      </c>
      <c r="P83" s="72">
        <v>0.0608795789287057</v>
      </c>
      <c r="Q83" s="72">
        <v>0.00911367244945199</v>
      </c>
      <c r="R83" s="72">
        <f t="shared" si="8"/>
        <v>0.15357716024801</v>
      </c>
      <c r="S83" s="71">
        <v>0.00687276969409615</v>
      </c>
      <c r="T83" s="71">
        <v>0.0114634592207827</v>
      </c>
      <c r="U83" s="71">
        <v>0.0360263711238473</v>
      </c>
      <c r="V83" s="76">
        <f t="shared" si="9"/>
        <v>0.0181208666795754</v>
      </c>
      <c r="W83" s="77"/>
      <c r="X83" s="77"/>
      <c r="Y83" s="77"/>
      <c r="Z83" s="77"/>
      <c r="AA83" s="77"/>
      <c r="AB83" s="77"/>
      <c r="AC83" s="77"/>
      <c r="AD83" s="77"/>
      <c r="AE83" s="77"/>
      <c r="AF83" s="77"/>
      <c r="AG83" s="77"/>
      <c r="AH83" s="77"/>
      <c r="AI83" s="77"/>
      <c r="AJ83" s="77"/>
      <c r="AK83" s="77"/>
      <c r="AL83" s="77"/>
      <c r="AM83" s="77"/>
      <c r="AN83" s="77"/>
      <c r="AO83" s="77"/>
      <c r="AP83" s="77"/>
      <c r="AQ83" s="77"/>
      <c r="AR83" s="77"/>
      <c r="AS83" s="77"/>
      <c r="AT83" s="77"/>
      <c r="AU83" s="77"/>
      <c r="AV83" s="77"/>
      <c r="AW83" s="77"/>
      <c r="AX83" s="77"/>
      <c r="AY83" s="77"/>
      <c r="AZ83" s="77"/>
      <c r="BA83" s="77"/>
      <c r="BB83" s="77"/>
      <c r="BC83" s="77"/>
      <c r="BD83" s="77"/>
      <c r="BE83" s="77"/>
      <c r="BF83" s="77"/>
      <c r="BG83" s="77"/>
      <c r="BH83" s="77"/>
      <c r="BI83" s="77"/>
      <c r="BJ83" s="77"/>
      <c r="BK83" s="77"/>
      <c r="BL83" s="77"/>
      <c r="BM83" s="77"/>
      <c r="BN83" s="77"/>
      <c r="BO83" s="77"/>
      <c r="BP83" s="77"/>
      <c r="BQ83" s="77"/>
      <c r="BR83" s="77"/>
      <c r="BS83" s="77"/>
      <c r="BT83" s="77"/>
      <c r="BU83" s="77"/>
      <c r="BV83" s="77"/>
      <c r="BW83" s="77"/>
      <c r="BX83" s="77"/>
      <c r="BY83" s="77"/>
      <c r="BZ83" s="77"/>
      <c r="CA83" s="77"/>
      <c r="CB83" s="77"/>
      <c r="CC83" s="77"/>
      <c r="CD83" s="77"/>
      <c r="CE83" s="77"/>
      <c r="CF83" s="77"/>
      <c r="CG83" s="77"/>
      <c r="CH83" s="77"/>
      <c r="CI83" s="77"/>
      <c r="CJ83" s="77"/>
      <c r="CK83" s="77"/>
      <c r="CL83" s="77"/>
      <c r="CM83" s="77"/>
      <c r="CN83" s="77"/>
      <c r="CO83" s="77"/>
      <c r="CP83" s="77"/>
      <c r="CQ83" s="77"/>
      <c r="CR83" s="77"/>
      <c r="CS83" s="77"/>
      <c r="CT83" s="77"/>
    </row>
    <row r="84" spans="1:22">
      <c r="A84" s="69" t="s">
        <v>174</v>
      </c>
      <c r="B84" s="23" t="s">
        <v>175</v>
      </c>
      <c r="C84" s="42">
        <v>6.11473410411937</v>
      </c>
      <c r="D84" s="42">
        <v>3.25797605814007</v>
      </c>
      <c r="E84" s="42">
        <v>4.31926167719486</v>
      </c>
      <c r="F84" s="42">
        <f t="shared" si="5"/>
        <v>4.56399061315143</v>
      </c>
      <c r="G84" s="42">
        <v>8.74597665419078</v>
      </c>
      <c r="H84" s="42">
        <v>3.91828071703376</v>
      </c>
      <c r="I84" s="42">
        <v>0.282545659372869</v>
      </c>
      <c r="J84" s="42">
        <f t="shared" si="6"/>
        <v>4.31560101019914</v>
      </c>
      <c r="K84" s="42">
        <v>4.37206350646501</v>
      </c>
      <c r="L84" s="42">
        <v>1.37507178029142</v>
      </c>
      <c r="M84" s="42">
        <v>1.71853862124175</v>
      </c>
      <c r="N84" s="42">
        <f t="shared" si="7"/>
        <v>2.48855796933273</v>
      </c>
      <c r="O84" s="42">
        <v>4.05360331786079</v>
      </c>
      <c r="P84" s="42">
        <v>1.87330282737352</v>
      </c>
      <c r="Q84" s="42">
        <v>0.937919317514349</v>
      </c>
      <c r="R84" s="42">
        <f t="shared" si="8"/>
        <v>2.28827515424955</v>
      </c>
      <c r="S84" s="42">
        <v>0.622288264339546</v>
      </c>
      <c r="T84" s="42">
        <v>3.7184621511875</v>
      </c>
      <c r="U84" s="42">
        <v>0.233568809597069</v>
      </c>
      <c r="V84" s="23">
        <f t="shared" si="9"/>
        <v>1.52477307504137</v>
      </c>
    </row>
    <row r="85" spans="1:22">
      <c r="A85" s="69" t="s">
        <v>176</v>
      </c>
      <c r="B85" s="23" t="s">
        <v>177</v>
      </c>
      <c r="C85" s="42">
        <v>1.0212084919599</v>
      </c>
      <c r="D85" s="42">
        <v>0.552823753961405</v>
      </c>
      <c r="E85" s="42">
        <v>0.759608133752433</v>
      </c>
      <c r="F85" s="42">
        <f t="shared" si="5"/>
        <v>0.777880126557913</v>
      </c>
      <c r="G85" s="42">
        <v>1.07043850841458</v>
      </c>
      <c r="H85" s="42">
        <v>1.13247051159466</v>
      </c>
      <c r="I85" s="42">
        <v>0.402115360141358</v>
      </c>
      <c r="J85" s="42">
        <f t="shared" si="6"/>
        <v>0.868341460050199</v>
      </c>
      <c r="K85" s="42">
        <v>0.867172863747122</v>
      </c>
      <c r="L85" s="42">
        <v>0.140545124441566</v>
      </c>
      <c r="M85" s="42">
        <v>0.0313781407884446</v>
      </c>
      <c r="N85" s="42">
        <f t="shared" si="7"/>
        <v>0.346365376325711</v>
      </c>
      <c r="O85" s="42">
        <v>0.930505602736241</v>
      </c>
      <c r="P85" s="42">
        <v>0.31340720476178</v>
      </c>
      <c r="Q85" s="42">
        <v>0.159164732212332</v>
      </c>
      <c r="R85" s="42">
        <f t="shared" si="8"/>
        <v>0.467692513236784</v>
      </c>
      <c r="S85" s="42">
        <v>0.12780837203082</v>
      </c>
      <c r="T85" s="42">
        <v>0.898438830549025</v>
      </c>
      <c r="U85" s="42">
        <v>0.0100443583074478</v>
      </c>
      <c r="V85" s="23">
        <f t="shared" si="9"/>
        <v>0.345430520295764</v>
      </c>
    </row>
    <row r="86" spans="1:22">
      <c r="A86" s="69" t="s">
        <v>178</v>
      </c>
      <c r="B86" s="23" t="s">
        <v>179</v>
      </c>
      <c r="C86" s="42">
        <v>1.11414233294224</v>
      </c>
      <c r="D86" s="42">
        <v>0.580855571501546</v>
      </c>
      <c r="E86" s="42">
        <v>0.822216085279022</v>
      </c>
      <c r="F86" s="42">
        <f t="shared" si="5"/>
        <v>0.839071329907603</v>
      </c>
      <c r="G86" s="42">
        <v>1.11250739208226</v>
      </c>
      <c r="H86" s="42">
        <v>1.21276713196315</v>
      </c>
      <c r="I86" s="42">
        <v>0.372729579190763</v>
      </c>
      <c r="J86" s="42">
        <f t="shared" si="6"/>
        <v>0.899334701078724</v>
      </c>
      <c r="K86" s="42">
        <v>0.795581182997473</v>
      </c>
      <c r="L86" s="42">
        <v>0.160477213321468</v>
      </c>
      <c r="M86" s="42">
        <v>0.0301524321638959</v>
      </c>
      <c r="N86" s="42">
        <f t="shared" si="7"/>
        <v>0.328736942827612</v>
      </c>
      <c r="O86" s="42">
        <v>0.71287853049663</v>
      </c>
      <c r="P86" s="42">
        <v>0.233845559582365</v>
      </c>
      <c r="Q86" s="42">
        <v>0.166165032934633</v>
      </c>
      <c r="R86" s="42">
        <f t="shared" si="8"/>
        <v>0.370963041004543</v>
      </c>
      <c r="S86" s="42">
        <v>0.0872170582234771</v>
      </c>
      <c r="T86" s="42">
        <v>0.812279226398626</v>
      </c>
      <c r="U86" s="42">
        <v>0</v>
      </c>
      <c r="V86" s="23">
        <f t="shared" si="9"/>
        <v>0.299832094874034</v>
      </c>
    </row>
    <row r="87" spans="1:22">
      <c r="A87" s="69" t="s">
        <v>180</v>
      </c>
      <c r="B87" s="23" t="s">
        <v>181</v>
      </c>
      <c r="C87" s="42">
        <v>0.891402799123905</v>
      </c>
      <c r="D87" s="42">
        <v>0.460088630521722</v>
      </c>
      <c r="E87" s="42">
        <v>0.646616457512613</v>
      </c>
      <c r="F87" s="42">
        <f t="shared" si="5"/>
        <v>0.66603596238608</v>
      </c>
      <c r="G87" s="42">
        <v>0.944923746591538</v>
      </c>
      <c r="H87" s="42">
        <v>0.974067000026509</v>
      </c>
      <c r="I87" s="42">
        <v>0.344126906347092</v>
      </c>
      <c r="J87" s="42">
        <f t="shared" si="6"/>
        <v>0.75437255098838</v>
      </c>
      <c r="K87" s="42">
        <v>0.536721565530923</v>
      </c>
      <c r="L87" s="42">
        <v>0.126397893938405</v>
      </c>
      <c r="M87" s="42">
        <v>0.0263011869342394</v>
      </c>
      <c r="N87" s="42">
        <f t="shared" si="7"/>
        <v>0.229806882134522</v>
      </c>
      <c r="O87" s="42">
        <v>0.576913771260679</v>
      </c>
      <c r="P87" s="42">
        <v>0.221991026825287</v>
      </c>
      <c r="Q87" s="42">
        <v>0.120282589685903</v>
      </c>
      <c r="R87" s="42">
        <f t="shared" si="8"/>
        <v>0.306395795923956</v>
      </c>
      <c r="S87" s="42">
        <v>0.0660074932349337</v>
      </c>
      <c r="T87" s="42">
        <v>0.74298000399013</v>
      </c>
      <c r="U87" s="42">
        <v>0.0028865796070469</v>
      </c>
      <c r="V87" s="23">
        <f t="shared" si="9"/>
        <v>0.27062469227737</v>
      </c>
    </row>
    <row r="88" spans="1:22">
      <c r="A88" s="69" t="s">
        <v>182</v>
      </c>
      <c r="B88" s="23" t="s">
        <v>183</v>
      </c>
      <c r="C88" s="42">
        <v>0.878316406879418</v>
      </c>
      <c r="D88" s="42">
        <v>0.460324859959671</v>
      </c>
      <c r="E88" s="42">
        <v>0.622011671311612</v>
      </c>
      <c r="F88" s="42">
        <f t="shared" si="5"/>
        <v>0.653550979383567</v>
      </c>
      <c r="G88" s="42">
        <v>0.973170449319548</v>
      </c>
      <c r="H88" s="42">
        <v>0.965254288487351</v>
      </c>
      <c r="I88" s="42">
        <v>0.362171613474952</v>
      </c>
      <c r="J88" s="42">
        <f t="shared" si="6"/>
        <v>0.766865450427284</v>
      </c>
      <c r="K88" s="42">
        <v>0.509967718458156</v>
      </c>
      <c r="L88" s="42">
        <v>0.124628368221386</v>
      </c>
      <c r="M88" s="42">
        <v>0.0162437344990685</v>
      </c>
      <c r="N88" s="42">
        <f t="shared" si="7"/>
        <v>0.216946607059537</v>
      </c>
      <c r="O88" s="42">
        <v>0.457883916757188</v>
      </c>
      <c r="P88" s="42">
        <v>0.177513617313825</v>
      </c>
      <c r="Q88" s="42">
        <v>0.117185257386408</v>
      </c>
      <c r="R88" s="42">
        <f t="shared" si="8"/>
        <v>0.250860930485807</v>
      </c>
      <c r="S88" s="42">
        <v>0.0652045346987859</v>
      </c>
      <c r="T88" s="42">
        <v>0.691445754143096</v>
      </c>
      <c r="U88" s="42">
        <v>0</v>
      </c>
      <c r="V88" s="23">
        <f t="shared" si="9"/>
        <v>0.252216762947294</v>
      </c>
    </row>
    <row r="89" spans="1:22">
      <c r="A89" s="69" t="s">
        <v>184</v>
      </c>
      <c r="B89" s="23" t="s">
        <v>185</v>
      </c>
      <c r="C89" s="42">
        <v>2.04323084667866</v>
      </c>
      <c r="D89" s="42">
        <v>1.17966746321471</v>
      </c>
      <c r="E89" s="42">
        <v>1.59803247233848</v>
      </c>
      <c r="F89" s="42">
        <f t="shared" si="5"/>
        <v>1.60697692741062</v>
      </c>
      <c r="G89" s="42">
        <v>1.79829074632029</v>
      </c>
      <c r="H89" s="42">
        <v>1.67840207395825</v>
      </c>
      <c r="I89" s="42">
        <v>0.720800842646828</v>
      </c>
      <c r="J89" s="42">
        <f t="shared" si="6"/>
        <v>1.39916455430846</v>
      </c>
      <c r="K89" s="42">
        <v>1.13168780410749</v>
      </c>
      <c r="L89" s="42">
        <v>0.274901105788458</v>
      </c>
      <c r="M89" s="42">
        <v>0.0314740984055346</v>
      </c>
      <c r="N89" s="42">
        <f t="shared" si="7"/>
        <v>0.479354336100494</v>
      </c>
      <c r="O89" s="42">
        <v>1.15810598352497</v>
      </c>
      <c r="P89" s="42">
        <v>0.358515516423932</v>
      </c>
      <c r="Q89" s="42">
        <v>0.284563970774907</v>
      </c>
      <c r="R89" s="42">
        <f t="shared" si="8"/>
        <v>0.600395156907936</v>
      </c>
      <c r="S89" s="42">
        <v>0.139346981871124</v>
      </c>
      <c r="T89" s="42">
        <v>0.780015833122318</v>
      </c>
      <c r="U89" s="42">
        <v>0.0831193687460356</v>
      </c>
      <c r="V89" s="23">
        <f t="shared" si="9"/>
        <v>0.334160727913159</v>
      </c>
    </row>
    <row r="90" spans="1:22">
      <c r="A90" s="69" t="s">
        <v>186</v>
      </c>
      <c r="B90" s="23" t="s">
        <v>187</v>
      </c>
      <c r="C90" s="71">
        <v>0.944571830987169</v>
      </c>
      <c r="D90" s="71">
        <v>0.446600117507083</v>
      </c>
      <c r="E90" s="71">
        <v>0.623050437968164</v>
      </c>
      <c r="F90" s="71">
        <f t="shared" si="5"/>
        <v>0.671407462154139</v>
      </c>
      <c r="G90" s="72">
        <v>0.953049015339336</v>
      </c>
      <c r="H90" s="72">
        <v>0.986500516474106</v>
      </c>
      <c r="I90" s="72">
        <v>0.300066830704396</v>
      </c>
      <c r="J90" s="72">
        <f t="shared" si="6"/>
        <v>0.746538787505946</v>
      </c>
      <c r="K90" s="71">
        <v>0.503174888519748</v>
      </c>
      <c r="L90" s="71">
        <v>0.122141465253734</v>
      </c>
      <c r="M90" s="71">
        <v>0.0236891629465169</v>
      </c>
      <c r="N90" s="71">
        <f t="shared" si="7"/>
        <v>0.21633517224</v>
      </c>
      <c r="O90" s="72">
        <v>0.412703183116239</v>
      </c>
      <c r="P90" s="72">
        <v>0.122694142000808</v>
      </c>
      <c r="Q90" s="72">
        <v>0.09791027436375</v>
      </c>
      <c r="R90" s="72">
        <f t="shared" si="8"/>
        <v>0.211102533160266</v>
      </c>
      <c r="S90" s="71">
        <v>0.0709959056360385</v>
      </c>
      <c r="T90" s="71">
        <v>0.183440028067957</v>
      </c>
      <c r="U90" s="71">
        <v>0.0793305126378594</v>
      </c>
      <c r="V90" s="76">
        <f t="shared" si="9"/>
        <v>0.111255482113952</v>
      </c>
    </row>
    <row r="91" spans="1:22">
      <c r="A91" s="69" t="s">
        <v>188</v>
      </c>
      <c r="B91" s="23" t="s">
        <v>189</v>
      </c>
      <c r="C91" s="71">
        <v>0.487365629643451</v>
      </c>
      <c r="D91" s="71">
        <v>0.315077999416437</v>
      </c>
      <c r="E91" s="71">
        <v>0.373668982219454</v>
      </c>
      <c r="F91" s="71">
        <f t="shared" si="5"/>
        <v>0.392037537093114</v>
      </c>
      <c r="G91" s="72">
        <v>0.585449470683095</v>
      </c>
      <c r="H91" s="72">
        <v>0.695318732711981</v>
      </c>
      <c r="I91" s="72">
        <v>0.73952763849006</v>
      </c>
      <c r="J91" s="72">
        <f t="shared" si="6"/>
        <v>0.673431947295045</v>
      </c>
      <c r="K91" s="71">
        <v>0.366626583606772</v>
      </c>
      <c r="L91" s="71">
        <v>0.0963872333778235</v>
      </c>
      <c r="M91" s="71">
        <v>0.0140997155142389</v>
      </c>
      <c r="N91" s="71">
        <f t="shared" si="7"/>
        <v>0.159037844166278</v>
      </c>
      <c r="O91" s="72">
        <v>0.27144572322472</v>
      </c>
      <c r="P91" s="72">
        <v>0.0720041476008317</v>
      </c>
      <c r="Q91" s="72">
        <v>0.0987969605557063</v>
      </c>
      <c r="R91" s="72">
        <f t="shared" si="8"/>
        <v>0.147415610460419</v>
      </c>
      <c r="S91" s="71">
        <v>0.0831425984960432</v>
      </c>
      <c r="T91" s="71">
        <v>0.249260153396125</v>
      </c>
      <c r="U91" s="71">
        <v>0.0497695573954343</v>
      </c>
      <c r="V91" s="76">
        <f t="shared" si="9"/>
        <v>0.127390769762534</v>
      </c>
    </row>
    <row r="92" spans="1:22">
      <c r="A92" s="69" t="s">
        <v>190</v>
      </c>
      <c r="B92" s="23" t="s">
        <v>191</v>
      </c>
      <c r="C92" s="71">
        <v>0.945478550225383</v>
      </c>
      <c r="D92" s="71">
        <v>0.465855318254922</v>
      </c>
      <c r="E92" s="71">
        <v>0.738294746834593</v>
      </c>
      <c r="F92" s="71">
        <f t="shared" si="5"/>
        <v>0.716542871771633</v>
      </c>
      <c r="G92" s="72">
        <v>1.04478628811438</v>
      </c>
      <c r="H92" s="72">
        <v>1.05215458320788</v>
      </c>
      <c r="I92" s="72">
        <v>0.325693872957112</v>
      </c>
      <c r="J92" s="72">
        <f t="shared" si="6"/>
        <v>0.807544914759791</v>
      </c>
      <c r="K92" s="71">
        <v>0.663468002400148</v>
      </c>
      <c r="L92" s="71">
        <v>0.152809625852748</v>
      </c>
      <c r="M92" s="71">
        <v>0.0186788206508345</v>
      </c>
      <c r="N92" s="71">
        <f t="shared" si="7"/>
        <v>0.278318816301243</v>
      </c>
      <c r="O92" s="72">
        <v>0.57286597317617</v>
      </c>
      <c r="P92" s="72">
        <v>0.0913621984971194</v>
      </c>
      <c r="Q92" s="72">
        <v>0.107468557845861</v>
      </c>
      <c r="R92" s="72">
        <f t="shared" si="8"/>
        <v>0.25723224317305</v>
      </c>
      <c r="S92" s="71">
        <v>0.0860056653261919</v>
      </c>
      <c r="T92" s="71">
        <v>0.0656575348197529</v>
      </c>
      <c r="U92" s="71">
        <v>0.0732454295450547</v>
      </c>
      <c r="V92" s="76">
        <f t="shared" si="9"/>
        <v>0.0749695432303332</v>
      </c>
    </row>
    <row r="93" spans="1:22">
      <c r="A93" s="69" t="s">
        <v>192</v>
      </c>
      <c r="B93" s="23" t="s">
        <v>193</v>
      </c>
      <c r="C93" s="71">
        <v>0.931606868380916</v>
      </c>
      <c r="D93" s="71">
        <v>0.412806678811011</v>
      </c>
      <c r="E93" s="71">
        <v>0.676901354362278</v>
      </c>
      <c r="F93" s="71">
        <f t="shared" si="5"/>
        <v>0.673771633851402</v>
      </c>
      <c r="G93" s="72">
        <v>0.966857034727748</v>
      </c>
      <c r="H93" s="72">
        <v>0.96006131214261</v>
      </c>
      <c r="I93" s="72">
        <v>0.325458706407936</v>
      </c>
      <c r="J93" s="72">
        <f t="shared" si="6"/>
        <v>0.750792351092765</v>
      </c>
      <c r="K93" s="71">
        <v>0.629635282264132</v>
      </c>
      <c r="L93" s="71">
        <v>0.13692713113911</v>
      </c>
      <c r="M93" s="71">
        <v>0.0382129833364226</v>
      </c>
      <c r="N93" s="71">
        <f t="shared" si="7"/>
        <v>0.268258465579888</v>
      </c>
      <c r="O93" s="72">
        <v>0.571538767287894</v>
      </c>
      <c r="P93" s="72">
        <v>0.0933979024650599</v>
      </c>
      <c r="Q93" s="72">
        <v>0.0938062184127832</v>
      </c>
      <c r="R93" s="72">
        <f t="shared" si="8"/>
        <v>0.252914296055246</v>
      </c>
      <c r="S93" s="71">
        <v>0.0956444571409285</v>
      </c>
      <c r="T93" s="71">
        <v>0.0710362193012846</v>
      </c>
      <c r="U93" s="71">
        <v>0.0766553602314924</v>
      </c>
      <c r="V93" s="76">
        <f t="shared" si="9"/>
        <v>0.0811120122245685</v>
      </c>
    </row>
    <row r="94" spans="1:22">
      <c r="A94" s="69" t="s">
        <v>194</v>
      </c>
      <c r="B94" s="23" t="s">
        <v>195</v>
      </c>
      <c r="C94" s="71">
        <v>0.878618444252828</v>
      </c>
      <c r="D94" s="71">
        <v>0.536223950612246</v>
      </c>
      <c r="E94" s="71">
        <v>0.663523284185569</v>
      </c>
      <c r="F94" s="71">
        <f t="shared" si="5"/>
        <v>0.692788559683548</v>
      </c>
      <c r="G94" s="72">
        <v>0.985282857939247</v>
      </c>
      <c r="H94" s="72">
        <v>1.01657022835981</v>
      </c>
      <c r="I94" s="72">
        <v>0.316352750332556</v>
      </c>
      <c r="J94" s="72">
        <f t="shared" si="6"/>
        <v>0.772735278877204</v>
      </c>
      <c r="K94" s="71">
        <v>0.593731058325773</v>
      </c>
      <c r="L94" s="71">
        <v>0.116215464244119</v>
      </c>
      <c r="M94" s="71">
        <v>0.0264776805442444</v>
      </c>
      <c r="N94" s="71">
        <f t="shared" si="7"/>
        <v>0.245474734371379</v>
      </c>
      <c r="O94" s="72">
        <v>0.479810833150149</v>
      </c>
      <c r="P94" s="72">
        <v>0.077416623731428</v>
      </c>
      <c r="Q94" s="72">
        <v>0.118799037413975</v>
      </c>
      <c r="R94" s="72">
        <f t="shared" si="8"/>
        <v>0.225342164765184</v>
      </c>
      <c r="S94" s="71">
        <v>0.103710593916576</v>
      </c>
      <c r="T94" s="71">
        <v>0.0456384459786436</v>
      </c>
      <c r="U94" s="71">
        <v>0.0737883368154879</v>
      </c>
      <c r="V94" s="76">
        <f t="shared" si="9"/>
        <v>0.0743791255702358</v>
      </c>
    </row>
    <row r="95" spans="1:22">
      <c r="A95" s="69" t="s">
        <v>196</v>
      </c>
      <c r="B95" s="23" t="s">
        <v>197</v>
      </c>
      <c r="C95" s="71">
        <v>0.842677522519537</v>
      </c>
      <c r="D95" s="71">
        <v>0.448743825336081</v>
      </c>
      <c r="E95" s="71">
        <v>0.597483173979039</v>
      </c>
      <c r="F95" s="71">
        <f t="shared" si="5"/>
        <v>0.629634840611552</v>
      </c>
      <c r="G95" s="72">
        <v>0.793526470879491</v>
      </c>
      <c r="H95" s="72">
        <v>0.842997690464118</v>
      </c>
      <c r="I95" s="72">
        <v>0.291800526828242</v>
      </c>
      <c r="J95" s="72">
        <f t="shared" si="6"/>
        <v>0.642774896057284</v>
      </c>
      <c r="K95" s="71">
        <v>0.474366376808195</v>
      </c>
      <c r="L95" s="71">
        <v>0.0847404426780032</v>
      </c>
      <c r="M95" s="71">
        <v>0.0214417295387704</v>
      </c>
      <c r="N95" s="71">
        <f t="shared" si="7"/>
        <v>0.193516183008323</v>
      </c>
      <c r="O95" s="72">
        <v>0.407941934475897</v>
      </c>
      <c r="P95" s="72">
        <v>0.071807121326302</v>
      </c>
      <c r="Q95" s="72">
        <v>0.092649594121129</v>
      </c>
      <c r="R95" s="72">
        <f t="shared" si="8"/>
        <v>0.190799549974443</v>
      </c>
      <c r="S95" s="71">
        <v>0.0930315287717089</v>
      </c>
      <c r="T95" s="71">
        <v>0.0481350652680668</v>
      </c>
      <c r="U95" s="71">
        <v>0.0480455139039585</v>
      </c>
      <c r="V95" s="76">
        <f t="shared" si="9"/>
        <v>0.0630707026479114</v>
      </c>
    </row>
    <row r="96" spans="1:22">
      <c r="A96" s="69" t="s">
        <v>198</v>
      </c>
      <c r="B96" s="23" t="s">
        <v>199</v>
      </c>
      <c r="C96" s="71">
        <v>0.906624074554951</v>
      </c>
      <c r="D96" s="71">
        <v>0.402979931388337</v>
      </c>
      <c r="E96" s="71">
        <v>0.662208128069752</v>
      </c>
      <c r="F96" s="71">
        <f t="shared" si="5"/>
        <v>0.65727071133768</v>
      </c>
      <c r="G96" s="72">
        <v>0.951326553074905</v>
      </c>
      <c r="H96" s="72">
        <v>0.932185277186092</v>
      </c>
      <c r="I96" s="72">
        <v>0.340338212885302</v>
      </c>
      <c r="J96" s="72">
        <f t="shared" si="6"/>
        <v>0.741283347715433</v>
      </c>
      <c r="K96" s="71">
        <v>0.619286487358041</v>
      </c>
      <c r="L96" s="71">
        <v>0.109695502175305</v>
      </c>
      <c r="M96" s="71">
        <v>0.0246917554727967</v>
      </c>
      <c r="N96" s="71">
        <f t="shared" si="7"/>
        <v>0.251224581668714</v>
      </c>
      <c r="O96" s="72">
        <v>0.421689898881856</v>
      </c>
      <c r="P96" s="72">
        <v>0.0709738849412476</v>
      </c>
      <c r="Q96" s="72">
        <v>0.117992636128244</v>
      </c>
      <c r="R96" s="72">
        <f t="shared" si="8"/>
        <v>0.203552139983783</v>
      </c>
      <c r="S96" s="71">
        <v>0.0807279857572277</v>
      </c>
      <c r="T96" s="71">
        <v>0.0568524392929922</v>
      </c>
      <c r="U96" s="71">
        <v>0.0567466699653053</v>
      </c>
      <c r="V96" s="76">
        <f t="shared" si="9"/>
        <v>0.0647756983385084</v>
      </c>
    </row>
    <row r="97" spans="1:22">
      <c r="A97" s="69" t="s">
        <v>200</v>
      </c>
      <c r="B97" s="23" t="s">
        <v>201</v>
      </c>
      <c r="C97" s="71">
        <v>0.848036142837248</v>
      </c>
      <c r="D97" s="71">
        <v>0.419023416165856</v>
      </c>
      <c r="E97" s="71">
        <v>0.603501299673228</v>
      </c>
      <c r="F97" s="71">
        <f t="shared" si="5"/>
        <v>0.623520286225444</v>
      </c>
      <c r="G97" s="72">
        <v>0.920398861747806</v>
      </c>
      <c r="H97" s="72">
        <v>0.954430800407533</v>
      </c>
      <c r="I97" s="72">
        <v>0.311945392810803</v>
      </c>
      <c r="J97" s="72">
        <f t="shared" si="6"/>
        <v>0.728925018322047</v>
      </c>
      <c r="K97" s="71">
        <v>0.516918477901949</v>
      </c>
      <c r="L97" s="71">
        <v>0.107065715590351</v>
      </c>
      <c r="M97" s="71">
        <v>0.0188969414266485</v>
      </c>
      <c r="N97" s="71">
        <f t="shared" si="7"/>
        <v>0.21429371163965</v>
      </c>
      <c r="O97" s="72">
        <v>0.373216536434259</v>
      </c>
      <c r="P97" s="72">
        <v>0.0583552213635728</v>
      </c>
      <c r="Q97" s="72">
        <v>0.110764854771084</v>
      </c>
      <c r="R97" s="72">
        <f t="shared" si="8"/>
        <v>0.180778870856305</v>
      </c>
      <c r="S97" s="71">
        <v>0.0883486064260456</v>
      </c>
      <c r="T97" s="71">
        <v>0.0467983935935438</v>
      </c>
      <c r="U97" s="71">
        <v>0.0638778697531226</v>
      </c>
      <c r="V97" s="76">
        <f t="shared" si="9"/>
        <v>0.0663416232575707</v>
      </c>
    </row>
    <row r="98" spans="1:22">
      <c r="A98" s="69" t="s">
        <v>202</v>
      </c>
      <c r="B98" s="23" t="s">
        <v>203</v>
      </c>
      <c r="C98" s="71">
        <v>0.767926333695108</v>
      </c>
      <c r="D98" s="71">
        <v>0.416220830399959</v>
      </c>
      <c r="E98" s="71">
        <v>0.530828866062618</v>
      </c>
      <c r="F98" s="71">
        <f t="shared" si="5"/>
        <v>0.571658676719228</v>
      </c>
      <c r="G98" s="72">
        <v>0.880061541795555</v>
      </c>
      <c r="H98" s="72">
        <v>0.710539689285096</v>
      </c>
      <c r="I98" s="72">
        <v>0.316001167179749</v>
      </c>
      <c r="J98" s="72">
        <f t="shared" si="6"/>
        <v>0.635534132753467</v>
      </c>
      <c r="K98" s="71">
        <v>0.483671356223633</v>
      </c>
      <c r="L98" s="71">
        <v>0.100475064254014</v>
      </c>
      <c r="M98" s="71">
        <v>0.0172710828623748</v>
      </c>
      <c r="N98" s="71">
        <f t="shared" si="7"/>
        <v>0.200472501113341</v>
      </c>
      <c r="O98" s="72">
        <v>0.384380610336716</v>
      </c>
      <c r="P98" s="72">
        <v>0.0846965041143043</v>
      </c>
      <c r="Q98" s="72">
        <v>0.0876791842258687</v>
      </c>
      <c r="R98" s="72">
        <f t="shared" si="8"/>
        <v>0.185585432892296</v>
      </c>
      <c r="S98" s="71">
        <v>0.0793878712230452</v>
      </c>
      <c r="T98" s="71">
        <v>0.0638495527233746</v>
      </c>
      <c r="U98" s="71">
        <v>0.0471773201648143</v>
      </c>
      <c r="V98" s="76">
        <f t="shared" si="9"/>
        <v>0.0634715813704114</v>
      </c>
    </row>
    <row r="99" spans="1:22">
      <c r="A99" s="69" t="s">
        <v>204</v>
      </c>
      <c r="B99" s="23" t="s">
        <v>205</v>
      </c>
      <c r="C99" s="71">
        <v>0.883475686065569</v>
      </c>
      <c r="D99" s="71">
        <v>0.456111817885723</v>
      </c>
      <c r="E99" s="71">
        <v>0.610658602210449</v>
      </c>
      <c r="F99" s="71">
        <f t="shared" si="5"/>
        <v>0.650082035387247</v>
      </c>
      <c r="G99" s="72">
        <v>0.884731570642561</v>
      </c>
      <c r="H99" s="72">
        <v>0.398991169274277</v>
      </c>
      <c r="I99" s="72">
        <v>0.295505524760825</v>
      </c>
      <c r="J99" s="72">
        <f t="shared" si="6"/>
        <v>0.526409421559221</v>
      </c>
      <c r="K99" s="71">
        <v>0.54348694411252</v>
      </c>
      <c r="L99" s="71">
        <v>0.114688991421297</v>
      </c>
      <c r="M99" s="71">
        <v>0.0264735890102157</v>
      </c>
      <c r="N99" s="71">
        <f t="shared" si="7"/>
        <v>0.228216508181344</v>
      </c>
      <c r="O99" s="72">
        <v>0.495874497164677</v>
      </c>
      <c r="P99" s="72">
        <v>0.0698942945161535</v>
      </c>
      <c r="Q99" s="72">
        <v>0.0905825621347214</v>
      </c>
      <c r="R99" s="72">
        <f t="shared" si="8"/>
        <v>0.218783784605184</v>
      </c>
      <c r="S99" s="71">
        <v>0.0598508709350141</v>
      </c>
      <c r="T99" s="71">
        <v>0.0324775258330029</v>
      </c>
      <c r="U99" s="71">
        <v>0.0649101263651178</v>
      </c>
      <c r="V99" s="76">
        <f t="shared" si="9"/>
        <v>0.0524128410443783</v>
      </c>
    </row>
    <row r="100" spans="1:22">
      <c r="A100" s="69" t="s">
        <v>206</v>
      </c>
      <c r="B100" s="23" t="s">
        <v>207</v>
      </c>
      <c r="C100" s="71">
        <v>0.959013513537836</v>
      </c>
      <c r="D100" s="71">
        <v>0.491716575964908</v>
      </c>
      <c r="E100" s="71">
        <v>0.64369800894635</v>
      </c>
      <c r="F100" s="71">
        <f t="shared" si="5"/>
        <v>0.698142699483031</v>
      </c>
      <c r="G100" s="72">
        <v>0.949199763320747</v>
      </c>
      <c r="H100" s="72">
        <v>0.411621760575395</v>
      </c>
      <c r="I100" s="72">
        <v>0.287427494409835</v>
      </c>
      <c r="J100" s="72">
        <f t="shared" si="6"/>
        <v>0.549416339435326</v>
      </c>
      <c r="K100" s="71">
        <v>0.523445090188364</v>
      </c>
      <c r="L100" s="71">
        <v>0.105290577278391</v>
      </c>
      <c r="M100" s="71">
        <v>0.0205945767368299</v>
      </c>
      <c r="N100" s="71">
        <f t="shared" si="7"/>
        <v>0.216443414734528</v>
      </c>
      <c r="O100" s="72">
        <v>0.411899082396153</v>
      </c>
      <c r="P100" s="72">
        <v>0.0571532372523987</v>
      </c>
      <c r="Q100" s="72">
        <v>0.123810854363978</v>
      </c>
      <c r="R100" s="72">
        <f t="shared" si="8"/>
        <v>0.197621058004177</v>
      </c>
      <c r="S100" s="71">
        <v>0.0577340744643426</v>
      </c>
      <c r="T100" s="71">
        <v>0.0443176708763787</v>
      </c>
      <c r="U100" s="71">
        <v>0.0841591329574983</v>
      </c>
      <c r="V100" s="76">
        <f t="shared" si="9"/>
        <v>0.0620702927660732</v>
      </c>
    </row>
    <row r="101" spans="1:22">
      <c r="A101" s="69" t="s">
        <v>208</v>
      </c>
      <c r="B101" s="23" t="s">
        <v>209</v>
      </c>
      <c r="C101" s="73">
        <v>0</v>
      </c>
      <c r="D101" s="73">
        <v>0</v>
      </c>
      <c r="E101" s="73">
        <v>0</v>
      </c>
      <c r="F101" s="71">
        <f t="shared" si="5"/>
        <v>0</v>
      </c>
      <c r="G101" s="74">
        <v>0</v>
      </c>
      <c r="H101" s="74">
        <v>0</v>
      </c>
      <c r="I101" s="74">
        <v>0</v>
      </c>
      <c r="J101" s="71">
        <f t="shared" si="6"/>
        <v>0</v>
      </c>
      <c r="K101" s="73">
        <v>0</v>
      </c>
      <c r="L101" s="73">
        <v>0</v>
      </c>
      <c r="M101" s="73">
        <v>0</v>
      </c>
      <c r="N101" s="71">
        <f t="shared" si="7"/>
        <v>0</v>
      </c>
      <c r="O101" s="74">
        <v>0</v>
      </c>
      <c r="P101" s="74">
        <v>0</v>
      </c>
      <c r="Q101" s="74">
        <v>0</v>
      </c>
      <c r="R101" s="71">
        <f t="shared" si="8"/>
        <v>0</v>
      </c>
      <c r="S101" s="73">
        <v>0</v>
      </c>
      <c r="T101" s="73">
        <v>0</v>
      </c>
      <c r="U101" s="73">
        <v>0</v>
      </c>
      <c r="V101" s="76">
        <f t="shared" si="9"/>
        <v>0</v>
      </c>
    </row>
    <row r="102" spans="1:22">
      <c r="A102" s="69" t="s">
        <v>210</v>
      </c>
      <c r="B102" s="23" t="s">
        <v>211</v>
      </c>
      <c r="C102" s="73">
        <v>0.920479887635874</v>
      </c>
      <c r="D102" s="73">
        <v>0.614364909117998</v>
      </c>
      <c r="E102" s="73">
        <v>0.84374956695606</v>
      </c>
      <c r="F102" s="71">
        <f t="shared" si="5"/>
        <v>0.792864787903311</v>
      </c>
      <c r="G102" s="74">
        <v>0.940280603123354</v>
      </c>
      <c r="H102" s="74">
        <v>1.02085335041348</v>
      </c>
      <c r="I102" s="74">
        <v>0.540282313712077</v>
      </c>
      <c r="J102" s="71">
        <f t="shared" si="6"/>
        <v>0.833805422416304</v>
      </c>
      <c r="K102" s="73">
        <v>0.518870963168115</v>
      </c>
      <c r="L102" s="73">
        <v>0.151267673869867</v>
      </c>
      <c r="M102" s="73">
        <v>0.0255224352949722</v>
      </c>
      <c r="N102" s="71">
        <f t="shared" si="7"/>
        <v>0.231887024110985</v>
      </c>
      <c r="O102" s="74">
        <v>0.653936133403837</v>
      </c>
      <c r="P102" s="74">
        <v>0.300719165940893</v>
      </c>
      <c r="Q102" s="74">
        <v>0.741012542788036</v>
      </c>
      <c r="R102" s="71">
        <f t="shared" si="8"/>
        <v>0.565222614044255</v>
      </c>
      <c r="S102" s="73">
        <v>0.0821238204657552</v>
      </c>
      <c r="T102" s="73">
        <v>0.731711599877157</v>
      </c>
      <c r="U102" s="73">
        <v>0.00553891984674322</v>
      </c>
      <c r="V102" s="76">
        <f t="shared" si="9"/>
        <v>0.273124780063218</v>
      </c>
    </row>
    <row r="103" spans="1:22">
      <c r="A103" s="69" t="s">
        <v>212</v>
      </c>
      <c r="B103" s="23" t="s">
        <v>213</v>
      </c>
      <c r="C103" s="73">
        <v>1.09583299206722</v>
      </c>
      <c r="D103" s="73">
        <v>0.520460385185134</v>
      </c>
      <c r="E103" s="73">
        <v>0.865199823808303</v>
      </c>
      <c r="F103" s="71">
        <f t="shared" si="5"/>
        <v>0.827164400353552</v>
      </c>
      <c r="G103" s="74">
        <v>1.07625690259877</v>
      </c>
      <c r="H103" s="74">
        <v>0.984066788636747</v>
      </c>
      <c r="I103" s="74">
        <v>0.427943129313394</v>
      </c>
      <c r="J103" s="71">
        <f t="shared" si="6"/>
        <v>0.829422273516304</v>
      </c>
      <c r="K103" s="73">
        <v>0.656493172894016</v>
      </c>
      <c r="L103" s="73">
        <v>0.165810598666768</v>
      </c>
      <c r="M103" s="73">
        <v>0.0430200306032655</v>
      </c>
      <c r="N103" s="71">
        <f t="shared" si="7"/>
        <v>0.288441267388017</v>
      </c>
      <c r="O103" s="74">
        <v>1.00151044091968</v>
      </c>
      <c r="P103" s="74">
        <v>0.342305486174997</v>
      </c>
      <c r="Q103" s="74">
        <v>0.538809603030659</v>
      </c>
      <c r="R103" s="71">
        <f t="shared" si="8"/>
        <v>0.627541843375112</v>
      </c>
      <c r="S103" s="73">
        <v>0.0957766421255602</v>
      </c>
      <c r="T103" s="73">
        <v>0.704840647304444</v>
      </c>
      <c r="U103" s="73">
        <v>0.00524609796949501</v>
      </c>
      <c r="V103" s="76">
        <f t="shared" si="9"/>
        <v>0.268621129133166</v>
      </c>
    </row>
    <row r="104" spans="1:22">
      <c r="A104" s="69" t="s">
        <v>214</v>
      </c>
      <c r="B104" s="23" t="s">
        <v>215</v>
      </c>
      <c r="C104" s="73">
        <v>0.974746461065061</v>
      </c>
      <c r="D104" s="73">
        <v>0.549084983135573</v>
      </c>
      <c r="E104" s="73">
        <v>0.868967902181166</v>
      </c>
      <c r="F104" s="71">
        <f t="shared" si="5"/>
        <v>0.797599782127267</v>
      </c>
      <c r="G104" s="74">
        <v>1.05225375486336</v>
      </c>
      <c r="H104" s="74">
        <v>1.13972598886446</v>
      </c>
      <c r="I104" s="74">
        <v>0.408192871799058</v>
      </c>
      <c r="J104" s="71">
        <f t="shared" si="6"/>
        <v>0.866724205175626</v>
      </c>
      <c r="K104" s="73">
        <v>0.656941136155489</v>
      </c>
      <c r="L104" s="73">
        <v>0.154246648470073</v>
      </c>
      <c r="M104" s="73">
        <v>0.0207792041878534</v>
      </c>
      <c r="N104" s="71">
        <f t="shared" si="7"/>
        <v>0.277322329604472</v>
      </c>
      <c r="O104" s="74">
        <v>1.02938876005165</v>
      </c>
      <c r="P104" s="74">
        <v>0.696520584006309</v>
      </c>
      <c r="Q104" s="74">
        <v>0.616117537847517</v>
      </c>
      <c r="R104" s="71">
        <f t="shared" si="8"/>
        <v>0.780675627301825</v>
      </c>
      <c r="S104" s="73">
        <v>0.0838371722249062</v>
      </c>
      <c r="T104" s="73">
        <v>0.810838163312171</v>
      </c>
      <c r="U104" s="73">
        <v>0.00694076444840491</v>
      </c>
      <c r="V104" s="76">
        <f t="shared" si="9"/>
        <v>0.300538699995161</v>
      </c>
    </row>
    <row r="105" spans="1:22">
      <c r="A105" s="69" t="s">
        <v>216</v>
      </c>
      <c r="B105" s="23" t="s">
        <v>217</v>
      </c>
      <c r="C105" s="73">
        <v>0.843411310990573</v>
      </c>
      <c r="D105" s="73">
        <v>0.521773433096173</v>
      </c>
      <c r="E105" s="73">
        <v>0.775235056628159</v>
      </c>
      <c r="F105" s="71">
        <f t="shared" si="5"/>
        <v>0.713473266904968</v>
      </c>
      <c r="G105" s="74">
        <v>0.922465654847611</v>
      </c>
      <c r="H105" s="74">
        <v>0.959192373136838</v>
      </c>
      <c r="I105" s="74">
        <v>0.408585438341541</v>
      </c>
      <c r="J105" s="71">
        <f t="shared" si="6"/>
        <v>0.76341448877533</v>
      </c>
      <c r="K105" s="73">
        <v>0.581047310235153</v>
      </c>
      <c r="L105" s="73">
        <v>0.15242006008957</v>
      </c>
      <c r="M105" s="73">
        <v>0.0256730242814546</v>
      </c>
      <c r="N105" s="71">
        <f t="shared" si="7"/>
        <v>0.253046798202059</v>
      </c>
      <c r="O105" s="74">
        <v>0.910027098531065</v>
      </c>
      <c r="P105" s="74">
        <v>0.760724760649049</v>
      </c>
      <c r="Q105" s="74">
        <v>0.68810611501897</v>
      </c>
      <c r="R105" s="71">
        <f t="shared" si="8"/>
        <v>0.786285991399695</v>
      </c>
      <c r="S105" s="73">
        <v>0.0848688003999119</v>
      </c>
      <c r="T105" s="73">
        <v>0.717223145457669</v>
      </c>
      <c r="U105" s="73">
        <v>0.00730498785996201</v>
      </c>
      <c r="V105" s="76">
        <f t="shared" si="9"/>
        <v>0.269798977905848</v>
      </c>
    </row>
    <row r="106" spans="1:22">
      <c r="A106" s="69" t="s">
        <v>218</v>
      </c>
      <c r="B106" s="23" t="s">
        <v>219</v>
      </c>
      <c r="C106" s="73">
        <v>1.08373206089829</v>
      </c>
      <c r="D106" s="73">
        <v>0.467738560245361</v>
      </c>
      <c r="E106" s="73">
        <v>0.892202135773073</v>
      </c>
      <c r="F106" s="71">
        <f t="shared" si="5"/>
        <v>0.814557585638908</v>
      </c>
      <c r="G106" s="74">
        <v>0.952649096460545</v>
      </c>
      <c r="H106" s="74">
        <v>1.04152355555161</v>
      </c>
      <c r="I106" s="74">
        <v>0.441339632916587</v>
      </c>
      <c r="J106" s="71">
        <f t="shared" si="6"/>
        <v>0.811837428309581</v>
      </c>
      <c r="K106" s="73">
        <v>0.60378387726813</v>
      </c>
      <c r="L106" s="73">
        <v>0.167145994298845</v>
      </c>
      <c r="M106" s="73">
        <v>0.0313222414877525</v>
      </c>
      <c r="N106" s="71">
        <f t="shared" si="7"/>
        <v>0.267417371018243</v>
      </c>
      <c r="O106" s="74">
        <v>0.726039745045368</v>
      </c>
      <c r="P106" s="74">
        <v>0.660349024223375</v>
      </c>
      <c r="Q106" s="74">
        <v>1.0890609111708</v>
      </c>
      <c r="R106" s="71">
        <f t="shared" si="8"/>
        <v>0.825149893479848</v>
      </c>
      <c r="S106" s="73">
        <v>0.083340086853516</v>
      </c>
      <c r="T106" s="73">
        <v>0.833322145058368</v>
      </c>
      <c r="U106" s="73">
        <v>0.0136946832980404</v>
      </c>
      <c r="V106" s="76">
        <f t="shared" si="9"/>
        <v>0.310118971736641</v>
      </c>
    </row>
    <row r="107" spans="1:22">
      <c r="A107" s="69" t="s">
        <v>220</v>
      </c>
      <c r="B107" s="23" t="s">
        <v>221</v>
      </c>
      <c r="C107" s="73">
        <v>0.922993358284545</v>
      </c>
      <c r="D107" s="73">
        <v>0.491421369460415</v>
      </c>
      <c r="E107" s="73">
        <v>0.810501311490855</v>
      </c>
      <c r="F107" s="71">
        <f t="shared" si="5"/>
        <v>0.741638679745272</v>
      </c>
      <c r="G107" s="74">
        <v>0.94863737958185</v>
      </c>
      <c r="H107" s="74">
        <v>1.03641798640903</v>
      </c>
      <c r="I107" s="74">
        <v>0.384265146191231</v>
      </c>
      <c r="J107" s="71">
        <f t="shared" si="6"/>
        <v>0.789773504060704</v>
      </c>
      <c r="K107" s="73">
        <v>0.52005789772562</v>
      </c>
      <c r="L107" s="73">
        <v>0.137288645372765</v>
      </c>
      <c r="M107" s="73">
        <v>0.0190550379204513</v>
      </c>
      <c r="N107" s="71">
        <f t="shared" si="7"/>
        <v>0.225467193672945</v>
      </c>
      <c r="O107" s="74">
        <v>0.668643929082791</v>
      </c>
      <c r="P107" s="74">
        <v>0.532497673787034</v>
      </c>
      <c r="Q107" s="74">
        <v>1.0149437232815</v>
      </c>
      <c r="R107" s="71">
        <f t="shared" si="8"/>
        <v>0.738695108717108</v>
      </c>
      <c r="S107" s="73">
        <v>0.0687178258175229</v>
      </c>
      <c r="T107" s="73">
        <v>0.738468222330466</v>
      </c>
      <c r="U107" s="73">
        <v>0.0044361079777956</v>
      </c>
      <c r="V107" s="76">
        <f t="shared" si="9"/>
        <v>0.270540718708595</v>
      </c>
    </row>
    <row r="108" spans="1:22">
      <c r="A108" s="69" t="s">
        <v>222</v>
      </c>
      <c r="B108" s="23" t="s">
        <v>223</v>
      </c>
      <c r="C108" s="73">
        <v>1.00117817663551</v>
      </c>
      <c r="D108" s="73">
        <v>0.586471509620666</v>
      </c>
      <c r="E108" s="73">
        <v>0.887883594682988</v>
      </c>
      <c r="F108" s="71">
        <f t="shared" si="5"/>
        <v>0.825177760313055</v>
      </c>
      <c r="G108" s="74">
        <v>1.04679857969583</v>
      </c>
      <c r="H108" s="74">
        <v>1.10419758879399</v>
      </c>
      <c r="I108" s="74">
        <v>0.403594235158543</v>
      </c>
      <c r="J108" s="71">
        <f t="shared" si="6"/>
        <v>0.851530134549454</v>
      </c>
      <c r="K108" s="73">
        <v>0.598125221752776</v>
      </c>
      <c r="L108" s="73">
        <v>0.155306120398958</v>
      </c>
      <c r="M108" s="73">
        <v>0.0187963213489221</v>
      </c>
      <c r="N108" s="71">
        <f t="shared" si="7"/>
        <v>0.257409221166885</v>
      </c>
      <c r="O108" s="74">
        <v>0.797489396269971</v>
      </c>
      <c r="P108" s="74">
        <v>0.710905225762241</v>
      </c>
      <c r="Q108" s="74">
        <v>0.961442259039022</v>
      </c>
      <c r="R108" s="71">
        <f t="shared" si="8"/>
        <v>0.823278960357078</v>
      </c>
      <c r="S108" s="73">
        <v>0.0840316591714774</v>
      </c>
      <c r="T108" s="73">
        <v>0.817276159438673</v>
      </c>
      <c r="U108" s="73">
        <v>0.00106965893663729</v>
      </c>
      <c r="V108" s="76">
        <f t="shared" si="9"/>
        <v>0.300792492515596</v>
      </c>
    </row>
    <row r="109" spans="1:22">
      <c r="A109" s="69" t="s">
        <v>224</v>
      </c>
      <c r="B109" s="23" t="s">
        <v>225</v>
      </c>
      <c r="C109" s="73">
        <v>0.956460540954517</v>
      </c>
      <c r="D109" s="73">
        <v>0.547858000822768</v>
      </c>
      <c r="E109" s="73">
        <v>0.981292857022982</v>
      </c>
      <c r="F109" s="71">
        <f t="shared" si="5"/>
        <v>0.828537132933422</v>
      </c>
      <c r="G109" s="74">
        <v>1.06786109976424</v>
      </c>
      <c r="H109" s="74">
        <v>1.14757727559684</v>
      </c>
      <c r="I109" s="74">
        <v>0.409643047278109</v>
      </c>
      <c r="J109" s="71">
        <f t="shared" si="6"/>
        <v>0.87502714087973</v>
      </c>
      <c r="K109" s="73">
        <v>0.670777519625608</v>
      </c>
      <c r="L109" s="73">
        <v>0.156443894174775</v>
      </c>
      <c r="M109" s="73">
        <v>0.0185553428700898</v>
      </c>
      <c r="N109" s="71">
        <f t="shared" si="7"/>
        <v>0.281925585556824</v>
      </c>
      <c r="O109" s="74">
        <v>0.853540047518799</v>
      </c>
      <c r="P109" s="74">
        <v>0.706442529647425</v>
      </c>
      <c r="Q109" s="74">
        <v>1.11551350781292</v>
      </c>
      <c r="R109" s="71">
        <f t="shared" si="8"/>
        <v>0.891832028326381</v>
      </c>
      <c r="S109" s="73">
        <v>0.0905487407197167</v>
      </c>
      <c r="T109" s="73">
        <v>0.791207955418425</v>
      </c>
      <c r="U109" s="73">
        <v>0</v>
      </c>
      <c r="V109" s="76">
        <f t="shared" si="9"/>
        <v>0.293918898712714</v>
      </c>
    </row>
    <row r="110" spans="1:22">
      <c r="A110" s="69" t="s">
        <v>226</v>
      </c>
      <c r="B110" s="23" t="s">
        <v>227</v>
      </c>
      <c r="C110" s="73">
        <v>0.870080294832661</v>
      </c>
      <c r="D110" s="73">
        <v>0.511757872022056</v>
      </c>
      <c r="E110" s="73">
        <v>0.773894698671513</v>
      </c>
      <c r="F110" s="71">
        <f t="shared" si="5"/>
        <v>0.718577621842077</v>
      </c>
      <c r="G110" s="74">
        <v>0.927487333162428</v>
      </c>
      <c r="H110" s="74">
        <v>1.00658692114597</v>
      </c>
      <c r="I110" s="74">
        <v>0.367699433630667</v>
      </c>
      <c r="J110" s="71">
        <f t="shared" si="6"/>
        <v>0.767257895979688</v>
      </c>
      <c r="K110" s="73">
        <v>0.515404364024087</v>
      </c>
      <c r="L110" s="73">
        <v>0.132963562781935</v>
      </c>
      <c r="M110" s="73">
        <v>0.018653174203324</v>
      </c>
      <c r="N110" s="71">
        <f t="shared" si="7"/>
        <v>0.222340367003115</v>
      </c>
      <c r="O110" s="74">
        <v>0.660220682987986</v>
      </c>
      <c r="P110" s="74">
        <v>0.506721421328608</v>
      </c>
      <c r="Q110" s="74">
        <v>0.850815941123044</v>
      </c>
      <c r="R110" s="71">
        <f t="shared" si="8"/>
        <v>0.672586015146546</v>
      </c>
      <c r="S110" s="73">
        <v>0.0776792076971911</v>
      </c>
      <c r="T110" s="73">
        <v>0.674808111370659</v>
      </c>
      <c r="U110" s="73">
        <v>0.000723758682961965</v>
      </c>
      <c r="V110" s="76">
        <f t="shared" si="9"/>
        <v>0.251070359250271</v>
      </c>
    </row>
    <row r="111" spans="1:22">
      <c r="A111" s="69" t="s">
        <v>228</v>
      </c>
      <c r="B111" s="23" t="s">
        <v>229</v>
      </c>
      <c r="C111" s="73">
        <v>1.28077610496543</v>
      </c>
      <c r="D111" s="73">
        <v>0.591128377987824</v>
      </c>
      <c r="E111" s="73">
        <v>0.992834589825805</v>
      </c>
      <c r="F111" s="71">
        <f t="shared" si="5"/>
        <v>0.954913024259686</v>
      </c>
      <c r="G111" s="74">
        <v>1.18420745269463</v>
      </c>
      <c r="H111" s="74">
        <v>1.30240036305611</v>
      </c>
      <c r="I111" s="74">
        <v>0.535296236715323</v>
      </c>
      <c r="J111" s="71">
        <f t="shared" si="6"/>
        <v>1.00730135082202</v>
      </c>
      <c r="K111" s="73">
        <v>0.678208125486209</v>
      </c>
      <c r="L111" s="73">
        <v>0.203377062427208</v>
      </c>
      <c r="M111" s="73">
        <v>0.015212037848452</v>
      </c>
      <c r="N111" s="71">
        <f t="shared" si="7"/>
        <v>0.29893240858729</v>
      </c>
      <c r="O111" s="74">
        <v>0.871893194009565</v>
      </c>
      <c r="P111" s="74">
        <v>0.677213676235253</v>
      </c>
      <c r="Q111" s="74">
        <v>1.15294853318773</v>
      </c>
      <c r="R111" s="71">
        <f t="shared" si="8"/>
        <v>0.900685134477516</v>
      </c>
      <c r="S111" s="73">
        <v>0.129310233041758</v>
      </c>
      <c r="T111" s="73">
        <v>0.994197934128491</v>
      </c>
      <c r="U111" s="73">
        <v>0.0111302348812259</v>
      </c>
      <c r="V111" s="76">
        <f t="shared" si="9"/>
        <v>0.378212800683825</v>
      </c>
    </row>
    <row r="112" spans="1:22">
      <c r="A112" s="69" t="s">
        <v>230</v>
      </c>
      <c r="B112" s="23" t="s">
        <v>231</v>
      </c>
      <c r="C112" s="73">
        <v>1.00894418773144</v>
      </c>
      <c r="D112" s="73">
        <v>0.577471946813188</v>
      </c>
      <c r="E112" s="73">
        <v>0.842709754883559</v>
      </c>
      <c r="F112" s="71">
        <f t="shared" si="5"/>
        <v>0.809708629809396</v>
      </c>
      <c r="G112" s="74">
        <v>1.00025939570458</v>
      </c>
      <c r="H112" s="74">
        <v>1.11688373066413</v>
      </c>
      <c r="I112" s="74">
        <v>0.45059805109665</v>
      </c>
      <c r="J112" s="71">
        <f t="shared" si="6"/>
        <v>0.855913725821786</v>
      </c>
      <c r="K112" s="73">
        <v>0.643054445224749</v>
      </c>
      <c r="L112" s="73">
        <v>0.176035394734415</v>
      </c>
      <c r="M112" s="73">
        <v>0.0231002058566864</v>
      </c>
      <c r="N112" s="71">
        <f t="shared" si="7"/>
        <v>0.28073001527195</v>
      </c>
      <c r="O112" s="74">
        <v>0.830128029315814</v>
      </c>
      <c r="P112" s="74">
        <v>0.659815363161135</v>
      </c>
      <c r="Q112" s="74">
        <v>0.969894141676388</v>
      </c>
      <c r="R112" s="71">
        <f t="shared" si="8"/>
        <v>0.819945844717779</v>
      </c>
      <c r="S112" s="73">
        <v>0.0847552996364199</v>
      </c>
      <c r="T112" s="73">
        <v>0.793339778829318</v>
      </c>
      <c r="U112" s="73">
        <v>0.00910096553823996</v>
      </c>
      <c r="V112" s="76">
        <f t="shared" si="9"/>
        <v>0.295732014667993</v>
      </c>
    </row>
    <row r="113" spans="1:22">
      <c r="A113" s="69" t="s">
        <v>232</v>
      </c>
      <c r="B113" s="23" t="s">
        <v>233</v>
      </c>
      <c r="C113" s="73">
        <v>1.16262837264486</v>
      </c>
      <c r="D113" s="73">
        <v>0.62653819066006</v>
      </c>
      <c r="E113" s="73">
        <v>1.02832650158617</v>
      </c>
      <c r="F113" s="71">
        <f t="shared" si="5"/>
        <v>0.939164354963697</v>
      </c>
      <c r="G113" s="74">
        <v>1.19087451076649</v>
      </c>
      <c r="H113" s="74">
        <v>1.18690869122031</v>
      </c>
      <c r="I113" s="74">
        <v>0.500638158773945</v>
      </c>
      <c r="J113" s="71">
        <f t="shared" si="6"/>
        <v>0.959473786920248</v>
      </c>
      <c r="K113" s="73">
        <v>0.776392662200674</v>
      </c>
      <c r="L113" s="73">
        <v>0.212681895348714</v>
      </c>
      <c r="M113" s="73">
        <v>0.0231234338163211</v>
      </c>
      <c r="N113" s="71">
        <f t="shared" si="7"/>
        <v>0.337399330455236</v>
      </c>
      <c r="O113" s="74">
        <v>1.42379733993548</v>
      </c>
      <c r="P113" s="74">
        <v>1.17233091783498</v>
      </c>
      <c r="Q113" s="74">
        <v>0.872786031575853</v>
      </c>
      <c r="R113" s="71">
        <f t="shared" si="8"/>
        <v>1.15630476311544</v>
      </c>
      <c r="S113" s="73">
        <v>0.110193407428675</v>
      </c>
      <c r="T113" s="73">
        <v>0.925941812793358</v>
      </c>
      <c r="U113" s="73">
        <v>0.00269162542879319</v>
      </c>
      <c r="V113" s="76">
        <f t="shared" si="9"/>
        <v>0.346275615216942</v>
      </c>
    </row>
    <row r="114" spans="1:22">
      <c r="A114" s="69" t="s">
        <v>234</v>
      </c>
      <c r="B114" s="23" t="s">
        <v>235</v>
      </c>
      <c r="C114" s="73">
        <v>1.04662251614654</v>
      </c>
      <c r="D114" s="73">
        <v>0.497091236267762</v>
      </c>
      <c r="E114" s="73">
        <v>0.841973500778978</v>
      </c>
      <c r="F114" s="71">
        <f t="shared" si="5"/>
        <v>0.79522908439776</v>
      </c>
      <c r="G114" s="74">
        <v>0.961392805591313</v>
      </c>
      <c r="H114" s="74">
        <v>1.10580636106435</v>
      </c>
      <c r="I114" s="74">
        <v>0.414452946071982</v>
      </c>
      <c r="J114" s="71">
        <f t="shared" si="6"/>
        <v>0.827217370909215</v>
      </c>
      <c r="K114" s="73">
        <v>0.672011322543374</v>
      </c>
      <c r="L114" s="73">
        <v>0.204122033351849</v>
      </c>
      <c r="M114" s="73">
        <v>0.0365216272363672</v>
      </c>
      <c r="N114" s="71">
        <f t="shared" si="7"/>
        <v>0.30421832771053</v>
      </c>
      <c r="O114" s="74">
        <v>1.02711709919909</v>
      </c>
      <c r="P114" s="74">
        <v>1.00754237326552</v>
      </c>
      <c r="Q114" s="74">
        <v>0.802992659989145</v>
      </c>
      <c r="R114" s="71">
        <f t="shared" si="8"/>
        <v>0.945884044151252</v>
      </c>
      <c r="S114" s="73">
        <v>0.110160679953941</v>
      </c>
      <c r="T114" s="73">
        <v>0.867489088347577</v>
      </c>
      <c r="U114" s="73">
        <v>0</v>
      </c>
      <c r="V114" s="76">
        <f t="shared" si="9"/>
        <v>0.325883256100506</v>
      </c>
    </row>
    <row r="115" spans="1:22">
      <c r="A115" s="69" t="s">
        <v>236</v>
      </c>
      <c r="B115" s="23" t="s">
        <v>237</v>
      </c>
      <c r="C115" s="73">
        <v>1.153699318859</v>
      </c>
      <c r="D115" s="73">
        <v>0.680432061361275</v>
      </c>
      <c r="E115" s="73">
        <v>0.951358212733952</v>
      </c>
      <c r="F115" s="71">
        <f t="shared" si="5"/>
        <v>0.928496530984742</v>
      </c>
      <c r="G115" s="74">
        <v>1.21233794671635</v>
      </c>
      <c r="H115" s="74">
        <v>1.21001951792623</v>
      </c>
      <c r="I115" s="74">
        <v>0.441093819624087</v>
      </c>
      <c r="J115" s="71">
        <f t="shared" si="6"/>
        <v>0.954483761422222</v>
      </c>
      <c r="K115" s="73">
        <v>0.812913528625026</v>
      </c>
      <c r="L115" s="73">
        <v>0.223872425307469</v>
      </c>
      <c r="M115" s="73">
        <v>0.028672080197193</v>
      </c>
      <c r="N115" s="71">
        <f t="shared" si="7"/>
        <v>0.355152678043229</v>
      </c>
      <c r="O115" s="74">
        <v>1.23558971037537</v>
      </c>
      <c r="P115" s="74">
        <v>1.18037899560861</v>
      </c>
      <c r="Q115" s="74">
        <v>0.89464471572981</v>
      </c>
      <c r="R115" s="71">
        <f t="shared" si="8"/>
        <v>1.10353780723793</v>
      </c>
      <c r="S115" s="73">
        <v>0.0971378088741147</v>
      </c>
      <c r="T115" s="73">
        <v>0.915567826518675</v>
      </c>
      <c r="U115" s="73">
        <v>0.00638478590085827</v>
      </c>
      <c r="V115" s="76">
        <f t="shared" si="9"/>
        <v>0.339696807097883</v>
      </c>
    </row>
    <row r="116" spans="1:22">
      <c r="A116" s="69" t="s">
        <v>238</v>
      </c>
      <c r="B116" s="23" t="s">
        <v>239</v>
      </c>
      <c r="C116" s="73">
        <v>1.00829914732284</v>
      </c>
      <c r="D116" s="73">
        <v>0.541379950137363</v>
      </c>
      <c r="E116" s="73">
        <v>0.811314515695437</v>
      </c>
      <c r="F116" s="71">
        <f t="shared" si="5"/>
        <v>0.78699787105188</v>
      </c>
      <c r="G116" s="74">
        <v>0.927379107892444</v>
      </c>
      <c r="H116" s="74">
        <v>1.03861472002328</v>
      </c>
      <c r="I116" s="74">
        <v>0.382060859279351</v>
      </c>
      <c r="J116" s="71">
        <f t="shared" si="6"/>
        <v>0.782684895731692</v>
      </c>
      <c r="K116" s="73">
        <v>0.549486676575535</v>
      </c>
      <c r="L116" s="73">
        <v>0.127972431230679</v>
      </c>
      <c r="M116" s="73">
        <v>0.0204423268907769</v>
      </c>
      <c r="N116" s="71">
        <f t="shared" si="7"/>
        <v>0.232633811565664</v>
      </c>
      <c r="O116" s="74">
        <v>0.716664093363164</v>
      </c>
      <c r="P116" s="74">
        <v>0.604131055315509</v>
      </c>
      <c r="Q116" s="74">
        <v>0.94091910020767</v>
      </c>
      <c r="R116" s="71">
        <f t="shared" si="8"/>
        <v>0.753904749628781</v>
      </c>
      <c r="S116" s="73">
        <v>0.0772312933421313</v>
      </c>
      <c r="T116" s="73">
        <v>0.726856661307047</v>
      </c>
      <c r="U116" s="73">
        <v>0.00261749167757643</v>
      </c>
      <c r="V116" s="76">
        <f t="shared" si="9"/>
        <v>0.268901815442252</v>
      </c>
    </row>
    <row r="117" spans="1:22">
      <c r="A117" s="69" t="s">
        <v>240</v>
      </c>
      <c r="B117" s="23" t="s">
        <v>241</v>
      </c>
      <c r="C117" s="73">
        <v>0.962114743263797</v>
      </c>
      <c r="D117" s="73">
        <v>0.519405118212969</v>
      </c>
      <c r="E117" s="73">
        <v>0.936667300350247</v>
      </c>
      <c r="F117" s="71">
        <f t="shared" si="5"/>
        <v>0.806062387275671</v>
      </c>
      <c r="G117" s="74">
        <v>0.982094811020486</v>
      </c>
      <c r="H117" s="74">
        <v>1.03342863469711</v>
      </c>
      <c r="I117" s="74">
        <v>0.400956535710947</v>
      </c>
      <c r="J117" s="71">
        <f t="shared" si="6"/>
        <v>0.805493327142848</v>
      </c>
      <c r="K117" s="73">
        <v>0.607782243959582</v>
      </c>
      <c r="L117" s="73">
        <v>0.16660408804</v>
      </c>
      <c r="M117" s="73">
        <v>0.0189889855693908</v>
      </c>
      <c r="N117" s="71">
        <f t="shared" si="7"/>
        <v>0.264458439189658</v>
      </c>
      <c r="O117" s="74">
        <v>0.77457786643512</v>
      </c>
      <c r="P117" s="74">
        <v>0.76939189814956</v>
      </c>
      <c r="Q117" s="74">
        <v>0.985507474768306</v>
      </c>
      <c r="R117" s="71">
        <f t="shared" si="8"/>
        <v>0.843159079784329</v>
      </c>
      <c r="S117" s="73">
        <v>0.0807081264741386</v>
      </c>
      <c r="T117" s="73">
        <v>0.725812093107924</v>
      </c>
      <c r="U117" s="73">
        <v>0.00455887849378625</v>
      </c>
      <c r="V117" s="76">
        <f t="shared" si="9"/>
        <v>0.270359699358616</v>
      </c>
    </row>
    <row r="118" spans="1:22">
      <c r="A118" s="69" t="s">
        <v>242</v>
      </c>
      <c r="B118" s="23" t="s">
        <v>243</v>
      </c>
      <c r="C118" s="73">
        <v>1.02796602496174</v>
      </c>
      <c r="D118" s="73">
        <v>0.589677986505303</v>
      </c>
      <c r="E118" s="73">
        <v>1.00796821354555</v>
      </c>
      <c r="F118" s="71">
        <f t="shared" si="5"/>
        <v>0.875204075004198</v>
      </c>
      <c r="G118" s="74">
        <v>0.987474781098036</v>
      </c>
      <c r="H118" s="74">
        <v>1.08532880498238</v>
      </c>
      <c r="I118" s="74">
        <v>0.437062742443176</v>
      </c>
      <c r="J118" s="71">
        <f t="shared" si="6"/>
        <v>0.836622109507864</v>
      </c>
      <c r="K118" s="73">
        <v>0.585603152214095</v>
      </c>
      <c r="L118" s="73">
        <v>0.173730260324116</v>
      </c>
      <c r="M118" s="73">
        <v>0.0253174940618135</v>
      </c>
      <c r="N118" s="71">
        <f t="shared" si="7"/>
        <v>0.261550302200008</v>
      </c>
      <c r="O118" s="74">
        <v>0.780964990828726</v>
      </c>
      <c r="P118" s="74">
        <v>0.772832820289524</v>
      </c>
      <c r="Q118" s="74">
        <v>1.04499440802358</v>
      </c>
      <c r="R118" s="71">
        <f t="shared" si="8"/>
        <v>0.866264073047277</v>
      </c>
      <c r="S118" s="73">
        <v>0.0929927817793009</v>
      </c>
      <c r="T118" s="73">
        <v>0.804786974314647</v>
      </c>
      <c r="U118" s="73">
        <v>0.00240127516387964</v>
      </c>
      <c r="V118" s="76">
        <f t="shared" si="9"/>
        <v>0.300060343752609</v>
      </c>
    </row>
    <row r="119" spans="1:22">
      <c r="A119" s="69" t="s">
        <v>244</v>
      </c>
      <c r="B119" s="23" t="s">
        <v>245</v>
      </c>
      <c r="C119" s="73">
        <v>1.06202788960561</v>
      </c>
      <c r="D119" s="73">
        <v>0.558776811844415</v>
      </c>
      <c r="E119" s="73">
        <v>0.968742348859619</v>
      </c>
      <c r="F119" s="71">
        <f t="shared" si="5"/>
        <v>0.863182350103215</v>
      </c>
      <c r="G119" s="74">
        <v>1.05216608641057</v>
      </c>
      <c r="H119" s="74">
        <v>1.08856418577656</v>
      </c>
      <c r="I119" s="74">
        <v>0.395583897656093</v>
      </c>
      <c r="J119" s="71">
        <f t="shared" si="6"/>
        <v>0.845438056614408</v>
      </c>
      <c r="K119" s="73">
        <v>0.64821253652646</v>
      </c>
      <c r="L119" s="73">
        <v>0.199719201592186</v>
      </c>
      <c r="M119" s="73">
        <v>0.0242954849090385</v>
      </c>
      <c r="N119" s="71">
        <f t="shared" si="7"/>
        <v>0.290742407675895</v>
      </c>
      <c r="O119" s="74">
        <v>0.854741071919138</v>
      </c>
      <c r="P119" s="74">
        <v>0.750834401903003</v>
      </c>
      <c r="Q119" s="74">
        <v>1.0680640573457</v>
      </c>
      <c r="R119" s="71">
        <f t="shared" si="8"/>
        <v>0.891213177055947</v>
      </c>
      <c r="S119" s="73">
        <v>0.0852322330840499</v>
      </c>
      <c r="T119" s="73">
        <v>0.782445419143546</v>
      </c>
      <c r="U119" s="73">
        <v>0</v>
      </c>
      <c r="V119" s="76">
        <f t="shared" si="9"/>
        <v>0.289225884075865</v>
      </c>
    </row>
    <row r="120" spans="1:22">
      <c r="A120" s="69" t="s">
        <v>246</v>
      </c>
      <c r="B120" s="23" t="s">
        <v>247</v>
      </c>
      <c r="C120" s="73">
        <v>2.06885940190474</v>
      </c>
      <c r="D120" s="73">
        <v>1.9629736699508</v>
      </c>
      <c r="E120" s="73">
        <v>2.33504575161004</v>
      </c>
      <c r="F120" s="71">
        <f t="shared" si="5"/>
        <v>2.12229294115519</v>
      </c>
      <c r="G120" s="74">
        <v>2.2662164197422</v>
      </c>
      <c r="H120" s="74">
        <v>1.92894342632115</v>
      </c>
      <c r="I120" s="74">
        <v>0.752094081741076</v>
      </c>
      <c r="J120" s="71">
        <f t="shared" si="6"/>
        <v>1.64908464260148</v>
      </c>
      <c r="K120" s="73">
        <v>1.23838824502784</v>
      </c>
      <c r="L120" s="73">
        <v>0.475052392087433</v>
      </c>
      <c r="M120" s="73">
        <v>0.0804064857703892</v>
      </c>
      <c r="N120" s="71">
        <f t="shared" si="7"/>
        <v>0.597949040961887</v>
      </c>
      <c r="O120" s="74">
        <v>2.10278845508352</v>
      </c>
      <c r="P120" s="74">
        <v>2.37505015195911</v>
      </c>
      <c r="Q120" s="74">
        <v>2.44039391653253</v>
      </c>
      <c r="R120" s="71">
        <f t="shared" si="8"/>
        <v>2.30607750785839</v>
      </c>
      <c r="S120" s="73">
        <v>0.248235209272059</v>
      </c>
      <c r="T120" s="73">
        <v>2.11559850883608</v>
      </c>
      <c r="U120" s="73">
        <v>0.0768318452621937</v>
      </c>
      <c r="V120" s="76">
        <f t="shared" si="9"/>
        <v>0.813555187790111</v>
      </c>
    </row>
    <row r="121" ht="18" spans="1:22">
      <c r="A121" s="69" t="s">
        <v>487</v>
      </c>
      <c r="B121" s="23" t="s">
        <v>249</v>
      </c>
      <c r="C121" s="73">
        <v>1.01585820855098</v>
      </c>
      <c r="D121" s="73">
        <v>1.05758498689093</v>
      </c>
      <c r="E121" s="73">
        <v>1.08981477598301</v>
      </c>
      <c r="F121" s="71">
        <f t="shared" si="5"/>
        <v>1.05441932380831</v>
      </c>
      <c r="G121" s="74">
        <v>0.97411988390425</v>
      </c>
      <c r="H121" s="74">
        <v>1.0575535864984</v>
      </c>
      <c r="I121" s="74">
        <v>1.08267641751685</v>
      </c>
      <c r="J121" s="71">
        <f t="shared" si="6"/>
        <v>1.0381166293065</v>
      </c>
      <c r="K121" s="73">
        <v>0.585691343422824</v>
      </c>
      <c r="L121" s="73">
        <v>0.244052474912649</v>
      </c>
      <c r="M121" s="73">
        <v>0.0265806564530212</v>
      </c>
      <c r="N121" s="71">
        <f t="shared" si="7"/>
        <v>0.285441491596165</v>
      </c>
      <c r="O121" s="74">
        <v>0.832767945049771</v>
      </c>
      <c r="P121" s="74">
        <v>0.84631829467485</v>
      </c>
      <c r="Q121" s="74">
        <v>1.08343097056343</v>
      </c>
      <c r="R121" s="71">
        <f t="shared" si="8"/>
        <v>0.920839070096017</v>
      </c>
      <c r="S121" s="73">
        <v>0.0986645729324516</v>
      </c>
      <c r="T121" s="73">
        <v>0.790930937610478</v>
      </c>
      <c r="U121" s="73">
        <v>0.00680692050587369</v>
      </c>
      <c r="V121" s="76">
        <f t="shared" si="9"/>
        <v>0.298800810349601</v>
      </c>
    </row>
    <row r="122" spans="1:22">
      <c r="A122" s="69" t="s">
        <v>250</v>
      </c>
      <c r="B122" s="23" t="s">
        <v>251</v>
      </c>
      <c r="C122" s="73">
        <v>1.00883020720887</v>
      </c>
      <c r="D122" s="73">
        <v>0.985927714071296</v>
      </c>
      <c r="E122" s="73">
        <v>1.06841758093985</v>
      </c>
      <c r="F122" s="71">
        <f t="shared" si="5"/>
        <v>1.02105850074001</v>
      </c>
      <c r="G122" s="74">
        <v>1.01879344034563</v>
      </c>
      <c r="H122" s="74">
        <v>1.05442802664071</v>
      </c>
      <c r="I122" s="74">
        <v>1.07366326247604</v>
      </c>
      <c r="J122" s="71">
        <f t="shared" si="6"/>
        <v>1.04896157648746</v>
      </c>
      <c r="K122" s="73">
        <v>0.564901179812411</v>
      </c>
      <c r="L122" s="73">
        <v>0.243769022560834</v>
      </c>
      <c r="M122" s="73">
        <v>0.0403433238708573</v>
      </c>
      <c r="N122" s="71">
        <f t="shared" si="7"/>
        <v>0.283004508748034</v>
      </c>
      <c r="O122" s="74">
        <v>0.815997580989278</v>
      </c>
      <c r="P122" s="74">
        <v>0.907037322016447</v>
      </c>
      <c r="Q122" s="74">
        <v>1.11415312548632</v>
      </c>
      <c r="R122" s="71">
        <f t="shared" si="8"/>
        <v>0.945729342830682</v>
      </c>
      <c r="S122" s="73">
        <v>0.125426849570618</v>
      </c>
      <c r="T122" s="73">
        <v>0.704415589288782</v>
      </c>
      <c r="U122" s="73">
        <v>0.00860944997781237</v>
      </c>
      <c r="V122" s="76">
        <f t="shared" si="9"/>
        <v>0.279483962945737</v>
      </c>
    </row>
    <row r="123" spans="1:22">
      <c r="A123" s="69" t="s">
        <v>252</v>
      </c>
      <c r="B123" s="23" t="s">
        <v>253</v>
      </c>
      <c r="C123" s="73">
        <v>0.942899553692864</v>
      </c>
      <c r="D123" s="73">
        <v>0.932059984330057</v>
      </c>
      <c r="E123" s="73">
        <v>1.06596841999417</v>
      </c>
      <c r="F123" s="71">
        <f t="shared" si="5"/>
        <v>0.98030931933903</v>
      </c>
      <c r="G123" s="74">
        <v>0.924718534582023</v>
      </c>
      <c r="H123" s="74">
        <v>1.04892037989232</v>
      </c>
      <c r="I123" s="74">
        <v>1.05892875393723</v>
      </c>
      <c r="J123" s="71">
        <f t="shared" si="6"/>
        <v>1.01085588947052</v>
      </c>
      <c r="K123" s="73">
        <v>0.587775051757772</v>
      </c>
      <c r="L123" s="73">
        <v>0.261178964380203</v>
      </c>
      <c r="M123" s="73">
        <v>0.0248272657817342</v>
      </c>
      <c r="N123" s="71">
        <f t="shared" si="7"/>
        <v>0.29126042730657</v>
      </c>
      <c r="O123" s="74">
        <v>0.843022742908506</v>
      </c>
      <c r="P123" s="74">
        <v>0.829859584967679</v>
      </c>
      <c r="Q123" s="74">
        <v>1.05412764752918</v>
      </c>
      <c r="R123" s="71">
        <f t="shared" si="8"/>
        <v>0.909003325135122</v>
      </c>
      <c r="S123" s="73">
        <v>0.0815399865496396</v>
      </c>
      <c r="T123" s="73">
        <v>0.822429591616165</v>
      </c>
      <c r="U123" s="73">
        <v>0.00866986717063912</v>
      </c>
      <c r="V123" s="76">
        <f t="shared" si="9"/>
        <v>0.304213148445481</v>
      </c>
    </row>
    <row r="124" spans="1:22">
      <c r="A124" s="69" t="s">
        <v>254</v>
      </c>
      <c r="B124" s="23" t="s">
        <v>255</v>
      </c>
      <c r="C124" s="73">
        <v>1.07431382163925</v>
      </c>
      <c r="D124" s="73">
        <v>1.04104553225744</v>
      </c>
      <c r="E124" s="73">
        <v>1.12242333445915</v>
      </c>
      <c r="F124" s="71">
        <f t="shared" si="5"/>
        <v>1.07926089611861</v>
      </c>
      <c r="G124" s="74">
        <v>0.936306917483293</v>
      </c>
      <c r="H124" s="74">
        <v>1.08384317041673</v>
      </c>
      <c r="I124" s="74">
        <v>1.10579935826306</v>
      </c>
      <c r="J124" s="71">
        <f t="shared" si="6"/>
        <v>1.04198314872103</v>
      </c>
      <c r="K124" s="73">
        <v>0.669142782426356</v>
      </c>
      <c r="L124" s="73">
        <v>0.22994893993026</v>
      </c>
      <c r="M124" s="73">
        <v>0.0169702130771676</v>
      </c>
      <c r="N124" s="71">
        <f t="shared" si="7"/>
        <v>0.305353978477928</v>
      </c>
      <c r="O124" s="74">
        <v>0.879678607649733</v>
      </c>
      <c r="P124" s="74">
        <v>0.861457557090997</v>
      </c>
      <c r="Q124" s="74">
        <v>1.1453165906431</v>
      </c>
      <c r="R124" s="71">
        <f t="shared" si="8"/>
        <v>0.962150918461277</v>
      </c>
      <c r="S124" s="73">
        <v>0.0881562225259554</v>
      </c>
      <c r="T124" s="73">
        <v>0.80585814109194</v>
      </c>
      <c r="U124" s="73">
        <v>0.00413888131261667</v>
      </c>
      <c r="V124" s="76">
        <f t="shared" si="9"/>
        <v>0.299384414976837</v>
      </c>
    </row>
    <row r="125" spans="1:22">
      <c r="A125" s="69" t="s">
        <v>256</v>
      </c>
      <c r="B125" s="23" t="s">
        <v>257</v>
      </c>
      <c r="C125" s="73">
        <v>1.18060513330896</v>
      </c>
      <c r="D125" s="73">
        <v>1.55134412830322</v>
      </c>
      <c r="E125" s="73">
        <v>1.09509942032179</v>
      </c>
      <c r="F125" s="71">
        <f t="shared" si="5"/>
        <v>1.27568289397799</v>
      </c>
      <c r="G125" s="74">
        <v>1.20954500097766</v>
      </c>
      <c r="H125" s="74">
        <v>1.18253481879589</v>
      </c>
      <c r="I125" s="74">
        <v>1.71185520929534</v>
      </c>
      <c r="J125" s="71">
        <f t="shared" si="6"/>
        <v>1.36797834302296</v>
      </c>
      <c r="K125" s="73">
        <v>0.776417537810626</v>
      </c>
      <c r="L125" s="73">
        <v>0.465354295384288</v>
      </c>
      <c r="M125" s="73">
        <v>0.0844949511485445</v>
      </c>
      <c r="N125" s="71">
        <f t="shared" si="7"/>
        <v>0.442088928114486</v>
      </c>
      <c r="O125" s="74">
        <v>0.945872146378011</v>
      </c>
      <c r="P125" s="74">
        <v>0.985826580920418</v>
      </c>
      <c r="Q125" s="74">
        <v>1.19823167046854</v>
      </c>
      <c r="R125" s="71">
        <f t="shared" si="8"/>
        <v>1.04331013258899</v>
      </c>
      <c r="S125" s="73">
        <v>0.0965391166776641</v>
      </c>
      <c r="T125" s="73">
        <v>0.875963721202999</v>
      </c>
      <c r="U125" s="73">
        <v>0.0628198002618343</v>
      </c>
      <c r="V125" s="76">
        <f t="shared" si="9"/>
        <v>0.345107546047499</v>
      </c>
    </row>
    <row r="126" spans="1:22">
      <c r="A126" s="69" t="s">
        <v>258</v>
      </c>
      <c r="B126" s="23" t="s">
        <v>259</v>
      </c>
      <c r="C126" s="42">
        <v>0.93259122612867</v>
      </c>
      <c r="D126" s="42">
        <v>0.869408984226507</v>
      </c>
      <c r="E126" s="42">
        <v>1.04028163679968</v>
      </c>
      <c r="F126" s="42">
        <f t="shared" si="5"/>
        <v>0.947427282384952</v>
      </c>
      <c r="G126" s="42">
        <v>0.964308466094609</v>
      </c>
      <c r="H126" s="42">
        <v>0.632664583982263</v>
      </c>
      <c r="I126" s="42">
        <v>1.02000782825881</v>
      </c>
      <c r="J126" s="42">
        <f t="shared" si="6"/>
        <v>0.872326959445227</v>
      </c>
      <c r="K126" s="75">
        <v>1.08616513048671</v>
      </c>
      <c r="L126" s="75">
        <v>1.05972526985352</v>
      </c>
      <c r="M126" s="75">
        <v>1.23694057267175</v>
      </c>
      <c r="N126" s="75">
        <f t="shared" si="7"/>
        <v>1.12761032433733</v>
      </c>
      <c r="O126" s="42">
        <v>0.917408043509609</v>
      </c>
      <c r="P126" s="42">
        <v>1.07170180259316</v>
      </c>
      <c r="Q126" s="42">
        <v>0.622725315928383</v>
      </c>
      <c r="R126" s="42">
        <f t="shared" si="8"/>
        <v>0.870611720677051</v>
      </c>
      <c r="S126" s="42">
        <v>1.08460306225364</v>
      </c>
      <c r="T126" s="42">
        <v>0.538591440996877</v>
      </c>
      <c r="U126" s="42">
        <v>1.00169646029729</v>
      </c>
      <c r="V126" s="23">
        <f t="shared" si="9"/>
        <v>0.874963654515936</v>
      </c>
    </row>
    <row r="127" spans="1:22">
      <c r="A127" s="69" t="s">
        <v>260</v>
      </c>
      <c r="B127" s="23" t="s">
        <v>261</v>
      </c>
      <c r="C127" s="42">
        <v>0.972169730335464</v>
      </c>
      <c r="D127" s="42">
        <v>1.04117846218833</v>
      </c>
      <c r="E127" s="42">
        <v>1.06235996486088</v>
      </c>
      <c r="F127" s="42">
        <f t="shared" si="5"/>
        <v>1.02523605246156</v>
      </c>
      <c r="G127" s="42">
        <v>0.964012407109394</v>
      </c>
      <c r="H127" s="42">
        <v>0.610592818194849</v>
      </c>
      <c r="I127" s="42">
        <v>1.06594557719503</v>
      </c>
      <c r="J127" s="42">
        <f t="shared" si="6"/>
        <v>0.880183600833091</v>
      </c>
      <c r="K127" s="75">
        <v>1.05821872528944</v>
      </c>
      <c r="L127" s="75">
        <v>1.12137484480822</v>
      </c>
      <c r="M127" s="75">
        <v>1.19444556825857</v>
      </c>
      <c r="N127" s="75">
        <f t="shared" si="7"/>
        <v>1.12467971278541</v>
      </c>
      <c r="O127" s="42">
        <v>0.930283489762423</v>
      </c>
      <c r="P127" s="42">
        <v>1.02951451729472</v>
      </c>
      <c r="Q127" s="42">
        <v>0.679349952831939</v>
      </c>
      <c r="R127" s="42">
        <f t="shared" si="8"/>
        <v>0.879715986629694</v>
      </c>
      <c r="S127" s="42">
        <v>1.1176061840858</v>
      </c>
      <c r="T127" s="42">
        <v>1.06786117691451</v>
      </c>
      <c r="U127" s="42">
        <v>0.945949998300691</v>
      </c>
      <c r="V127" s="23">
        <f t="shared" si="9"/>
        <v>1.04380578643367</v>
      </c>
    </row>
    <row r="128" spans="1:22">
      <c r="A128" s="69" t="s">
        <v>262</v>
      </c>
      <c r="B128" s="23" t="s">
        <v>263</v>
      </c>
      <c r="C128" s="42">
        <v>1.01949080046361</v>
      </c>
      <c r="D128" s="42">
        <v>1.14434418828839</v>
      </c>
      <c r="E128" s="42">
        <v>1.14961817768706</v>
      </c>
      <c r="F128" s="42">
        <f t="shared" si="5"/>
        <v>1.10448438881302</v>
      </c>
      <c r="G128" s="42">
        <v>1.04282085462935</v>
      </c>
      <c r="H128" s="42">
        <v>1.05152455208874</v>
      </c>
      <c r="I128" s="42">
        <v>1.1029288635182</v>
      </c>
      <c r="J128" s="42">
        <f t="shared" si="6"/>
        <v>1.06575809007876</v>
      </c>
      <c r="K128" s="75">
        <v>1.12935543140913</v>
      </c>
      <c r="L128" s="75">
        <v>1.29850729432232</v>
      </c>
      <c r="M128" s="75">
        <v>1.30492287919874</v>
      </c>
      <c r="N128" s="75">
        <f t="shared" si="7"/>
        <v>1.24426186831006</v>
      </c>
      <c r="O128" s="42">
        <v>1.05295743721638</v>
      </c>
      <c r="P128" s="42">
        <v>1.077856024731</v>
      </c>
      <c r="Q128" s="42">
        <v>1.01717577763323</v>
      </c>
      <c r="R128" s="42">
        <f t="shared" si="8"/>
        <v>1.04932974652687</v>
      </c>
      <c r="S128" s="42">
        <v>1.22848790308268</v>
      </c>
      <c r="T128" s="42">
        <v>1.20666896748977</v>
      </c>
      <c r="U128" s="42">
        <v>1.02924436330443</v>
      </c>
      <c r="V128" s="23">
        <f t="shared" si="9"/>
        <v>1.15480041129229</v>
      </c>
    </row>
    <row r="129" spans="1:22">
      <c r="A129" s="69" t="s">
        <v>264</v>
      </c>
      <c r="B129" s="23" t="s">
        <v>265</v>
      </c>
      <c r="C129" s="42">
        <v>1.01392084379479</v>
      </c>
      <c r="D129" s="42">
        <v>1.11432086706484</v>
      </c>
      <c r="E129" s="42">
        <v>1.16328909116782</v>
      </c>
      <c r="F129" s="42">
        <f t="shared" si="5"/>
        <v>1.09717693400915</v>
      </c>
      <c r="G129" s="42">
        <v>1.07797342078473</v>
      </c>
      <c r="H129" s="42">
        <v>1.09453678881512</v>
      </c>
      <c r="I129" s="42">
        <v>1.14635921253952</v>
      </c>
      <c r="J129" s="42">
        <f t="shared" si="6"/>
        <v>1.10628980737979</v>
      </c>
      <c r="K129" s="75">
        <v>1.18886258118584</v>
      </c>
      <c r="L129" s="75">
        <v>1.26428338374662</v>
      </c>
      <c r="M129" s="75">
        <v>1.28580761227627</v>
      </c>
      <c r="N129" s="75">
        <f t="shared" si="7"/>
        <v>1.24631785906958</v>
      </c>
      <c r="O129" s="42">
        <v>1.03754997984103</v>
      </c>
      <c r="P129" s="42">
        <v>1.18582368506046</v>
      </c>
      <c r="Q129" s="42">
        <v>1.07820899764905</v>
      </c>
      <c r="R129" s="42">
        <f t="shared" si="8"/>
        <v>1.10052755418351</v>
      </c>
      <c r="S129" s="42">
        <v>1.23187256226731</v>
      </c>
      <c r="T129" s="42">
        <v>1.21604375414063</v>
      </c>
      <c r="U129" s="42">
        <v>1.07144170153169</v>
      </c>
      <c r="V129" s="23">
        <f t="shared" si="9"/>
        <v>1.17311933931321</v>
      </c>
    </row>
    <row r="130" spans="1:22">
      <c r="A130" s="69" t="s">
        <v>266</v>
      </c>
      <c r="B130" s="23" t="s">
        <v>267</v>
      </c>
      <c r="C130" s="42">
        <v>1.00525954814607</v>
      </c>
      <c r="D130" s="42">
        <v>1.01057590692308</v>
      </c>
      <c r="E130" s="42">
        <v>1.15796595370922</v>
      </c>
      <c r="F130" s="42">
        <f t="shared" si="5"/>
        <v>1.05793380292612</v>
      </c>
      <c r="G130" s="42">
        <v>0.962187345100066</v>
      </c>
      <c r="H130" s="42">
        <v>1.04591974524717</v>
      </c>
      <c r="I130" s="42">
        <v>1.04094226397383</v>
      </c>
      <c r="J130" s="42">
        <f t="shared" si="6"/>
        <v>1.01634978477369</v>
      </c>
      <c r="K130" s="75">
        <v>1.08821417346987</v>
      </c>
      <c r="L130" s="75">
        <v>1.30717564910479</v>
      </c>
      <c r="M130" s="75">
        <v>1.28925271201068</v>
      </c>
      <c r="N130" s="75">
        <f t="shared" si="7"/>
        <v>1.22821417819511</v>
      </c>
      <c r="O130" s="42">
        <v>1.00583836972313</v>
      </c>
      <c r="P130" s="42">
        <v>1.12798231071276</v>
      </c>
      <c r="Q130" s="42">
        <v>0.994666211133191</v>
      </c>
      <c r="R130" s="42">
        <f t="shared" si="8"/>
        <v>1.04282896385636</v>
      </c>
      <c r="S130" s="42">
        <v>1.13721429204978</v>
      </c>
      <c r="T130" s="42">
        <v>1.14718657575447</v>
      </c>
      <c r="U130" s="42">
        <v>0.858835559894935</v>
      </c>
      <c r="V130" s="23">
        <f t="shared" si="9"/>
        <v>1.04774547589973</v>
      </c>
    </row>
    <row r="131" spans="1:22">
      <c r="A131" s="69" t="s">
        <v>268</v>
      </c>
      <c r="B131" s="23" t="s">
        <v>269</v>
      </c>
      <c r="C131" s="42">
        <v>1.09773501481295</v>
      </c>
      <c r="D131" s="42">
        <v>1.23231237268836</v>
      </c>
      <c r="E131" s="42">
        <v>1.22882483359247</v>
      </c>
      <c r="F131" s="42">
        <f t="shared" si="5"/>
        <v>1.18629074036459</v>
      </c>
      <c r="G131" s="42">
        <v>1.04020585719437</v>
      </c>
      <c r="H131" s="42">
        <v>1.17943463915462</v>
      </c>
      <c r="I131" s="42">
        <v>1.27501514726677</v>
      </c>
      <c r="J131" s="42">
        <f t="shared" si="6"/>
        <v>1.16488521453859</v>
      </c>
      <c r="K131" s="75">
        <v>1.14136994779441</v>
      </c>
      <c r="L131" s="75">
        <v>1.41240313519889</v>
      </c>
      <c r="M131" s="75">
        <v>1.32204255056728</v>
      </c>
      <c r="N131" s="75">
        <f t="shared" si="7"/>
        <v>1.29193854452019</v>
      </c>
      <c r="O131" s="42">
        <v>1.17974102863018</v>
      </c>
      <c r="P131" s="42">
        <v>1.36744645991844</v>
      </c>
      <c r="Q131" s="42">
        <v>1.08829333474014</v>
      </c>
      <c r="R131" s="42">
        <f t="shared" si="8"/>
        <v>1.21182694109625</v>
      </c>
      <c r="S131" s="42">
        <v>1.29146936772723</v>
      </c>
      <c r="T131" s="42">
        <v>1.24879631381707</v>
      </c>
      <c r="U131" s="42">
        <v>1.05343676105128</v>
      </c>
      <c r="V131" s="23">
        <f t="shared" si="9"/>
        <v>1.19790081419853</v>
      </c>
    </row>
    <row r="132" spans="1:22">
      <c r="A132" s="69" t="s">
        <v>270</v>
      </c>
      <c r="B132" s="23" t="s">
        <v>271</v>
      </c>
      <c r="C132" s="42">
        <v>1.21115835433499</v>
      </c>
      <c r="D132" s="42">
        <v>1.53992519150183</v>
      </c>
      <c r="E132" s="42">
        <v>1.44481283242836</v>
      </c>
      <c r="F132" s="42">
        <f t="shared" ref="F132:F195" si="10">AVERAGE(C132:E132)</f>
        <v>1.39863212608839</v>
      </c>
      <c r="G132" s="42">
        <v>1.29621636060603</v>
      </c>
      <c r="H132" s="42">
        <v>1.26171986346145</v>
      </c>
      <c r="I132" s="42">
        <v>1.39345324043342</v>
      </c>
      <c r="J132" s="42">
        <f t="shared" ref="J132:J195" si="11">AVERAGE(G132:I132)</f>
        <v>1.3171298215003</v>
      </c>
      <c r="K132" s="75">
        <v>1.4351810113878</v>
      </c>
      <c r="L132" s="75">
        <v>1.72133629648535</v>
      </c>
      <c r="M132" s="75">
        <v>1.54131852916379</v>
      </c>
      <c r="N132" s="75">
        <f t="shared" ref="N132:N195" si="12">AVERAGE(K132:M132)</f>
        <v>1.56594527901231</v>
      </c>
      <c r="O132" s="42">
        <v>1.45109084634441</v>
      </c>
      <c r="P132" s="42">
        <v>1.59388804774629</v>
      </c>
      <c r="Q132" s="42">
        <v>1.08237143982718</v>
      </c>
      <c r="R132" s="42">
        <f t="shared" ref="R132:R195" si="13">AVERAGE(O132:Q132)</f>
        <v>1.37578344463929</v>
      </c>
      <c r="S132" s="42">
        <v>1.50347315353037</v>
      </c>
      <c r="T132" s="42">
        <v>1.37172085310067</v>
      </c>
      <c r="U132" s="42">
        <v>1.38068681777835</v>
      </c>
      <c r="V132" s="23">
        <f t="shared" ref="V132:V195" si="14">AVERAGE(S132:U132)</f>
        <v>1.4186269414698</v>
      </c>
    </row>
    <row r="133" spans="1:22">
      <c r="A133" s="69" t="s">
        <v>272</v>
      </c>
      <c r="B133" s="23" t="s">
        <v>273</v>
      </c>
      <c r="C133" s="42">
        <v>0.96464155098369</v>
      </c>
      <c r="D133" s="42">
        <v>0.986160732701197</v>
      </c>
      <c r="E133" s="42">
        <v>1.15252471926086</v>
      </c>
      <c r="F133" s="42">
        <f t="shared" si="10"/>
        <v>1.03444233431525</v>
      </c>
      <c r="G133" s="42">
        <v>1.12441945994247</v>
      </c>
      <c r="H133" s="42">
        <v>1.06389013341996</v>
      </c>
      <c r="I133" s="42">
        <v>1.07413704958374</v>
      </c>
      <c r="J133" s="42">
        <f t="shared" si="11"/>
        <v>1.08748221431539</v>
      </c>
      <c r="K133" s="75">
        <v>1.11945841794625</v>
      </c>
      <c r="L133" s="75">
        <v>1.25914328355668</v>
      </c>
      <c r="M133" s="75">
        <v>1.25339521936195</v>
      </c>
      <c r="N133" s="75">
        <f t="shared" si="12"/>
        <v>1.21066564028829</v>
      </c>
      <c r="O133" s="42">
        <v>1.05105039588496</v>
      </c>
      <c r="P133" s="42">
        <v>1.20799363933992</v>
      </c>
      <c r="Q133" s="42">
        <v>1.02897918790538</v>
      </c>
      <c r="R133" s="42">
        <f t="shared" si="13"/>
        <v>1.09600774104342</v>
      </c>
      <c r="S133" s="42">
        <v>1.21454726937855</v>
      </c>
      <c r="T133" s="42">
        <v>1.19816075775621</v>
      </c>
      <c r="U133" s="42">
        <v>1.60185358331055</v>
      </c>
      <c r="V133" s="23">
        <f t="shared" si="14"/>
        <v>1.33818720348177</v>
      </c>
    </row>
    <row r="134" spans="1:22">
      <c r="A134" s="69" t="s">
        <v>274</v>
      </c>
      <c r="B134" s="23" t="s">
        <v>275</v>
      </c>
      <c r="C134" s="42">
        <v>0.960397545602514</v>
      </c>
      <c r="D134" s="42">
        <v>1.22247874842317</v>
      </c>
      <c r="E134" s="42">
        <v>1.12753198085051</v>
      </c>
      <c r="F134" s="42">
        <f t="shared" si="10"/>
        <v>1.10346942495873</v>
      </c>
      <c r="G134" s="42">
        <v>1.03895871512549</v>
      </c>
      <c r="H134" s="42">
        <v>1.06074828033993</v>
      </c>
      <c r="I134" s="42">
        <v>1.15693963115757</v>
      </c>
      <c r="J134" s="42">
        <f t="shared" si="11"/>
        <v>1.085548875541</v>
      </c>
      <c r="K134" s="75">
        <v>1.1067755882124</v>
      </c>
      <c r="L134" s="75">
        <v>1.19957996143505</v>
      </c>
      <c r="M134" s="75">
        <v>1.25379604930098</v>
      </c>
      <c r="N134" s="75">
        <f t="shared" si="12"/>
        <v>1.18671719964948</v>
      </c>
      <c r="O134" s="42">
        <v>1.02187380305189</v>
      </c>
      <c r="P134" s="42">
        <v>1.0265663928415</v>
      </c>
      <c r="Q134" s="42">
        <v>1.09458975162118</v>
      </c>
      <c r="R134" s="42">
        <f t="shared" si="13"/>
        <v>1.04767664917152</v>
      </c>
      <c r="S134" s="42">
        <v>1.18550035280171</v>
      </c>
      <c r="T134" s="42">
        <v>1.09701574261246</v>
      </c>
      <c r="U134" s="42">
        <v>1.3904115791286</v>
      </c>
      <c r="V134" s="23">
        <f t="shared" si="14"/>
        <v>1.22430922484759</v>
      </c>
    </row>
    <row r="135" spans="1:22">
      <c r="A135" s="69" t="s">
        <v>276</v>
      </c>
      <c r="B135" s="23" t="s">
        <v>277</v>
      </c>
      <c r="C135" s="42">
        <v>0.900365371522669</v>
      </c>
      <c r="D135" s="42">
        <v>0.963890814882356</v>
      </c>
      <c r="E135" s="42">
        <v>1.01904846137446</v>
      </c>
      <c r="F135" s="42">
        <f t="shared" si="10"/>
        <v>0.961101549259828</v>
      </c>
      <c r="G135" s="42">
        <v>0.921256989435559</v>
      </c>
      <c r="H135" s="42">
        <v>0.971052754123866</v>
      </c>
      <c r="I135" s="42">
        <v>1.04113294766387</v>
      </c>
      <c r="J135" s="42">
        <f t="shared" si="11"/>
        <v>0.977814230407765</v>
      </c>
      <c r="K135" s="75">
        <v>1.00570510067789</v>
      </c>
      <c r="L135" s="75">
        <v>1.14128099109637</v>
      </c>
      <c r="M135" s="75">
        <v>1.11259997636577</v>
      </c>
      <c r="N135" s="75">
        <f t="shared" si="12"/>
        <v>1.08652868938001</v>
      </c>
      <c r="O135" s="42">
        <v>0.90813541320818</v>
      </c>
      <c r="P135" s="42">
        <v>0.948189314034743</v>
      </c>
      <c r="Q135" s="42">
        <v>0.989341348919521</v>
      </c>
      <c r="R135" s="42">
        <f t="shared" si="13"/>
        <v>0.948555358720815</v>
      </c>
      <c r="S135" s="42">
        <v>1.02907381874008</v>
      </c>
      <c r="T135" s="42">
        <v>0.989000484136781</v>
      </c>
      <c r="U135" s="42">
        <v>1.37047355140962</v>
      </c>
      <c r="V135" s="23">
        <f t="shared" si="14"/>
        <v>1.12951595142883</v>
      </c>
    </row>
    <row r="136" spans="1:22">
      <c r="A136" s="69" t="s">
        <v>278</v>
      </c>
      <c r="B136" s="23" t="s">
        <v>279</v>
      </c>
      <c r="C136" s="42">
        <v>0.922971026215214</v>
      </c>
      <c r="D136" s="42">
        <v>0.87564373634418</v>
      </c>
      <c r="E136" s="42">
        <v>0.966565150139558</v>
      </c>
      <c r="F136" s="42">
        <f t="shared" si="10"/>
        <v>0.921726637566317</v>
      </c>
      <c r="G136" s="42">
        <v>0.951990754737734</v>
      </c>
      <c r="H136" s="42">
        <v>0.960907171352564</v>
      </c>
      <c r="I136" s="42">
        <v>1.10283434404203</v>
      </c>
      <c r="J136" s="42">
        <f t="shared" si="11"/>
        <v>1.00524409004411</v>
      </c>
      <c r="K136" s="75">
        <v>1.02295970804134</v>
      </c>
      <c r="L136" s="75">
        <v>1.15778706780456</v>
      </c>
      <c r="M136" s="75">
        <v>1.16247808185687</v>
      </c>
      <c r="N136" s="75">
        <f t="shared" si="12"/>
        <v>1.11440828590092</v>
      </c>
      <c r="O136" s="42">
        <v>0.944505561233606</v>
      </c>
      <c r="P136" s="42">
        <v>1.07303108029397</v>
      </c>
      <c r="Q136" s="42">
        <v>0.918597425088431</v>
      </c>
      <c r="R136" s="42">
        <f t="shared" si="13"/>
        <v>0.978711355538669</v>
      </c>
      <c r="S136" s="42">
        <v>1.19872558081194</v>
      </c>
      <c r="T136" s="42">
        <v>1.07794728206094</v>
      </c>
      <c r="U136" s="42">
        <v>1.53691811984091</v>
      </c>
      <c r="V136" s="23">
        <f t="shared" si="14"/>
        <v>1.27119699423793</v>
      </c>
    </row>
    <row r="137" spans="1:22">
      <c r="A137" s="69" t="s">
        <v>280</v>
      </c>
      <c r="B137" s="23" t="s">
        <v>281</v>
      </c>
      <c r="C137" s="42">
        <v>0.936940938077895</v>
      </c>
      <c r="D137" s="42">
        <v>1.05072558369855</v>
      </c>
      <c r="E137" s="42">
        <v>1.03813888197873</v>
      </c>
      <c r="F137" s="42">
        <f t="shared" si="10"/>
        <v>1.00860180125173</v>
      </c>
      <c r="G137" s="42">
        <v>0.91512615881238</v>
      </c>
      <c r="H137" s="42">
        <v>0.999807051067933</v>
      </c>
      <c r="I137" s="42">
        <v>1.0731007539867</v>
      </c>
      <c r="J137" s="42">
        <f t="shared" si="11"/>
        <v>0.996011321289004</v>
      </c>
      <c r="K137" s="75">
        <v>0.982360210319972</v>
      </c>
      <c r="L137" s="75">
        <v>1.17212579174024</v>
      </c>
      <c r="M137" s="75">
        <v>1.18437009020368</v>
      </c>
      <c r="N137" s="75">
        <f t="shared" si="12"/>
        <v>1.11295203075463</v>
      </c>
      <c r="O137" s="42">
        <v>0.852767613086656</v>
      </c>
      <c r="P137" s="42">
        <v>0.954446570603105</v>
      </c>
      <c r="Q137" s="42">
        <v>1.08691059735618</v>
      </c>
      <c r="R137" s="42">
        <f t="shared" si="13"/>
        <v>0.964708260348647</v>
      </c>
      <c r="S137" s="42">
        <v>1.06141997806437</v>
      </c>
      <c r="T137" s="42">
        <v>1.03135860804827</v>
      </c>
      <c r="U137" s="42">
        <v>1.45395553487888</v>
      </c>
      <c r="V137" s="23">
        <f t="shared" si="14"/>
        <v>1.18224470699717</v>
      </c>
    </row>
    <row r="138" spans="1:22">
      <c r="A138" s="69" t="s">
        <v>282</v>
      </c>
      <c r="B138" s="23" t="s">
        <v>283</v>
      </c>
      <c r="C138" s="42">
        <v>0.967379552525349</v>
      </c>
      <c r="D138" s="42">
        <v>0.942540418936467</v>
      </c>
      <c r="E138" s="42">
        <v>1.09972475356024</v>
      </c>
      <c r="F138" s="42">
        <f t="shared" si="10"/>
        <v>1.00321490834069</v>
      </c>
      <c r="G138" s="42">
        <v>0.967365550864009</v>
      </c>
      <c r="H138" s="42">
        <v>0.986580369195207</v>
      </c>
      <c r="I138" s="42">
        <v>1.01710930759384</v>
      </c>
      <c r="J138" s="42">
        <f t="shared" si="11"/>
        <v>0.990351742551019</v>
      </c>
      <c r="K138" s="75">
        <v>1.02037864906395</v>
      </c>
      <c r="L138" s="75">
        <v>1.22337926440887</v>
      </c>
      <c r="M138" s="75">
        <v>1.13123607566616</v>
      </c>
      <c r="N138" s="75">
        <f t="shared" si="12"/>
        <v>1.12499799637966</v>
      </c>
      <c r="O138" s="42">
        <v>0.886031125730637</v>
      </c>
      <c r="P138" s="42">
        <v>0.850564691814274</v>
      </c>
      <c r="Q138" s="42">
        <v>0.998263492879331</v>
      </c>
      <c r="R138" s="42">
        <f t="shared" si="13"/>
        <v>0.911619770141414</v>
      </c>
      <c r="S138" s="42">
        <v>0.984654604311402</v>
      </c>
      <c r="T138" s="42">
        <v>0.99240352349408</v>
      </c>
      <c r="U138" s="42">
        <v>1.28436940288414</v>
      </c>
      <c r="V138" s="23">
        <f t="shared" si="14"/>
        <v>1.08714251022987</v>
      </c>
    </row>
    <row r="139" spans="1:22">
      <c r="A139" s="69" t="s">
        <v>284</v>
      </c>
      <c r="B139" s="23" t="s">
        <v>285</v>
      </c>
      <c r="C139" s="42">
        <v>1.00468681728323</v>
      </c>
      <c r="D139" s="42">
        <v>1.08163607762374</v>
      </c>
      <c r="E139" s="42">
        <v>1.1472355945435</v>
      </c>
      <c r="F139" s="42">
        <f t="shared" si="10"/>
        <v>1.07785282981682</v>
      </c>
      <c r="G139" s="42">
        <v>0.958037660312434</v>
      </c>
      <c r="H139" s="42">
        <v>1.05201706338333</v>
      </c>
      <c r="I139" s="42">
        <v>1.16632845304103</v>
      </c>
      <c r="J139" s="42">
        <f t="shared" si="11"/>
        <v>1.0587943922456</v>
      </c>
      <c r="K139" s="75">
        <v>1.07462313246674</v>
      </c>
      <c r="L139" s="75">
        <v>1.24072186347808</v>
      </c>
      <c r="M139" s="75">
        <v>1.16401628741612</v>
      </c>
      <c r="N139" s="75">
        <f t="shared" si="12"/>
        <v>1.15978709445365</v>
      </c>
      <c r="O139" s="42">
        <v>0.938960194859779</v>
      </c>
      <c r="P139" s="42">
        <v>1.00290084736729</v>
      </c>
      <c r="Q139" s="42">
        <v>1.05650930031384</v>
      </c>
      <c r="R139" s="42">
        <f t="shared" si="13"/>
        <v>0.99945678084697</v>
      </c>
      <c r="S139" s="42">
        <v>1.14925714047104</v>
      </c>
      <c r="T139" s="42">
        <v>1.12793519470889</v>
      </c>
      <c r="U139" s="42">
        <v>1.64628837034813</v>
      </c>
      <c r="V139" s="23">
        <f t="shared" si="14"/>
        <v>1.30782690184269</v>
      </c>
    </row>
    <row r="140" spans="1:22">
      <c r="A140" s="69" t="s">
        <v>286</v>
      </c>
      <c r="B140" s="23" t="s">
        <v>287</v>
      </c>
      <c r="C140" s="42">
        <v>1.03875181639122</v>
      </c>
      <c r="D140" s="42">
        <v>1.1715617913764</v>
      </c>
      <c r="E140" s="42">
        <v>1.31545013687253</v>
      </c>
      <c r="F140" s="42">
        <f t="shared" si="10"/>
        <v>1.17525458154672</v>
      </c>
      <c r="G140" s="42">
        <v>0.958146054217415</v>
      </c>
      <c r="H140" s="42">
        <v>1.04445704696875</v>
      </c>
      <c r="I140" s="42">
        <v>1.17140067604431</v>
      </c>
      <c r="J140" s="42">
        <f t="shared" si="11"/>
        <v>1.05800125907683</v>
      </c>
      <c r="K140" s="75">
        <v>1.20030383710694</v>
      </c>
      <c r="L140" s="75">
        <v>1.3636505192961</v>
      </c>
      <c r="M140" s="75">
        <v>1.37443028913989</v>
      </c>
      <c r="N140" s="75">
        <f t="shared" si="12"/>
        <v>1.31279488184764</v>
      </c>
      <c r="O140" s="42">
        <v>1.07626234684173</v>
      </c>
      <c r="P140" s="42">
        <v>1.11422030744107</v>
      </c>
      <c r="Q140" s="42">
        <v>1.10936079541971</v>
      </c>
      <c r="R140" s="42">
        <f t="shared" si="13"/>
        <v>1.0999478165675</v>
      </c>
      <c r="S140" s="42">
        <v>1.32765593842462</v>
      </c>
      <c r="T140" s="42">
        <v>1.13293285008066</v>
      </c>
      <c r="U140" s="42">
        <v>1.39248046463682</v>
      </c>
      <c r="V140" s="23">
        <f t="shared" si="14"/>
        <v>1.28435641771403</v>
      </c>
    </row>
    <row r="141" spans="1:22">
      <c r="A141" s="69" t="s">
        <v>288</v>
      </c>
      <c r="B141" s="23" t="s">
        <v>289</v>
      </c>
      <c r="C141" s="42">
        <v>1.10358476342067</v>
      </c>
      <c r="D141" s="42">
        <v>1.14928240395174</v>
      </c>
      <c r="E141" s="42">
        <v>1.21175771538263</v>
      </c>
      <c r="F141" s="42">
        <f t="shared" si="10"/>
        <v>1.15487496091835</v>
      </c>
      <c r="G141" s="42">
        <v>1.10581204571174</v>
      </c>
      <c r="H141" s="42">
        <v>1.25022117373645</v>
      </c>
      <c r="I141" s="42">
        <v>1.20496452843192</v>
      </c>
      <c r="J141" s="42">
        <f t="shared" si="11"/>
        <v>1.18699924929337</v>
      </c>
      <c r="K141" s="75">
        <v>1.15270093930512</v>
      </c>
      <c r="L141" s="75">
        <v>1.35903731127828</v>
      </c>
      <c r="M141" s="75">
        <v>1.40128008926906</v>
      </c>
      <c r="N141" s="75">
        <f t="shared" si="12"/>
        <v>1.30433944661749</v>
      </c>
      <c r="O141" s="42">
        <v>0.970613845040063</v>
      </c>
      <c r="P141" s="42">
        <v>1.08044151593136</v>
      </c>
      <c r="Q141" s="42">
        <v>1.22174247388374</v>
      </c>
      <c r="R141" s="42">
        <f t="shared" si="13"/>
        <v>1.09093261161839</v>
      </c>
      <c r="S141" s="42">
        <v>1.29730400745759</v>
      </c>
      <c r="T141" s="42">
        <v>1.17431676257698</v>
      </c>
      <c r="U141" s="42">
        <v>1.86691139741096</v>
      </c>
      <c r="V141" s="23">
        <f t="shared" si="14"/>
        <v>1.44617738914851</v>
      </c>
    </row>
    <row r="142" spans="1:22">
      <c r="A142" s="69" t="s">
        <v>290</v>
      </c>
      <c r="B142" s="23" t="s">
        <v>291</v>
      </c>
      <c r="C142" s="42">
        <v>1.18837661473617</v>
      </c>
      <c r="D142" s="42">
        <v>1.16209082366119</v>
      </c>
      <c r="E142" s="42">
        <v>1.32386374073618</v>
      </c>
      <c r="F142" s="42">
        <f t="shared" si="10"/>
        <v>1.22477705971118</v>
      </c>
      <c r="G142" s="42">
        <v>1.17689394720303</v>
      </c>
      <c r="H142" s="42">
        <v>1.22375038270075</v>
      </c>
      <c r="I142" s="42">
        <v>1.25784806304798</v>
      </c>
      <c r="J142" s="42">
        <f t="shared" si="11"/>
        <v>1.21949746431725</v>
      </c>
      <c r="K142" s="75">
        <v>1.21391548063636</v>
      </c>
      <c r="L142" s="75">
        <v>1.37128494567256</v>
      </c>
      <c r="M142" s="75">
        <v>1.40591934525255</v>
      </c>
      <c r="N142" s="75">
        <f t="shared" si="12"/>
        <v>1.33037325718716</v>
      </c>
      <c r="O142" s="42">
        <v>1.13900619328914</v>
      </c>
      <c r="P142" s="42">
        <v>1.20900890570757</v>
      </c>
      <c r="Q142" s="42">
        <v>1.16539868283228</v>
      </c>
      <c r="R142" s="42">
        <f t="shared" si="13"/>
        <v>1.17113792727633</v>
      </c>
      <c r="S142" s="42">
        <v>1.38955154714179</v>
      </c>
      <c r="T142" s="42">
        <v>1.34246414442258</v>
      </c>
      <c r="U142" s="42">
        <v>1.65950700075625</v>
      </c>
      <c r="V142" s="23">
        <f t="shared" si="14"/>
        <v>1.46384089744021</v>
      </c>
    </row>
    <row r="143" spans="1:22">
      <c r="A143" s="69" t="s">
        <v>292</v>
      </c>
      <c r="B143" s="23" t="s">
        <v>293</v>
      </c>
      <c r="C143" s="42">
        <v>1.02710291326991</v>
      </c>
      <c r="D143" s="42">
        <v>1.21190541218958</v>
      </c>
      <c r="E143" s="42">
        <v>1.16832940182971</v>
      </c>
      <c r="F143" s="42">
        <f t="shared" si="10"/>
        <v>1.13577924242973</v>
      </c>
      <c r="G143" s="42">
        <v>1.10372888330223</v>
      </c>
      <c r="H143" s="42">
        <v>1.06936107772418</v>
      </c>
      <c r="I143" s="42">
        <v>1.14933676893573</v>
      </c>
      <c r="J143" s="42">
        <f t="shared" si="11"/>
        <v>1.10747557665405</v>
      </c>
      <c r="K143" s="75">
        <v>1.07387855861582</v>
      </c>
      <c r="L143" s="75">
        <v>1.39458557092942</v>
      </c>
      <c r="M143" s="75">
        <v>1.30619515659653</v>
      </c>
      <c r="N143" s="75">
        <f t="shared" si="12"/>
        <v>1.25821976204726</v>
      </c>
      <c r="O143" s="42">
        <v>1.06164807110952</v>
      </c>
      <c r="P143" s="42">
        <v>1.27571405664558</v>
      </c>
      <c r="Q143" s="42">
        <v>0.971710916159489</v>
      </c>
      <c r="R143" s="42">
        <f t="shared" si="13"/>
        <v>1.10302434797153</v>
      </c>
      <c r="S143" s="42">
        <v>1.16240977224126</v>
      </c>
      <c r="T143" s="42">
        <v>1.14366019734655</v>
      </c>
      <c r="U143" s="42">
        <v>1.69209856548052</v>
      </c>
      <c r="V143" s="23">
        <f t="shared" si="14"/>
        <v>1.33272284502278</v>
      </c>
    </row>
    <row r="144" spans="1:22">
      <c r="A144" s="69" t="s">
        <v>294</v>
      </c>
      <c r="B144" s="23" t="s">
        <v>295</v>
      </c>
      <c r="C144" s="42">
        <v>2.38390666475101</v>
      </c>
      <c r="D144" s="42">
        <v>2.42109290101357</v>
      </c>
      <c r="E144" s="42">
        <v>2.39185054523155</v>
      </c>
      <c r="F144" s="42">
        <f t="shared" si="10"/>
        <v>2.39895003699871</v>
      </c>
      <c r="G144" s="42">
        <v>1.85928059661061</v>
      </c>
      <c r="H144" s="42">
        <v>2.22257548454818</v>
      </c>
      <c r="I144" s="42">
        <v>2.28572896646425</v>
      </c>
      <c r="J144" s="42">
        <f t="shared" si="11"/>
        <v>2.12252834920768</v>
      </c>
      <c r="K144" s="75">
        <v>2.75175556727124</v>
      </c>
      <c r="L144" s="75">
        <v>3.79562977336782</v>
      </c>
      <c r="M144" s="75">
        <v>3.05461661907763</v>
      </c>
      <c r="N144" s="75">
        <f t="shared" si="12"/>
        <v>3.20066731990556</v>
      </c>
      <c r="O144" s="42">
        <v>3.04199270477396</v>
      </c>
      <c r="P144" s="42">
        <v>2.68717784888086</v>
      </c>
      <c r="Q144" s="42">
        <v>2.5495661569095</v>
      </c>
      <c r="R144" s="42">
        <f t="shared" si="13"/>
        <v>2.75957890352144</v>
      </c>
      <c r="S144" s="42">
        <v>4.07041402571216</v>
      </c>
      <c r="T144" s="42">
        <v>2.89502081859485</v>
      </c>
      <c r="U144" s="42">
        <v>6.17270817346146</v>
      </c>
      <c r="V144" s="23">
        <f t="shared" si="14"/>
        <v>4.37938100592282</v>
      </c>
    </row>
    <row r="145" spans="1:22">
      <c r="A145" s="69" t="s">
        <v>296</v>
      </c>
      <c r="B145" s="23" t="s">
        <v>297</v>
      </c>
      <c r="C145" s="42">
        <v>0.946634985319798</v>
      </c>
      <c r="D145" s="42">
        <v>0.994596774612319</v>
      </c>
      <c r="E145" s="42">
        <v>0.761461289634078</v>
      </c>
      <c r="F145" s="42">
        <f t="shared" si="10"/>
        <v>0.900897683188732</v>
      </c>
      <c r="G145" s="42">
        <v>0.963878896008018</v>
      </c>
      <c r="H145" s="42">
        <v>1.01304291538283</v>
      </c>
      <c r="I145" s="42">
        <v>1.08898608544419</v>
      </c>
      <c r="J145" s="42">
        <f t="shared" si="11"/>
        <v>1.02196929894501</v>
      </c>
      <c r="K145" s="75">
        <v>1.04668524600103</v>
      </c>
      <c r="L145" s="75">
        <v>1.31461054019358</v>
      </c>
      <c r="M145" s="75">
        <v>1.14472833254629</v>
      </c>
      <c r="N145" s="75">
        <f t="shared" si="12"/>
        <v>1.16867470624697</v>
      </c>
      <c r="O145" s="42">
        <v>0.96605675740063</v>
      </c>
      <c r="P145" s="42">
        <v>1.02096260644681</v>
      </c>
      <c r="Q145" s="42">
        <v>1.02656231039011</v>
      </c>
      <c r="R145" s="42">
        <f t="shared" si="13"/>
        <v>1.00452722474585</v>
      </c>
      <c r="S145" s="42">
        <v>1.05254582649141</v>
      </c>
      <c r="T145" s="42">
        <v>1.09227414201323</v>
      </c>
      <c r="U145" s="42">
        <v>0.920349373999656</v>
      </c>
      <c r="V145" s="23">
        <f t="shared" si="14"/>
        <v>1.0217231141681</v>
      </c>
    </row>
    <row r="146" spans="1:22">
      <c r="A146" s="69" t="s">
        <v>298</v>
      </c>
      <c r="B146" s="23" t="s">
        <v>299</v>
      </c>
      <c r="C146" s="42">
        <v>1.04660019179307</v>
      </c>
      <c r="D146" s="42">
        <v>1.03768430617304</v>
      </c>
      <c r="E146" s="42">
        <v>1.00323426693458</v>
      </c>
      <c r="F146" s="42">
        <f t="shared" si="10"/>
        <v>1.02917292163356</v>
      </c>
      <c r="G146" s="42">
        <v>0.965198962102676</v>
      </c>
      <c r="H146" s="42">
        <v>1.04359031280004</v>
      </c>
      <c r="I146" s="42">
        <v>1.10428660070972</v>
      </c>
      <c r="J146" s="42">
        <f t="shared" si="11"/>
        <v>1.03769195853748</v>
      </c>
      <c r="K146" s="75">
        <v>1.09334334542495</v>
      </c>
      <c r="L146" s="75">
        <v>1.28331814501011</v>
      </c>
      <c r="M146" s="75">
        <v>1.19240360557311</v>
      </c>
      <c r="N146" s="75">
        <f t="shared" si="12"/>
        <v>1.18968836533606</v>
      </c>
      <c r="O146" s="42">
        <v>0.956828698016129</v>
      </c>
      <c r="P146" s="42">
        <v>0.966945354747882</v>
      </c>
      <c r="Q146" s="42">
        <v>1.02271642342936</v>
      </c>
      <c r="R146" s="42">
        <f t="shared" si="13"/>
        <v>0.982163492064457</v>
      </c>
      <c r="S146" s="42">
        <v>1.11229925140473</v>
      </c>
      <c r="T146" s="42">
        <v>1.21272485743173</v>
      </c>
      <c r="U146" s="42">
        <v>0.951319158647312</v>
      </c>
      <c r="V146" s="23">
        <f t="shared" si="14"/>
        <v>1.09211442249459</v>
      </c>
    </row>
    <row r="147" spans="1:22">
      <c r="A147" s="69" t="s">
        <v>300</v>
      </c>
      <c r="B147" s="23" t="s">
        <v>301</v>
      </c>
      <c r="C147" s="42">
        <v>1.02731433497639</v>
      </c>
      <c r="D147" s="42">
        <v>1.06595259092098</v>
      </c>
      <c r="E147" s="42">
        <v>1.07944170890557</v>
      </c>
      <c r="F147" s="42">
        <f t="shared" si="10"/>
        <v>1.05756954493431</v>
      </c>
      <c r="G147" s="42">
        <v>1.01389764454188</v>
      </c>
      <c r="H147" s="42">
        <v>1.02550106908974</v>
      </c>
      <c r="I147" s="42">
        <v>1.12665243787149</v>
      </c>
      <c r="J147" s="42">
        <f t="shared" si="11"/>
        <v>1.05535038383437</v>
      </c>
      <c r="K147" s="75">
        <v>1.06503594853557</v>
      </c>
      <c r="L147" s="75">
        <v>1.40201522712269</v>
      </c>
      <c r="M147" s="75">
        <v>1.22503555709395</v>
      </c>
      <c r="N147" s="75">
        <f t="shared" si="12"/>
        <v>1.23069557758407</v>
      </c>
      <c r="O147" s="42">
        <v>1.02307225171603</v>
      </c>
      <c r="P147" s="42">
        <v>1.0770305213311</v>
      </c>
      <c r="Q147" s="42">
        <v>1.11999257730369</v>
      </c>
      <c r="R147" s="42">
        <f t="shared" si="13"/>
        <v>1.07336511678361</v>
      </c>
      <c r="S147" s="42">
        <v>1.1719718833152</v>
      </c>
      <c r="T147" s="42">
        <v>1.15712373375159</v>
      </c>
      <c r="U147" s="42">
        <v>1.00876179932941</v>
      </c>
      <c r="V147" s="23">
        <f t="shared" si="14"/>
        <v>1.11261913879873</v>
      </c>
    </row>
    <row r="148" spans="1:22">
      <c r="A148" s="69" t="s">
        <v>302</v>
      </c>
      <c r="B148" s="23" t="s">
        <v>303</v>
      </c>
      <c r="C148" s="42">
        <v>1.06645614094846</v>
      </c>
      <c r="D148" s="42">
        <v>1.19396226841105</v>
      </c>
      <c r="E148" s="42">
        <v>1.16203148133953</v>
      </c>
      <c r="F148" s="42">
        <f t="shared" si="10"/>
        <v>1.14081663023301</v>
      </c>
      <c r="G148" s="42">
        <v>1.0130249892358</v>
      </c>
      <c r="H148" s="42">
        <v>1.17978251717042</v>
      </c>
      <c r="I148" s="42">
        <v>1.1906644469701</v>
      </c>
      <c r="J148" s="42">
        <f t="shared" si="11"/>
        <v>1.12782398445877</v>
      </c>
      <c r="K148" s="75">
        <v>1.12033306456156</v>
      </c>
      <c r="L148" s="75">
        <v>1.44342747549688</v>
      </c>
      <c r="M148" s="75">
        <v>1.33083599691314</v>
      </c>
      <c r="N148" s="75">
        <f t="shared" si="12"/>
        <v>1.29819884565719</v>
      </c>
      <c r="O148" s="42">
        <v>0.95577487610396</v>
      </c>
      <c r="P148" s="42">
        <v>1.03328711143225</v>
      </c>
      <c r="Q148" s="42">
        <v>1.12094033028337</v>
      </c>
      <c r="R148" s="42">
        <f t="shared" si="13"/>
        <v>1.03666743927319</v>
      </c>
      <c r="S148" s="42">
        <v>1.236452133085</v>
      </c>
      <c r="T148" s="42">
        <v>1.13798689154377</v>
      </c>
      <c r="U148" s="42">
        <v>1.12192767602757</v>
      </c>
      <c r="V148" s="23">
        <f t="shared" si="14"/>
        <v>1.16545556688545</v>
      </c>
    </row>
    <row r="149" spans="1:22">
      <c r="A149" s="69" t="s">
        <v>304</v>
      </c>
      <c r="B149" s="23" t="s">
        <v>305</v>
      </c>
      <c r="C149" s="42">
        <v>0.939522042590506</v>
      </c>
      <c r="D149" s="42">
        <v>1.01972318982714</v>
      </c>
      <c r="E149" s="42">
        <v>1.05232920862566</v>
      </c>
      <c r="F149" s="42">
        <f t="shared" si="10"/>
        <v>1.00385814701444</v>
      </c>
      <c r="G149" s="42">
        <v>1.00447523300395</v>
      </c>
      <c r="H149" s="42">
        <v>1.04106942429668</v>
      </c>
      <c r="I149" s="42">
        <v>1.14308636129411</v>
      </c>
      <c r="J149" s="42">
        <f t="shared" si="11"/>
        <v>1.06287700619825</v>
      </c>
      <c r="K149" s="75">
        <v>1.17843473724174</v>
      </c>
      <c r="L149" s="75">
        <v>1.3771372436531</v>
      </c>
      <c r="M149" s="75">
        <v>1.25372096270083</v>
      </c>
      <c r="N149" s="75">
        <f t="shared" si="12"/>
        <v>1.26976431453189</v>
      </c>
      <c r="O149" s="42">
        <v>1.01196571117591</v>
      </c>
      <c r="P149" s="42">
        <v>1.06070893442419</v>
      </c>
      <c r="Q149" s="42">
        <v>1.12724227701812</v>
      </c>
      <c r="R149" s="42">
        <f t="shared" si="13"/>
        <v>1.06663897420607</v>
      </c>
      <c r="S149" s="42">
        <v>1.20380821173309</v>
      </c>
      <c r="T149" s="42">
        <v>1.18170643050443</v>
      </c>
      <c r="U149" s="42">
        <v>0.937086056308612</v>
      </c>
      <c r="V149" s="23">
        <f t="shared" si="14"/>
        <v>1.10753356618204</v>
      </c>
    </row>
    <row r="150" spans="1:22">
      <c r="A150" s="69" t="s">
        <v>306</v>
      </c>
      <c r="B150" s="23" t="s">
        <v>307</v>
      </c>
      <c r="C150" s="42">
        <v>0.931532909575281</v>
      </c>
      <c r="D150" s="42">
        <v>0.952870376884387</v>
      </c>
      <c r="E150" s="42">
        <v>0.951425598080403</v>
      </c>
      <c r="F150" s="42">
        <f t="shared" si="10"/>
        <v>0.94527629484669</v>
      </c>
      <c r="G150" s="42">
        <v>0.885165166660632</v>
      </c>
      <c r="H150" s="42">
        <v>0.964664496058848</v>
      </c>
      <c r="I150" s="42">
        <v>1.01467001374366</v>
      </c>
      <c r="J150" s="42">
        <f t="shared" si="11"/>
        <v>0.954833225487713</v>
      </c>
      <c r="K150" s="75">
        <v>0.943896620058419</v>
      </c>
      <c r="L150" s="75">
        <v>1.20148007731167</v>
      </c>
      <c r="M150" s="75">
        <v>1.02381938014129</v>
      </c>
      <c r="N150" s="75">
        <f t="shared" si="12"/>
        <v>1.05639869250379</v>
      </c>
      <c r="O150" s="42">
        <v>0.858408725151705</v>
      </c>
      <c r="P150" s="42">
        <v>0.852065363106359</v>
      </c>
      <c r="Q150" s="42">
        <v>0.975497514612451</v>
      </c>
      <c r="R150" s="42">
        <f t="shared" si="13"/>
        <v>0.895323867623505</v>
      </c>
      <c r="S150" s="42">
        <v>1.02179341433862</v>
      </c>
      <c r="T150" s="42">
        <v>1.03003994759098</v>
      </c>
      <c r="U150" s="42">
        <v>0.925849235156058</v>
      </c>
      <c r="V150" s="23">
        <f t="shared" si="14"/>
        <v>0.99256086569522</v>
      </c>
    </row>
    <row r="151" spans="1:22">
      <c r="A151" s="69" t="s">
        <v>308</v>
      </c>
      <c r="B151" s="23" t="s">
        <v>309</v>
      </c>
      <c r="C151" s="42">
        <v>0.83197019443488</v>
      </c>
      <c r="D151" s="42">
        <v>0.9770539285864</v>
      </c>
      <c r="E151" s="42">
        <v>0.890094845256312</v>
      </c>
      <c r="F151" s="42">
        <f t="shared" si="10"/>
        <v>0.899706322759197</v>
      </c>
      <c r="G151" s="42">
        <v>0.853534682246733</v>
      </c>
      <c r="H151" s="42">
        <v>0.898185211658026</v>
      </c>
      <c r="I151" s="42">
        <v>1.03327198934923</v>
      </c>
      <c r="J151" s="42">
        <f t="shared" si="11"/>
        <v>0.92833062775133</v>
      </c>
      <c r="K151" s="75">
        <v>0.921845590558437</v>
      </c>
      <c r="L151" s="75">
        <v>1.2190030738671</v>
      </c>
      <c r="M151" s="75">
        <v>1.09930353300941</v>
      </c>
      <c r="N151" s="75">
        <f t="shared" si="12"/>
        <v>1.08005073247832</v>
      </c>
      <c r="O151" s="42">
        <v>0.861452119713064</v>
      </c>
      <c r="P151" s="42">
        <v>0.864212804490903</v>
      </c>
      <c r="Q151" s="42">
        <v>0.853039741268707</v>
      </c>
      <c r="R151" s="42">
        <f t="shared" si="13"/>
        <v>0.859568221824225</v>
      </c>
      <c r="S151" s="42">
        <v>0.931079431189657</v>
      </c>
      <c r="T151" s="42">
        <v>0.939327915350118</v>
      </c>
      <c r="U151" s="42">
        <v>0.864436756131371</v>
      </c>
      <c r="V151" s="23">
        <f t="shared" si="14"/>
        <v>0.911614700890382</v>
      </c>
    </row>
    <row r="152" spans="1:22">
      <c r="A152" s="69" t="s">
        <v>310</v>
      </c>
      <c r="B152" s="23" t="s">
        <v>311</v>
      </c>
      <c r="C152" s="42">
        <v>0.919949640309247</v>
      </c>
      <c r="D152" s="42">
        <v>0.91888816049313</v>
      </c>
      <c r="E152" s="42">
        <v>0.949883994040275</v>
      </c>
      <c r="F152" s="42">
        <f t="shared" si="10"/>
        <v>0.929573931614217</v>
      </c>
      <c r="G152" s="42">
        <v>0.866730837349989</v>
      </c>
      <c r="H152" s="42">
        <v>0.967963719331603</v>
      </c>
      <c r="I152" s="42">
        <v>1.02506111252442</v>
      </c>
      <c r="J152" s="42">
        <f t="shared" si="11"/>
        <v>0.953251889735337</v>
      </c>
      <c r="K152" s="75">
        <v>0.944495035823211</v>
      </c>
      <c r="L152" s="75">
        <v>1.14265051508545</v>
      </c>
      <c r="M152" s="75">
        <v>1.04371650052929</v>
      </c>
      <c r="N152" s="75">
        <f t="shared" si="12"/>
        <v>1.04362068381265</v>
      </c>
      <c r="O152" s="42">
        <v>0.7941572678733</v>
      </c>
      <c r="P152" s="42">
        <v>0.768076172403899</v>
      </c>
      <c r="Q152" s="42">
        <v>1.0394887246435</v>
      </c>
      <c r="R152" s="42">
        <f t="shared" si="13"/>
        <v>0.867240721640233</v>
      </c>
      <c r="S152" s="42">
        <v>0.951945607350782</v>
      </c>
      <c r="T152" s="42">
        <v>1.01068817588221</v>
      </c>
      <c r="U152" s="42">
        <v>0.876405235717253</v>
      </c>
      <c r="V152" s="23">
        <f t="shared" si="14"/>
        <v>0.946346339650082</v>
      </c>
    </row>
    <row r="153" spans="1:22">
      <c r="A153" s="69" t="s">
        <v>312</v>
      </c>
      <c r="B153" s="23" t="s">
        <v>313</v>
      </c>
      <c r="C153" s="42">
        <v>0.941186727404166</v>
      </c>
      <c r="D153" s="42">
        <v>1.21285421597629</v>
      </c>
      <c r="E153" s="42">
        <v>1.05839590532014</v>
      </c>
      <c r="F153" s="42">
        <f t="shared" si="10"/>
        <v>1.0708122829002</v>
      </c>
      <c r="G153" s="42">
        <v>0.968126191258713</v>
      </c>
      <c r="H153" s="42">
        <v>1.00380372140319</v>
      </c>
      <c r="I153" s="42">
        <v>1.09610663997134</v>
      </c>
      <c r="J153" s="42">
        <f t="shared" si="11"/>
        <v>1.02267885087775</v>
      </c>
      <c r="K153" s="75">
        <v>1.09104425247898</v>
      </c>
      <c r="L153" s="75">
        <v>1.242093810643</v>
      </c>
      <c r="M153" s="75">
        <v>1.15839852381069</v>
      </c>
      <c r="N153" s="75">
        <f t="shared" si="12"/>
        <v>1.16384552897756</v>
      </c>
      <c r="O153" s="42">
        <v>0.99178289968174</v>
      </c>
      <c r="P153" s="42">
        <v>1.02874430731526</v>
      </c>
      <c r="Q153" s="42">
        <v>1.02959165758779</v>
      </c>
      <c r="R153" s="42">
        <f t="shared" si="13"/>
        <v>1.01670628819493</v>
      </c>
      <c r="S153" s="42">
        <v>1.11470500057143</v>
      </c>
      <c r="T153" s="42">
        <v>1.10611889500928</v>
      </c>
      <c r="U153" s="42">
        <v>1.09585651567867</v>
      </c>
      <c r="V153" s="23">
        <f t="shared" si="14"/>
        <v>1.10556013708646</v>
      </c>
    </row>
    <row r="154" spans="1:22">
      <c r="A154" s="69" t="s">
        <v>314</v>
      </c>
      <c r="B154" s="23" t="s">
        <v>315</v>
      </c>
      <c r="C154" s="42">
        <v>1.0314293627283</v>
      </c>
      <c r="D154" s="42">
        <v>1.06750334647485</v>
      </c>
      <c r="E154" s="42">
        <v>1.03214031374569</v>
      </c>
      <c r="F154" s="42">
        <f t="shared" si="10"/>
        <v>1.04369100764961</v>
      </c>
      <c r="G154" s="42">
        <v>0.955906222043487</v>
      </c>
      <c r="H154" s="42">
        <v>1.08073899496725</v>
      </c>
      <c r="I154" s="42">
        <v>1.10219134325226</v>
      </c>
      <c r="J154" s="42">
        <f t="shared" si="11"/>
        <v>1.046278853421</v>
      </c>
      <c r="K154" s="75">
        <v>1.10505149656847</v>
      </c>
      <c r="L154" s="75">
        <v>1.29789210501653</v>
      </c>
      <c r="M154" s="75">
        <v>1.16069425515868</v>
      </c>
      <c r="N154" s="75">
        <f t="shared" si="12"/>
        <v>1.18787928558123</v>
      </c>
      <c r="O154" s="42">
        <v>0.946631189275929</v>
      </c>
      <c r="P154" s="42">
        <v>1.01970165815019</v>
      </c>
      <c r="Q154" s="42">
        <v>1.05026593802103</v>
      </c>
      <c r="R154" s="42">
        <f t="shared" si="13"/>
        <v>1.00553292848238</v>
      </c>
      <c r="S154" s="42">
        <v>1.16287913643952</v>
      </c>
      <c r="T154" s="42">
        <v>1.0880139109405</v>
      </c>
      <c r="U154" s="42">
        <v>0.973035328906667</v>
      </c>
      <c r="V154" s="23">
        <f t="shared" si="14"/>
        <v>1.07464279209556</v>
      </c>
    </row>
    <row r="155" spans="1:22">
      <c r="A155" s="69" t="s">
        <v>316</v>
      </c>
      <c r="B155" s="23" t="s">
        <v>317</v>
      </c>
      <c r="C155" s="42">
        <v>0.936829556606416</v>
      </c>
      <c r="D155" s="42">
        <v>0.871150618765972</v>
      </c>
      <c r="E155" s="42">
        <v>0.997183714563931</v>
      </c>
      <c r="F155" s="42">
        <f t="shared" si="10"/>
        <v>0.935054629978773</v>
      </c>
      <c r="G155" s="42">
        <v>0.87970484990608</v>
      </c>
      <c r="H155" s="42">
        <v>0.977094560795241</v>
      </c>
      <c r="I155" s="42">
        <v>1.04586137468753</v>
      </c>
      <c r="J155" s="42">
        <f t="shared" si="11"/>
        <v>0.967553595129617</v>
      </c>
      <c r="K155" s="75">
        <v>0.993346873516085</v>
      </c>
      <c r="L155" s="75">
        <v>1.21678088419359</v>
      </c>
      <c r="M155" s="75">
        <v>1.08279204803491</v>
      </c>
      <c r="N155" s="75">
        <f t="shared" si="12"/>
        <v>1.0976399352482</v>
      </c>
      <c r="O155" s="42">
        <v>0.843863680948371</v>
      </c>
      <c r="P155" s="42">
        <v>0.848810960403408</v>
      </c>
      <c r="Q155" s="42">
        <v>1.05745694412765</v>
      </c>
      <c r="R155" s="42">
        <f t="shared" si="13"/>
        <v>0.916710528493143</v>
      </c>
      <c r="S155" s="42">
        <v>1.02833301825504</v>
      </c>
      <c r="T155" s="42">
        <v>1.02305535521318</v>
      </c>
      <c r="U155" s="42">
        <v>0.85771082494126</v>
      </c>
      <c r="V155" s="23">
        <f t="shared" si="14"/>
        <v>0.96969973280316</v>
      </c>
    </row>
    <row r="156" spans="1:22">
      <c r="A156" s="69" t="s">
        <v>318</v>
      </c>
      <c r="B156" s="23" t="s">
        <v>319</v>
      </c>
      <c r="C156" s="42">
        <v>0.95265587259721</v>
      </c>
      <c r="D156" s="42">
        <v>1.05400864868551</v>
      </c>
      <c r="E156" s="42">
        <v>1.02803208836424</v>
      </c>
      <c r="F156" s="42">
        <f t="shared" si="10"/>
        <v>1.01156553654899</v>
      </c>
      <c r="G156" s="42">
        <v>0.946680357908045</v>
      </c>
      <c r="H156" s="42">
        <v>1.01419506427486</v>
      </c>
      <c r="I156" s="42">
        <v>1.09471564169727</v>
      </c>
      <c r="J156" s="42">
        <f t="shared" si="11"/>
        <v>1.01853035462673</v>
      </c>
      <c r="K156" s="75">
        <v>1.00620287528767</v>
      </c>
      <c r="L156" s="75">
        <v>1.28661845001619</v>
      </c>
      <c r="M156" s="75">
        <v>1.11683245913278</v>
      </c>
      <c r="N156" s="75">
        <f t="shared" si="12"/>
        <v>1.13655126147888</v>
      </c>
      <c r="O156" s="42">
        <v>0.897748826650007</v>
      </c>
      <c r="P156" s="42">
        <v>0.910880700499567</v>
      </c>
      <c r="Q156" s="42">
        <v>1.04051570700516</v>
      </c>
      <c r="R156" s="42">
        <f t="shared" si="13"/>
        <v>0.949715078051578</v>
      </c>
      <c r="S156" s="42">
        <v>1.0165568986158</v>
      </c>
      <c r="T156" s="42">
        <v>1.05308873835802</v>
      </c>
      <c r="U156" s="42">
        <v>0.930082042765491</v>
      </c>
      <c r="V156" s="23">
        <f t="shared" si="14"/>
        <v>0.99990922657977</v>
      </c>
    </row>
    <row r="157" spans="1:22">
      <c r="A157" s="69" t="s">
        <v>320</v>
      </c>
      <c r="B157" s="23" t="s">
        <v>321</v>
      </c>
      <c r="C157" s="42">
        <v>1.03676976421834</v>
      </c>
      <c r="D157" s="42">
        <v>1.16502673714216</v>
      </c>
      <c r="E157" s="42">
        <v>1.06419220067625</v>
      </c>
      <c r="F157" s="42">
        <f t="shared" si="10"/>
        <v>1.08866290067892</v>
      </c>
      <c r="G157" s="42">
        <v>0.954056557460492</v>
      </c>
      <c r="H157" s="42">
        <v>1.03505032447635</v>
      </c>
      <c r="I157" s="42">
        <v>1.12482155460696</v>
      </c>
      <c r="J157" s="42">
        <f t="shared" si="11"/>
        <v>1.0379761455146</v>
      </c>
      <c r="K157" s="75">
        <v>1.07250374965031</v>
      </c>
      <c r="L157" s="75">
        <v>1.27062240906903</v>
      </c>
      <c r="M157" s="75">
        <v>1.12415924867554</v>
      </c>
      <c r="N157" s="75">
        <f t="shared" si="12"/>
        <v>1.15576180246496</v>
      </c>
      <c r="O157" s="42">
        <v>0.923425133202202</v>
      </c>
      <c r="P157" s="42">
        <v>0.941951060205175</v>
      </c>
      <c r="Q157" s="42">
        <v>1.08033646809565</v>
      </c>
      <c r="R157" s="42">
        <f t="shared" si="13"/>
        <v>0.981904220501009</v>
      </c>
      <c r="S157" s="42">
        <v>1.12397275577248</v>
      </c>
      <c r="T157" s="42">
        <v>1.14172996916537</v>
      </c>
      <c r="U157" s="42">
        <v>0.942607225163376</v>
      </c>
      <c r="V157" s="23">
        <f t="shared" si="14"/>
        <v>1.06943665003374</v>
      </c>
    </row>
    <row r="158" spans="1:22">
      <c r="A158" s="69" t="s">
        <v>322</v>
      </c>
      <c r="B158" s="23" t="s">
        <v>323</v>
      </c>
      <c r="C158" s="42">
        <v>0.971556150791629</v>
      </c>
      <c r="D158" s="42">
        <v>1.16843156020419</v>
      </c>
      <c r="E158" s="42">
        <v>1.0565278245629</v>
      </c>
      <c r="F158" s="42">
        <f t="shared" si="10"/>
        <v>1.06550517851957</v>
      </c>
      <c r="G158" s="42">
        <v>0.994105014397193</v>
      </c>
      <c r="H158" s="42">
        <v>1.05179806211289</v>
      </c>
      <c r="I158" s="42">
        <v>1.11659137579994</v>
      </c>
      <c r="J158" s="42">
        <f t="shared" si="11"/>
        <v>1.05416481743667</v>
      </c>
      <c r="K158" s="75">
        <v>1.02524753252131</v>
      </c>
      <c r="L158" s="75">
        <v>1.31033941259329</v>
      </c>
      <c r="M158" s="75">
        <v>1.16019046942049</v>
      </c>
      <c r="N158" s="75">
        <f t="shared" si="12"/>
        <v>1.16525913817836</v>
      </c>
      <c r="O158" s="42">
        <v>0.92621169455261</v>
      </c>
      <c r="P158" s="42">
        <v>0.905468053293235</v>
      </c>
      <c r="Q158" s="42">
        <v>1.07800806519153</v>
      </c>
      <c r="R158" s="42">
        <f t="shared" si="13"/>
        <v>0.969895937679125</v>
      </c>
      <c r="S158" s="42">
        <v>1.0303696753446</v>
      </c>
      <c r="T158" s="42">
        <v>1.14608968004863</v>
      </c>
      <c r="U158" s="42">
        <v>0.946185503674595</v>
      </c>
      <c r="V158" s="23">
        <f t="shared" si="14"/>
        <v>1.04088161968927</v>
      </c>
    </row>
    <row r="159" spans="1:22">
      <c r="A159" s="69" t="s">
        <v>324</v>
      </c>
      <c r="B159" s="23" t="s">
        <v>325</v>
      </c>
      <c r="C159" s="42">
        <v>0.996820423492379</v>
      </c>
      <c r="D159" s="42">
        <v>1.07406656413359</v>
      </c>
      <c r="E159" s="42">
        <v>1.06482545450975</v>
      </c>
      <c r="F159" s="42">
        <f t="shared" si="10"/>
        <v>1.04523748071191</v>
      </c>
      <c r="G159" s="42">
        <v>0.971248751026685</v>
      </c>
      <c r="H159" s="42">
        <v>1.02773333885787</v>
      </c>
      <c r="I159" s="42">
        <v>1.12860467632858</v>
      </c>
      <c r="J159" s="42">
        <f t="shared" si="11"/>
        <v>1.04252892207104</v>
      </c>
      <c r="K159" s="75">
        <v>1.01762528664557</v>
      </c>
      <c r="L159" s="75">
        <v>1.2675977666302</v>
      </c>
      <c r="M159" s="75">
        <v>1.17030062374331</v>
      </c>
      <c r="N159" s="75">
        <f t="shared" si="12"/>
        <v>1.15184122567303</v>
      </c>
      <c r="O159" s="42">
        <v>0.922887203970478</v>
      </c>
      <c r="P159" s="42">
        <v>0.926982324022898</v>
      </c>
      <c r="Q159" s="42">
        <v>1.09073270480896</v>
      </c>
      <c r="R159" s="42">
        <f t="shared" si="13"/>
        <v>0.980200744267445</v>
      </c>
      <c r="S159" s="42">
        <v>1.08644259719368</v>
      </c>
      <c r="T159" s="42">
        <v>1.11278699423221</v>
      </c>
      <c r="U159" s="42">
        <v>0.916143338775655</v>
      </c>
      <c r="V159" s="23">
        <f t="shared" si="14"/>
        <v>1.03845764340052</v>
      </c>
    </row>
    <row r="160" spans="1:22">
      <c r="A160" s="69" t="s">
        <v>326</v>
      </c>
      <c r="B160" s="23" t="s">
        <v>327</v>
      </c>
      <c r="C160" s="42">
        <v>0.992915269671834</v>
      </c>
      <c r="D160" s="42">
        <v>0.986933762759124</v>
      </c>
      <c r="E160" s="42">
        <v>1.02396877556947</v>
      </c>
      <c r="F160" s="42">
        <f t="shared" si="10"/>
        <v>1.00127260266681</v>
      </c>
      <c r="G160" s="42">
        <v>0.982515929116701</v>
      </c>
      <c r="H160" s="42">
        <v>1.05870042545205</v>
      </c>
      <c r="I160" s="42">
        <v>1.1110279640821</v>
      </c>
      <c r="J160" s="42">
        <f t="shared" si="11"/>
        <v>1.05074810621695</v>
      </c>
      <c r="K160" s="75">
        <v>1.06564460790097</v>
      </c>
      <c r="L160" s="75">
        <v>1.33080879177107</v>
      </c>
      <c r="M160" s="75">
        <v>1.27865923712912</v>
      </c>
      <c r="N160" s="75">
        <f t="shared" si="12"/>
        <v>1.22503754560039</v>
      </c>
      <c r="O160" s="42">
        <v>1.01249198176262</v>
      </c>
      <c r="P160" s="42">
        <v>1.03029326472948</v>
      </c>
      <c r="Q160" s="42">
        <v>0.985305485123959</v>
      </c>
      <c r="R160" s="42">
        <f t="shared" si="13"/>
        <v>1.00936357720535</v>
      </c>
      <c r="S160" s="42">
        <v>1.07009742545059</v>
      </c>
      <c r="T160" s="42">
        <v>1.04867884721187</v>
      </c>
      <c r="U160" s="42">
        <v>0.90973188098884</v>
      </c>
      <c r="V160" s="23">
        <f t="shared" si="14"/>
        <v>1.00950271788377</v>
      </c>
    </row>
    <row r="161" spans="1:22">
      <c r="A161" s="69" t="s">
        <v>328</v>
      </c>
      <c r="B161" s="23" t="s">
        <v>329</v>
      </c>
      <c r="C161" s="42">
        <v>0.915444666555538</v>
      </c>
      <c r="D161" s="42">
        <v>1.15128900788705</v>
      </c>
      <c r="E161" s="42">
        <v>0.973655978717037</v>
      </c>
      <c r="F161" s="42">
        <f t="shared" si="10"/>
        <v>1.01346321771988</v>
      </c>
      <c r="G161" s="42">
        <v>0.902232801814252</v>
      </c>
      <c r="H161" s="42">
        <v>0.906440784775227</v>
      </c>
      <c r="I161" s="42">
        <v>1.01502259205571</v>
      </c>
      <c r="J161" s="42">
        <f t="shared" si="11"/>
        <v>0.941232059548396</v>
      </c>
      <c r="K161" s="75">
        <v>0.94994078723271</v>
      </c>
      <c r="L161" s="75">
        <v>1.16465548154517</v>
      </c>
      <c r="M161" s="75">
        <v>1.05688727625281</v>
      </c>
      <c r="N161" s="75">
        <f t="shared" si="12"/>
        <v>1.0571611816769</v>
      </c>
      <c r="O161" s="42">
        <v>0.913128964015719</v>
      </c>
      <c r="P161" s="42">
        <v>0.962148450442763</v>
      </c>
      <c r="Q161" s="42">
        <v>0.936184121113884</v>
      </c>
      <c r="R161" s="42">
        <f t="shared" si="13"/>
        <v>0.937153845190789</v>
      </c>
      <c r="S161" s="42">
        <v>1.00707651295523</v>
      </c>
      <c r="T161" s="42">
        <v>0.967447467692897</v>
      </c>
      <c r="U161" s="42">
        <v>0.946661698910545</v>
      </c>
      <c r="V161" s="23">
        <f t="shared" si="14"/>
        <v>0.973728559852891</v>
      </c>
    </row>
    <row r="162" spans="1:22">
      <c r="A162" s="69" t="s">
        <v>330</v>
      </c>
      <c r="B162" s="23" t="s">
        <v>331</v>
      </c>
      <c r="C162" s="42">
        <v>1.00452819351633</v>
      </c>
      <c r="D162" s="42">
        <v>1.17434217607746</v>
      </c>
      <c r="E162" s="42">
        <v>1.07374982110941</v>
      </c>
      <c r="F162" s="42">
        <f t="shared" si="10"/>
        <v>1.0842067302344</v>
      </c>
      <c r="G162" s="42">
        <v>0.975251052837007</v>
      </c>
      <c r="H162" s="42">
        <v>1.07346062496309</v>
      </c>
      <c r="I162" s="42">
        <v>1.16720210731297</v>
      </c>
      <c r="J162" s="42">
        <f t="shared" si="11"/>
        <v>1.07197126170436</v>
      </c>
      <c r="K162" s="75">
        <v>1.07111946741028</v>
      </c>
      <c r="L162" s="75">
        <v>1.30644800308537</v>
      </c>
      <c r="M162" s="75">
        <v>1.23747035981508</v>
      </c>
      <c r="N162" s="75">
        <f t="shared" si="12"/>
        <v>1.20501261010358</v>
      </c>
      <c r="O162" s="42">
        <v>1.0498970716744</v>
      </c>
      <c r="P162" s="42">
        <v>1.03301472785206</v>
      </c>
      <c r="Q162" s="42">
        <v>1.02111281690627</v>
      </c>
      <c r="R162" s="42">
        <f t="shared" si="13"/>
        <v>1.03467487214424</v>
      </c>
      <c r="S162" s="42">
        <v>1.21628310990255</v>
      </c>
      <c r="T162" s="42">
        <v>1.06521662184412</v>
      </c>
      <c r="U162" s="42">
        <v>0.974743980864362</v>
      </c>
      <c r="V162" s="23">
        <f t="shared" si="14"/>
        <v>1.08541457087034</v>
      </c>
    </row>
    <row r="163" spans="1:22">
      <c r="A163" s="69" t="s">
        <v>332</v>
      </c>
      <c r="B163" s="23" t="s">
        <v>333</v>
      </c>
      <c r="C163" s="42">
        <v>1.05198083850483</v>
      </c>
      <c r="D163" s="42">
        <v>1.01178908328193</v>
      </c>
      <c r="E163" s="42">
        <v>1.06339812615765</v>
      </c>
      <c r="F163" s="42">
        <f t="shared" si="10"/>
        <v>1.0423893493148</v>
      </c>
      <c r="G163" s="42">
        <v>0.972750046804667</v>
      </c>
      <c r="H163" s="42">
        <v>1.0304020662663</v>
      </c>
      <c r="I163" s="42">
        <v>1.11325579142876</v>
      </c>
      <c r="J163" s="42">
        <f t="shared" si="11"/>
        <v>1.03880263483324</v>
      </c>
      <c r="K163" s="75">
        <v>1.11772867463997</v>
      </c>
      <c r="L163" s="75">
        <v>1.28748504505739</v>
      </c>
      <c r="M163" s="75">
        <v>1.13515038734667</v>
      </c>
      <c r="N163" s="75">
        <f t="shared" si="12"/>
        <v>1.18012136901468</v>
      </c>
      <c r="O163" s="42">
        <v>0.901723079365881</v>
      </c>
      <c r="P163" s="42">
        <v>1.00549025262748</v>
      </c>
      <c r="Q163" s="42">
        <v>1.02838679919616</v>
      </c>
      <c r="R163" s="42">
        <f t="shared" si="13"/>
        <v>0.978533377063174</v>
      </c>
      <c r="S163" s="42">
        <v>1.06959932924976</v>
      </c>
      <c r="T163" s="42">
        <v>1.04402636034763</v>
      </c>
      <c r="U163" s="42">
        <v>1.09818317494762</v>
      </c>
      <c r="V163" s="23">
        <f t="shared" si="14"/>
        <v>1.07060295484834</v>
      </c>
    </row>
    <row r="164" spans="1:22">
      <c r="A164" s="69" t="s">
        <v>334</v>
      </c>
      <c r="B164" s="23" t="s">
        <v>335</v>
      </c>
      <c r="C164" s="42">
        <v>0.932297508318698</v>
      </c>
      <c r="D164" s="42">
        <v>1.01121188924336</v>
      </c>
      <c r="E164" s="42">
        <v>0.994901911166717</v>
      </c>
      <c r="F164" s="42">
        <f t="shared" si="10"/>
        <v>0.979470436242925</v>
      </c>
      <c r="G164" s="42">
        <v>0.88005926125256</v>
      </c>
      <c r="H164" s="42">
        <v>0.935208651292619</v>
      </c>
      <c r="I164" s="42">
        <v>1.04668977519778</v>
      </c>
      <c r="J164" s="42">
        <f t="shared" si="11"/>
        <v>0.95398589591432</v>
      </c>
      <c r="K164" s="75">
        <v>0.980313488344335</v>
      </c>
      <c r="L164" s="75">
        <v>1.24176479526039</v>
      </c>
      <c r="M164" s="75">
        <v>1.06122392673166</v>
      </c>
      <c r="N164" s="75">
        <f t="shared" si="12"/>
        <v>1.09443407011213</v>
      </c>
      <c r="O164" s="42">
        <v>0.835580096272744</v>
      </c>
      <c r="P164" s="42">
        <v>0.893718124923694</v>
      </c>
      <c r="Q164" s="42">
        <v>0.995881099804206</v>
      </c>
      <c r="R164" s="42">
        <f t="shared" si="13"/>
        <v>0.908393107000215</v>
      </c>
      <c r="S164" s="42">
        <v>0.994299032669312</v>
      </c>
      <c r="T164" s="42">
        <v>0.988370364048224</v>
      </c>
      <c r="U164" s="42">
        <v>0.894995098525595</v>
      </c>
      <c r="V164" s="23">
        <f t="shared" si="14"/>
        <v>0.959221498414377</v>
      </c>
    </row>
    <row r="165" spans="1:22">
      <c r="A165" s="69" t="s">
        <v>336</v>
      </c>
      <c r="B165" s="23" t="s">
        <v>337</v>
      </c>
      <c r="C165" s="42">
        <v>0.970102420075819</v>
      </c>
      <c r="D165" s="42">
        <v>1.02540924024661</v>
      </c>
      <c r="E165" s="42">
        <v>1.03555031784515</v>
      </c>
      <c r="F165" s="42">
        <f t="shared" si="10"/>
        <v>1.01035399272253</v>
      </c>
      <c r="G165" s="42">
        <v>0.920375006557034</v>
      </c>
      <c r="H165" s="42">
        <v>0.997158758911704</v>
      </c>
      <c r="I165" s="42">
        <v>1.08757291980363</v>
      </c>
      <c r="J165" s="42">
        <f t="shared" si="11"/>
        <v>1.00170222842412</v>
      </c>
      <c r="K165" s="75">
        <v>1.02407650399087</v>
      </c>
      <c r="L165" s="75">
        <v>1.19750400542083</v>
      </c>
      <c r="M165" s="75">
        <v>1.1081862352159</v>
      </c>
      <c r="N165" s="75">
        <f t="shared" si="12"/>
        <v>1.1099222482092</v>
      </c>
      <c r="O165" s="42">
        <v>0.912329144203267</v>
      </c>
      <c r="P165" s="42">
        <v>0.902654384804261</v>
      </c>
      <c r="Q165" s="42">
        <v>1.05308030860488</v>
      </c>
      <c r="R165" s="42">
        <f t="shared" si="13"/>
        <v>0.956021279204136</v>
      </c>
      <c r="S165" s="42">
        <v>1.10184621283627</v>
      </c>
      <c r="T165" s="42">
        <v>1.05955389157828</v>
      </c>
      <c r="U165" s="42">
        <v>0.970266619981699</v>
      </c>
      <c r="V165" s="23">
        <f t="shared" si="14"/>
        <v>1.04388890813208</v>
      </c>
    </row>
    <row r="166" spans="1:22">
      <c r="A166" s="69" t="s">
        <v>338</v>
      </c>
      <c r="B166" s="23" t="s">
        <v>339</v>
      </c>
      <c r="C166" s="42">
        <v>1.07046404815995</v>
      </c>
      <c r="D166" s="42">
        <v>1.15594529006594</v>
      </c>
      <c r="E166" s="42">
        <v>1.12383347005875</v>
      </c>
      <c r="F166" s="42">
        <f t="shared" si="10"/>
        <v>1.11674760276155</v>
      </c>
      <c r="G166" s="42">
        <v>0.967691253465903</v>
      </c>
      <c r="H166" s="42">
        <v>1.08924338472329</v>
      </c>
      <c r="I166" s="42">
        <v>1.20734576360495</v>
      </c>
      <c r="J166" s="42">
        <f t="shared" si="11"/>
        <v>1.08809346726471</v>
      </c>
      <c r="K166" s="75">
        <v>1.08356138142622</v>
      </c>
      <c r="L166" s="75">
        <v>1.35004750573067</v>
      </c>
      <c r="M166" s="75">
        <v>1.27349000584316</v>
      </c>
      <c r="N166" s="75">
        <f t="shared" si="12"/>
        <v>1.23569963100002</v>
      </c>
      <c r="O166" s="42">
        <v>1.05693274935563</v>
      </c>
      <c r="P166" s="42">
        <v>1.14297188554674</v>
      </c>
      <c r="Q166" s="42">
        <v>1.11710402803601</v>
      </c>
      <c r="R166" s="42">
        <f t="shared" si="13"/>
        <v>1.10566955431279</v>
      </c>
      <c r="S166" s="42">
        <v>1.2305578929001</v>
      </c>
      <c r="T166" s="42">
        <v>1.12220453958701</v>
      </c>
      <c r="U166" s="42">
        <v>1.04168704629425</v>
      </c>
      <c r="V166" s="23">
        <f t="shared" si="14"/>
        <v>1.13148315959379</v>
      </c>
    </row>
    <row r="167" spans="1:22">
      <c r="A167" s="69" t="s">
        <v>340</v>
      </c>
      <c r="B167" s="23" t="s">
        <v>341</v>
      </c>
      <c r="C167" s="42">
        <v>1.00791869875887</v>
      </c>
      <c r="D167" s="42">
        <v>1.09966307397563</v>
      </c>
      <c r="E167" s="42">
        <v>1.10777488512233</v>
      </c>
      <c r="F167" s="42">
        <f t="shared" si="10"/>
        <v>1.07178555261894</v>
      </c>
      <c r="G167" s="42">
        <v>0.982960048133035</v>
      </c>
      <c r="H167" s="42">
        <v>1.04595370157572</v>
      </c>
      <c r="I167" s="42">
        <v>1.11230149272931</v>
      </c>
      <c r="J167" s="42">
        <f t="shared" si="11"/>
        <v>1.04707174747935</v>
      </c>
      <c r="K167" s="75">
        <v>1.05628793302045</v>
      </c>
      <c r="L167" s="75">
        <v>1.29035108238057</v>
      </c>
      <c r="M167" s="75">
        <v>1.26566203227381</v>
      </c>
      <c r="N167" s="75">
        <f t="shared" si="12"/>
        <v>1.20410034922494</v>
      </c>
      <c r="O167" s="42">
        <v>1.08576239173025</v>
      </c>
      <c r="P167" s="42">
        <v>1.1735379784852</v>
      </c>
      <c r="Q167" s="42">
        <v>1.03583397154057</v>
      </c>
      <c r="R167" s="42">
        <f t="shared" si="13"/>
        <v>1.09837811391867</v>
      </c>
      <c r="S167" s="42">
        <v>1.18714393481761</v>
      </c>
      <c r="T167" s="42">
        <v>1.15380881974242</v>
      </c>
      <c r="U167" s="42">
        <v>1.01893284273491</v>
      </c>
      <c r="V167" s="23">
        <f t="shared" si="14"/>
        <v>1.11996186576498</v>
      </c>
    </row>
    <row r="168" spans="1:22">
      <c r="A168" s="69" t="s">
        <v>342</v>
      </c>
      <c r="B168" s="23" t="s">
        <v>343</v>
      </c>
      <c r="C168" s="42">
        <v>1.05808947757241</v>
      </c>
      <c r="D168" s="42">
        <v>1.1071615613936</v>
      </c>
      <c r="E168" s="42">
        <v>1.12003817742243</v>
      </c>
      <c r="F168" s="42">
        <f t="shared" si="10"/>
        <v>1.09509640546281</v>
      </c>
      <c r="G168" s="42">
        <v>0.961518673236264</v>
      </c>
      <c r="H168" s="42">
        <v>1.09887789467006</v>
      </c>
      <c r="I168" s="42">
        <v>1.18309223501154</v>
      </c>
      <c r="J168" s="42">
        <f t="shared" si="11"/>
        <v>1.08116293430595</v>
      </c>
      <c r="K168" s="75">
        <v>1.09608119405444</v>
      </c>
      <c r="L168" s="75">
        <v>1.34740899633528</v>
      </c>
      <c r="M168" s="75">
        <v>1.22963921378988</v>
      </c>
      <c r="N168" s="75">
        <f t="shared" si="12"/>
        <v>1.22437646805987</v>
      </c>
      <c r="O168" s="42">
        <v>1.12945100455516</v>
      </c>
      <c r="P168" s="42">
        <v>1.2056411928783</v>
      </c>
      <c r="Q168" s="42">
        <v>1.03925256550605</v>
      </c>
      <c r="R168" s="42">
        <f t="shared" si="13"/>
        <v>1.1247815876465</v>
      </c>
      <c r="S168" s="42">
        <v>1.19233319212074</v>
      </c>
      <c r="T168" s="42">
        <v>1.18938367183628</v>
      </c>
      <c r="U168" s="42">
        <v>1.08575677409956</v>
      </c>
      <c r="V168" s="23">
        <f t="shared" si="14"/>
        <v>1.15582454601886</v>
      </c>
    </row>
    <row r="169" spans="1:22">
      <c r="A169" s="69" t="s">
        <v>344</v>
      </c>
      <c r="B169" s="23" t="s">
        <v>345</v>
      </c>
      <c r="C169" s="42">
        <v>0.913117800708788</v>
      </c>
      <c r="D169" s="42">
        <v>0.891216547837675</v>
      </c>
      <c r="E169" s="42">
        <v>1.03237503111998</v>
      </c>
      <c r="F169" s="42">
        <f t="shared" si="10"/>
        <v>0.945569793222148</v>
      </c>
      <c r="G169" s="42">
        <v>0.842017936563605</v>
      </c>
      <c r="H169" s="42">
        <v>0.857359426350336</v>
      </c>
      <c r="I169" s="42">
        <v>1.16318123391179</v>
      </c>
      <c r="J169" s="42">
        <f t="shared" si="11"/>
        <v>0.95418619894191</v>
      </c>
      <c r="K169" s="75">
        <v>1.0414268124308</v>
      </c>
      <c r="L169" s="75">
        <v>1.19784285587048</v>
      </c>
      <c r="M169" s="75">
        <v>1.12442455691505</v>
      </c>
      <c r="N169" s="75">
        <f t="shared" si="12"/>
        <v>1.12123140840544</v>
      </c>
      <c r="O169" s="42">
        <v>1.06848665420521</v>
      </c>
      <c r="P169" s="42">
        <v>0.932034413568081</v>
      </c>
      <c r="Q169" s="42">
        <v>0.791692526279829</v>
      </c>
      <c r="R169" s="42">
        <f t="shared" si="13"/>
        <v>0.930737864684373</v>
      </c>
      <c r="S169" s="42">
        <v>0.900565530002852</v>
      </c>
      <c r="T169" s="42">
        <v>1.12986742510705</v>
      </c>
      <c r="U169" s="42">
        <v>0.778240045238472</v>
      </c>
      <c r="V169" s="23">
        <f t="shared" si="14"/>
        <v>0.936224333449458</v>
      </c>
    </row>
    <row r="170" spans="1:22">
      <c r="A170" s="69" t="s">
        <v>346</v>
      </c>
      <c r="B170" s="23" t="s">
        <v>347</v>
      </c>
      <c r="C170" s="42">
        <v>0.96834037753892</v>
      </c>
      <c r="D170" s="42">
        <v>0.910281121639966</v>
      </c>
      <c r="E170" s="42">
        <v>1.0240026026664</v>
      </c>
      <c r="F170" s="42">
        <f t="shared" si="10"/>
        <v>0.967541367281762</v>
      </c>
      <c r="G170" s="42">
        <v>0.893530424261506</v>
      </c>
      <c r="H170" s="42">
        <v>0.964145801895699</v>
      </c>
      <c r="I170" s="42">
        <v>1.06213107612628</v>
      </c>
      <c r="J170" s="42">
        <f t="shared" si="11"/>
        <v>0.973269100761162</v>
      </c>
      <c r="K170" s="75">
        <v>1.01685642115741</v>
      </c>
      <c r="L170" s="75">
        <v>1.1725025947369</v>
      </c>
      <c r="M170" s="75">
        <v>1.08761179969654</v>
      </c>
      <c r="N170" s="75">
        <f t="shared" si="12"/>
        <v>1.09232360519695</v>
      </c>
      <c r="O170" s="42">
        <v>0.925030290246401</v>
      </c>
      <c r="P170" s="42">
        <v>0.94608785251422</v>
      </c>
      <c r="Q170" s="42">
        <v>1.01738761314327</v>
      </c>
      <c r="R170" s="42">
        <f t="shared" si="13"/>
        <v>0.962835251967964</v>
      </c>
      <c r="S170" s="42">
        <v>1.05578654162582</v>
      </c>
      <c r="T170" s="42">
        <v>1.00960188394161</v>
      </c>
      <c r="U170" s="42">
        <v>0.959029827437136</v>
      </c>
      <c r="V170" s="23">
        <f t="shared" si="14"/>
        <v>1.00813941766819</v>
      </c>
    </row>
    <row r="171" spans="1:22">
      <c r="A171" s="69" t="s">
        <v>348</v>
      </c>
      <c r="B171" s="23" t="s">
        <v>349</v>
      </c>
      <c r="C171" s="42">
        <v>1.03748722581217</v>
      </c>
      <c r="D171" s="42">
        <v>1.01458612877595</v>
      </c>
      <c r="E171" s="42">
        <v>1.06757873549385</v>
      </c>
      <c r="F171" s="42">
        <f t="shared" si="10"/>
        <v>1.03988403002732</v>
      </c>
      <c r="G171" s="42">
        <v>0.925630251244205</v>
      </c>
      <c r="H171" s="42">
        <v>1.06353951049463</v>
      </c>
      <c r="I171" s="42">
        <v>1.16416251849184</v>
      </c>
      <c r="J171" s="42">
        <f t="shared" si="11"/>
        <v>1.05111076007689</v>
      </c>
      <c r="K171" s="75">
        <v>1.11652309597195</v>
      </c>
      <c r="L171" s="75">
        <v>1.24992152950055</v>
      </c>
      <c r="M171" s="75">
        <v>1.22675728637184</v>
      </c>
      <c r="N171" s="75">
        <f t="shared" si="12"/>
        <v>1.19773397061478</v>
      </c>
      <c r="O171" s="42">
        <v>1.0572495135167</v>
      </c>
      <c r="P171" s="42">
        <v>1.18340025606833</v>
      </c>
      <c r="Q171" s="42">
        <v>0.943699896641391</v>
      </c>
      <c r="R171" s="42">
        <f t="shared" si="13"/>
        <v>1.06144988874214</v>
      </c>
      <c r="S171" s="42">
        <v>1.13995266122477</v>
      </c>
      <c r="T171" s="42">
        <v>1.16537526438477</v>
      </c>
      <c r="U171" s="42">
        <v>0.965200056106309</v>
      </c>
      <c r="V171" s="23">
        <f t="shared" si="14"/>
        <v>1.09017599390528</v>
      </c>
    </row>
    <row r="172" spans="1:22">
      <c r="A172" s="69" t="s">
        <v>350</v>
      </c>
      <c r="B172" s="23" t="s">
        <v>351</v>
      </c>
      <c r="C172" s="42">
        <v>1.17669437256671</v>
      </c>
      <c r="D172" s="42">
        <v>1.00022039732833</v>
      </c>
      <c r="E172" s="42">
        <v>1.08150771591727</v>
      </c>
      <c r="F172" s="42">
        <f t="shared" si="10"/>
        <v>1.0861408286041</v>
      </c>
      <c r="G172" s="42">
        <v>1.07905505512173</v>
      </c>
      <c r="H172" s="42">
        <v>1.01405475922343</v>
      </c>
      <c r="I172" s="42">
        <v>1.20506230224954</v>
      </c>
      <c r="J172" s="42">
        <f t="shared" si="11"/>
        <v>1.09939070553157</v>
      </c>
      <c r="K172" s="75">
        <v>1.03180282993858</v>
      </c>
      <c r="L172" s="75">
        <v>1.21511358817268</v>
      </c>
      <c r="M172" s="75">
        <v>1.27429012891807</v>
      </c>
      <c r="N172" s="75">
        <f t="shared" si="12"/>
        <v>1.17373551567644</v>
      </c>
      <c r="O172" s="42">
        <v>1.07242254369562</v>
      </c>
      <c r="P172" s="42">
        <v>1.19311765881277</v>
      </c>
      <c r="Q172" s="42">
        <v>1.05652151358822</v>
      </c>
      <c r="R172" s="42">
        <f t="shared" si="13"/>
        <v>1.10735390536554</v>
      </c>
      <c r="S172" s="42">
        <v>1.25355839336924</v>
      </c>
      <c r="T172" s="42">
        <v>1.24554692539088</v>
      </c>
      <c r="U172" s="42">
        <v>1.17116370239667</v>
      </c>
      <c r="V172" s="23">
        <f t="shared" si="14"/>
        <v>1.22342300705226</v>
      </c>
    </row>
    <row r="173" spans="1:22">
      <c r="A173" s="69" t="s">
        <v>352</v>
      </c>
      <c r="B173" s="23" t="s">
        <v>353</v>
      </c>
      <c r="C173" s="42">
        <v>1.00178673536434</v>
      </c>
      <c r="D173" s="42">
        <v>1.00083328205353</v>
      </c>
      <c r="E173" s="42">
        <v>1.02393595152551</v>
      </c>
      <c r="F173" s="42">
        <f t="shared" si="10"/>
        <v>1.00885198964779</v>
      </c>
      <c r="G173" s="42">
        <v>0.888263486695183</v>
      </c>
      <c r="H173" s="42">
        <v>0.893680987191409</v>
      </c>
      <c r="I173" s="42">
        <v>1.06739916638859</v>
      </c>
      <c r="J173" s="42">
        <f t="shared" si="11"/>
        <v>0.949781213425061</v>
      </c>
      <c r="K173" s="75">
        <v>1.01943912248322</v>
      </c>
      <c r="L173" s="75">
        <v>1.27640941633763</v>
      </c>
      <c r="M173" s="75">
        <v>1.24309413583669</v>
      </c>
      <c r="N173" s="75">
        <f t="shared" si="12"/>
        <v>1.17964755821918</v>
      </c>
      <c r="O173" s="42">
        <v>1.07276215210889</v>
      </c>
      <c r="P173" s="42">
        <v>1.07745461027874</v>
      </c>
      <c r="Q173" s="42">
        <v>0.994209968389709</v>
      </c>
      <c r="R173" s="42">
        <f t="shared" si="13"/>
        <v>1.04814224359245</v>
      </c>
      <c r="S173" s="42">
        <v>1.10421797014624</v>
      </c>
      <c r="T173" s="42">
        <v>1.09667749606548</v>
      </c>
      <c r="U173" s="42">
        <v>0.949962132930152</v>
      </c>
      <c r="V173" s="23">
        <f t="shared" si="14"/>
        <v>1.05028586638062</v>
      </c>
    </row>
    <row r="174" spans="1:22">
      <c r="A174" s="69" t="s">
        <v>354</v>
      </c>
      <c r="B174" s="23" t="s">
        <v>355</v>
      </c>
      <c r="C174" s="42">
        <v>0.95398970514735</v>
      </c>
      <c r="D174" s="42">
        <v>1.03798754996801</v>
      </c>
      <c r="E174" s="42">
        <v>1.17819550250157</v>
      </c>
      <c r="F174" s="42">
        <f t="shared" si="10"/>
        <v>1.05672425253898</v>
      </c>
      <c r="G174" s="42">
        <v>0.889602640863718</v>
      </c>
      <c r="H174" s="42">
        <v>0.835043051727863</v>
      </c>
      <c r="I174" s="42">
        <v>1.21337307674782</v>
      </c>
      <c r="J174" s="42">
        <f t="shared" si="11"/>
        <v>0.9793395897798</v>
      </c>
      <c r="K174" s="75">
        <v>1.21087604835767</v>
      </c>
      <c r="L174" s="75">
        <v>1.35413082071786</v>
      </c>
      <c r="M174" s="75">
        <v>1.31907348808132</v>
      </c>
      <c r="N174" s="75">
        <f t="shared" si="12"/>
        <v>1.29469345238562</v>
      </c>
      <c r="O174" s="42">
        <v>1.17983004036776</v>
      </c>
      <c r="P174" s="42">
        <v>1.03046328672122</v>
      </c>
      <c r="Q174" s="42">
        <v>0.801569410888359</v>
      </c>
      <c r="R174" s="42">
        <f t="shared" si="13"/>
        <v>1.00395424599245</v>
      </c>
      <c r="S174" s="42">
        <v>1.22856413092476</v>
      </c>
      <c r="T174" s="42">
        <v>1.30455326789138</v>
      </c>
      <c r="U174" s="42">
        <v>0.907043698295346</v>
      </c>
      <c r="V174" s="23">
        <f t="shared" si="14"/>
        <v>1.14672036570383</v>
      </c>
    </row>
    <row r="175" spans="1:22">
      <c r="A175" s="69" t="s">
        <v>356</v>
      </c>
      <c r="B175" s="23" t="s">
        <v>357</v>
      </c>
      <c r="C175" s="42">
        <v>1.11149483089472</v>
      </c>
      <c r="D175" s="42">
        <v>1.0931377906927</v>
      </c>
      <c r="E175" s="42">
        <v>1.11325822585586</v>
      </c>
      <c r="F175" s="42">
        <f t="shared" si="10"/>
        <v>1.10596361581443</v>
      </c>
      <c r="G175" s="42">
        <v>0.975745286046554</v>
      </c>
      <c r="H175" s="42">
        <v>1.08671534979841</v>
      </c>
      <c r="I175" s="42">
        <v>1.19283953379149</v>
      </c>
      <c r="J175" s="42">
        <f t="shared" si="11"/>
        <v>1.08510005654548</v>
      </c>
      <c r="K175" s="75">
        <v>1.15791418366777</v>
      </c>
      <c r="L175" s="75">
        <v>1.4086947966204</v>
      </c>
      <c r="M175" s="75">
        <v>1.36562580944214</v>
      </c>
      <c r="N175" s="75">
        <f t="shared" si="12"/>
        <v>1.3107449299101</v>
      </c>
      <c r="O175" s="42">
        <v>1.2724660366374</v>
      </c>
      <c r="P175" s="42">
        <v>1.44459458474504</v>
      </c>
      <c r="Q175" s="42">
        <v>0.938207447066301</v>
      </c>
      <c r="R175" s="42">
        <f t="shared" si="13"/>
        <v>1.21842268948291</v>
      </c>
      <c r="S175" s="42">
        <v>1.23451631581262</v>
      </c>
      <c r="T175" s="42">
        <v>1.12959974925364</v>
      </c>
      <c r="U175" s="42">
        <v>1.02362601051428</v>
      </c>
      <c r="V175" s="23">
        <f t="shared" si="14"/>
        <v>1.12924735852685</v>
      </c>
    </row>
    <row r="176" spans="1:22">
      <c r="A176" s="69" t="s">
        <v>358</v>
      </c>
      <c r="B176" s="23" t="s">
        <v>359</v>
      </c>
      <c r="C176" s="42">
        <v>0.849783641512509</v>
      </c>
      <c r="D176" s="42">
        <v>1.06765162259647</v>
      </c>
      <c r="E176" s="42">
        <v>0.994393666053004</v>
      </c>
      <c r="F176" s="42">
        <f t="shared" si="10"/>
        <v>0.970609643387328</v>
      </c>
      <c r="G176" s="42">
        <v>0.786926711599516</v>
      </c>
      <c r="H176" s="42">
        <v>0.952426988972568</v>
      </c>
      <c r="I176" s="42">
        <v>1.09764500498763</v>
      </c>
      <c r="J176" s="42">
        <f t="shared" si="11"/>
        <v>0.945666235186571</v>
      </c>
      <c r="K176" s="75">
        <v>1.00613280416545</v>
      </c>
      <c r="L176" s="75">
        <v>1.10044333003249</v>
      </c>
      <c r="M176" s="75">
        <v>1.23663928502676</v>
      </c>
      <c r="N176" s="75">
        <f t="shared" si="12"/>
        <v>1.11440513974157</v>
      </c>
      <c r="O176" s="42">
        <v>1.11567375568292</v>
      </c>
      <c r="P176" s="42">
        <v>1.32364167340772</v>
      </c>
      <c r="Q176" s="42">
        <v>0.861856689498874</v>
      </c>
      <c r="R176" s="42">
        <f t="shared" si="13"/>
        <v>1.1003907061965</v>
      </c>
      <c r="S176" s="42">
        <v>1.12679858293973</v>
      </c>
      <c r="T176" s="42">
        <v>1.1924770147193</v>
      </c>
      <c r="U176" s="42">
        <v>0.989641814633032</v>
      </c>
      <c r="V176" s="23">
        <f t="shared" si="14"/>
        <v>1.10297247076402</v>
      </c>
    </row>
    <row r="177" spans="1:22">
      <c r="A177" s="69" t="s">
        <v>360</v>
      </c>
      <c r="B177" s="23" t="s">
        <v>361</v>
      </c>
      <c r="C177" s="42">
        <v>1.18285719479125</v>
      </c>
      <c r="D177" s="42">
        <v>1.22712788697802</v>
      </c>
      <c r="E177" s="42">
        <v>1.25047588228902</v>
      </c>
      <c r="F177" s="42">
        <f t="shared" si="10"/>
        <v>1.2201536546861</v>
      </c>
      <c r="G177" s="42">
        <v>1.08198450874857</v>
      </c>
      <c r="H177" s="42">
        <v>1.11225006661665</v>
      </c>
      <c r="I177" s="42">
        <v>1.33033468530356</v>
      </c>
      <c r="J177" s="42">
        <f t="shared" si="11"/>
        <v>1.17485642022293</v>
      </c>
      <c r="K177" s="75">
        <v>1.2571383083842</v>
      </c>
      <c r="L177" s="75">
        <v>1.37880039960493</v>
      </c>
      <c r="M177" s="75">
        <v>1.53532069285979</v>
      </c>
      <c r="N177" s="75">
        <f t="shared" si="12"/>
        <v>1.39041980028297</v>
      </c>
      <c r="O177" s="42">
        <v>1.37800858181228</v>
      </c>
      <c r="P177" s="42">
        <v>1.58463705371968</v>
      </c>
      <c r="Q177" s="42">
        <v>0.925385795441266</v>
      </c>
      <c r="R177" s="42">
        <f t="shared" si="13"/>
        <v>1.29601047699108</v>
      </c>
      <c r="S177" s="42">
        <v>1.34277549642855</v>
      </c>
      <c r="T177" s="42">
        <v>1.32915018599722</v>
      </c>
      <c r="U177" s="42">
        <v>1.30030940891928</v>
      </c>
      <c r="V177" s="23">
        <f t="shared" si="14"/>
        <v>1.32407836378168</v>
      </c>
    </row>
    <row r="178" spans="1:22">
      <c r="A178" s="69" t="s">
        <v>362</v>
      </c>
      <c r="B178" s="23" t="s">
        <v>363</v>
      </c>
      <c r="C178" s="42">
        <v>1.00100527572425</v>
      </c>
      <c r="D178" s="42">
        <v>1.20278180638013</v>
      </c>
      <c r="E178" s="42">
        <v>1.13459074399381</v>
      </c>
      <c r="F178" s="42">
        <f t="shared" si="10"/>
        <v>1.1127926086994</v>
      </c>
      <c r="G178" s="42">
        <v>0.986145767210161</v>
      </c>
      <c r="H178" s="42">
        <v>0.950953392549374</v>
      </c>
      <c r="I178" s="42">
        <v>1.20864123538325</v>
      </c>
      <c r="J178" s="42">
        <f t="shared" si="11"/>
        <v>1.04858013171426</v>
      </c>
      <c r="K178" s="75">
        <v>1.08865707708138</v>
      </c>
      <c r="L178" s="75">
        <v>1.3726948868361</v>
      </c>
      <c r="M178" s="75">
        <v>1.40639983394835</v>
      </c>
      <c r="N178" s="75">
        <f t="shared" si="12"/>
        <v>1.28925059928861</v>
      </c>
      <c r="O178" s="42">
        <v>1.31352475186038</v>
      </c>
      <c r="P178" s="42">
        <v>1.54616766381206</v>
      </c>
      <c r="Q178" s="42">
        <v>0.792777334826022</v>
      </c>
      <c r="R178" s="42">
        <f t="shared" si="13"/>
        <v>1.21748991683282</v>
      </c>
      <c r="S178" s="42">
        <v>1.19713074579318</v>
      </c>
      <c r="T178" s="42">
        <v>1.13389484175539</v>
      </c>
      <c r="U178" s="42">
        <v>1.19890411702862</v>
      </c>
      <c r="V178" s="23">
        <f t="shared" si="14"/>
        <v>1.17664323485906</v>
      </c>
    </row>
    <row r="179" spans="1:22">
      <c r="A179" s="69" t="s">
        <v>364</v>
      </c>
      <c r="B179" s="23" t="s">
        <v>365</v>
      </c>
      <c r="C179" s="42">
        <v>1.15593309876747</v>
      </c>
      <c r="D179" s="42">
        <v>1.26705612625063</v>
      </c>
      <c r="E179" s="42">
        <v>1.13404090157043</v>
      </c>
      <c r="F179" s="42">
        <f t="shared" si="10"/>
        <v>1.18567670886284</v>
      </c>
      <c r="G179" s="42">
        <v>1.0233789518653</v>
      </c>
      <c r="H179" s="42">
        <v>1.04903423898733</v>
      </c>
      <c r="I179" s="42">
        <v>1.27132615647402</v>
      </c>
      <c r="J179" s="42">
        <f t="shared" si="11"/>
        <v>1.11457978244222</v>
      </c>
      <c r="K179" s="75">
        <v>1.15929299752635</v>
      </c>
      <c r="L179" s="75">
        <v>1.38349342249831</v>
      </c>
      <c r="M179" s="75">
        <v>1.4804560763971</v>
      </c>
      <c r="N179" s="75">
        <f t="shared" si="12"/>
        <v>1.34108083214059</v>
      </c>
      <c r="O179" s="42">
        <v>1.36346406212682</v>
      </c>
      <c r="P179" s="42">
        <v>1.52337016609812</v>
      </c>
      <c r="Q179" s="42">
        <v>0.7869492074459</v>
      </c>
      <c r="R179" s="42">
        <f t="shared" si="13"/>
        <v>1.22459447855695</v>
      </c>
      <c r="S179" s="42">
        <v>1.22663732477603</v>
      </c>
      <c r="T179" s="42">
        <v>1.25956809675087</v>
      </c>
      <c r="U179" s="42">
        <v>1.11128514341229</v>
      </c>
      <c r="V179" s="23">
        <f t="shared" si="14"/>
        <v>1.1991635216464</v>
      </c>
    </row>
    <row r="180" spans="1:22">
      <c r="A180" s="69" t="s">
        <v>366</v>
      </c>
      <c r="B180" s="23" t="s">
        <v>367</v>
      </c>
      <c r="C180" s="42">
        <v>1.08623952224233</v>
      </c>
      <c r="D180" s="42">
        <v>1.1165258015307</v>
      </c>
      <c r="E180" s="42">
        <v>1.10014814801375</v>
      </c>
      <c r="F180" s="42">
        <f t="shared" si="10"/>
        <v>1.10097115726226</v>
      </c>
      <c r="G180" s="42">
        <v>0.982179677063557</v>
      </c>
      <c r="H180" s="42">
        <v>1.0314174728763</v>
      </c>
      <c r="I180" s="42">
        <v>1.25213365358314</v>
      </c>
      <c r="J180" s="42">
        <f t="shared" si="11"/>
        <v>1.08857693450767</v>
      </c>
      <c r="K180" s="75">
        <v>1.12136012212554</v>
      </c>
      <c r="L180" s="75">
        <v>1.40461247688812</v>
      </c>
      <c r="M180" s="75">
        <v>1.39482685502729</v>
      </c>
      <c r="N180" s="75">
        <f t="shared" si="12"/>
        <v>1.30693315134698</v>
      </c>
      <c r="O180" s="42">
        <v>1.3316038928938</v>
      </c>
      <c r="P180" s="42">
        <v>1.52980047294354</v>
      </c>
      <c r="Q180" s="42">
        <v>0.752720375992685</v>
      </c>
      <c r="R180" s="42">
        <f t="shared" si="13"/>
        <v>1.20470824727668</v>
      </c>
      <c r="S180" s="42">
        <v>1.1206886863619</v>
      </c>
      <c r="T180" s="42">
        <v>1.1711689586396</v>
      </c>
      <c r="U180" s="42">
        <v>1.11131114429471</v>
      </c>
      <c r="V180" s="23">
        <f t="shared" si="14"/>
        <v>1.13438959643207</v>
      </c>
    </row>
    <row r="181" spans="1:22">
      <c r="A181" s="69" t="s">
        <v>368</v>
      </c>
      <c r="B181" s="23" t="s">
        <v>369</v>
      </c>
      <c r="C181" s="42">
        <v>1.06043850335956</v>
      </c>
      <c r="D181" s="42">
        <v>1.04428049525848</v>
      </c>
      <c r="E181" s="42">
        <v>1.10259332511802</v>
      </c>
      <c r="F181" s="42">
        <f t="shared" si="10"/>
        <v>1.06910410791202</v>
      </c>
      <c r="G181" s="42">
        <v>1.03475013424382</v>
      </c>
      <c r="H181" s="42">
        <v>1.06205184802158</v>
      </c>
      <c r="I181" s="42">
        <v>1.15471259060048</v>
      </c>
      <c r="J181" s="42">
        <f t="shared" si="11"/>
        <v>1.08383819095529</v>
      </c>
      <c r="K181" s="75">
        <v>1.14154614472849</v>
      </c>
      <c r="L181" s="75">
        <v>1.35716600024382</v>
      </c>
      <c r="M181" s="75">
        <v>1.33155643361392</v>
      </c>
      <c r="N181" s="75">
        <f t="shared" si="12"/>
        <v>1.27675619286208</v>
      </c>
      <c r="O181" s="42">
        <v>1.21792096297535</v>
      </c>
      <c r="P181" s="42">
        <v>1.28335193081024</v>
      </c>
      <c r="Q181" s="42">
        <v>0.91223251190149</v>
      </c>
      <c r="R181" s="42">
        <f t="shared" si="13"/>
        <v>1.13783513522903</v>
      </c>
      <c r="S181" s="42">
        <v>1.17639487346994</v>
      </c>
      <c r="T181" s="42">
        <v>1.16399518878831</v>
      </c>
      <c r="U181" s="42">
        <v>1.11527552008299</v>
      </c>
      <c r="V181" s="23">
        <f t="shared" si="14"/>
        <v>1.15188852744708</v>
      </c>
    </row>
    <row r="182" spans="1:22">
      <c r="A182" s="69" t="s">
        <v>370</v>
      </c>
      <c r="B182" s="23" t="s">
        <v>371</v>
      </c>
      <c r="C182" s="42">
        <v>1.19761046874394</v>
      </c>
      <c r="D182" s="42">
        <v>1.37229495847857</v>
      </c>
      <c r="E182" s="42">
        <v>1.24046306970535</v>
      </c>
      <c r="F182" s="42">
        <f t="shared" si="10"/>
        <v>1.27012283230929</v>
      </c>
      <c r="G182" s="42">
        <v>1.04692747580668</v>
      </c>
      <c r="H182" s="42">
        <v>1.22798831636075</v>
      </c>
      <c r="I182" s="42">
        <v>1.26141814457301</v>
      </c>
      <c r="J182" s="42">
        <f t="shared" si="11"/>
        <v>1.17877797891348</v>
      </c>
      <c r="K182" s="75">
        <v>1.27688130598734</v>
      </c>
      <c r="L182" s="75">
        <v>1.58048742978487</v>
      </c>
      <c r="M182" s="75">
        <v>1.54522870070918</v>
      </c>
      <c r="N182" s="75">
        <f t="shared" si="12"/>
        <v>1.46753247882713</v>
      </c>
      <c r="O182" s="42">
        <v>1.36779468391948</v>
      </c>
      <c r="P182" s="42">
        <v>1.53292654421968</v>
      </c>
      <c r="Q182" s="42">
        <v>0.983723750832074</v>
      </c>
      <c r="R182" s="42">
        <f t="shared" si="13"/>
        <v>1.29481499299041</v>
      </c>
      <c r="S182" s="42">
        <v>1.42248072910669</v>
      </c>
      <c r="T182" s="42">
        <v>1.31588498487727</v>
      </c>
      <c r="U182" s="42">
        <v>1.3251140155272</v>
      </c>
      <c r="V182" s="23">
        <f t="shared" si="14"/>
        <v>1.35449324317039</v>
      </c>
    </row>
    <row r="183" spans="1:22">
      <c r="A183" s="69" t="s">
        <v>372</v>
      </c>
      <c r="B183" s="23" t="s">
        <v>373</v>
      </c>
      <c r="C183" s="42">
        <v>1.05117612693357</v>
      </c>
      <c r="D183" s="42">
        <v>1.08724802421369</v>
      </c>
      <c r="E183" s="42">
        <v>1.11814846704821</v>
      </c>
      <c r="F183" s="42">
        <f t="shared" si="10"/>
        <v>1.08552420606516</v>
      </c>
      <c r="G183" s="42">
        <v>0.956704816650418</v>
      </c>
      <c r="H183" s="42">
        <v>1.07306498290637</v>
      </c>
      <c r="I183" s="42">
        <v>1.15888654825828</v>
      </c>
      <c r="J183" s="42">
        <f t="shared" si="11"/>
        <v>1.06288544927169</v>
      </c>
      <c r="K183" s="75">
        <v>1.0896014026572</v>
      </c>
      <c r="L183" s="75">
        <v>1.29771426103164</v>
      </c>
      <c r="M183" s="75">
        <v>1.22942766584673</v>
      </c>
      <c r="N183" s="75">
        <f t="shared" si="12"/>
        <v>1.20558110984519</v>
      </c>
      <c r="O183" s="42">
        <v>1.04906601512475</v>
      </c>
      <c r="P183" s="42">
        <v>1.1147042218434</v>
      </c>
      <c r="Q183" s="42">
        <v>1.04129043719377</v>
      </c>
      <c r="R183" s="42">
        <f t="shared" si="13"/>
        <v>1.06835355805397</v>
      </c>
      <c r="S183" s="42">
        <v>1.16808329558557</v>
      </c>
      <c r="T183" s="42">
        <v>1.12980230914167</v>
      </c>
      <c r="U183" s="42">
        <v>1.04448315570634</v>
      </c>
      <c r="V183" s="23">
        <f t="shared" si="14"/>
        <v>1.11412292014453</v>
      </c>
    </row>
    <row r="184" spans="1:22">
      <c r="A184" s="69" t="s">
        <v>374</v>
      </c>
      <c r="B184" s="23" t="s">
        <v>375</v>
      </c>
      <c r="C184" s="42">
        <v>1.16452530524633</v>
      </c>
      <c r="D184" s="42">
        <v>1.17390259995476</v>
      </c>
      <c r="E184" s="42">
        <v>1.17322044053122</v>
      </c>
      <c r="F184" s="42">
        <f t="shared" si="10"/>
        <v>1.17054944857744</v>
      </c>
      <c r="G184" s="42">
        <v>1.07684778576075</v>
      </c>
      <c r="H184" s="42">
        <v>1.16459753536861</v>
      </c>
      <c r="I184" s="42">
        <v>1.28824624776745</v>
      </c>
      <c r="J184" s="42">
        <f t="shared" si="11"/>
        <v>1.17656385629894</v>
      </c>
      <c r="K184" s="75">
        <v>1.24171151783545</v>
      </c>
      <c r="L184" s="75">
        <v>1.42237622542258</v>
      </c>
      <c r="M184" s="75">
        <v>1.40008595985636</v>
      </c>
      <c r="N184" s="75">
        <f t="shared" si="12"/>
        <v>1.3547245677048</v>
      </c>
      <c r="O184" s="42">
        <v>1.22508546441436</v>
      </c>
      <c r="P184" s="42">
        <v>1.42232627092597</v>
      </c>
      <c r="Q184" s="42">
        <v>1.01546042551648</v>
      </c>
      <c r="R184" s="42">
        <f t="shared" si="13"/>
        <v>1.22095738695227</v>
      </c>
      <c r="S184" s="42">
        <v>1.27117089527879</v>
      </c>
      <c r="T184" s="42">
        <v>1.2357356782871</v>
      </c>
      <c r="U184" s="42">
        <v>1.15250767539423</v>
      </c>
      <c r="V184" s="23">
        <f t="shared" si="14"/>
        <v>1.21980474965337</v>
      </c>
    </row>
    <row r="185" spans="1:22">
      <c r="A185" s="69" t="s">
        <v>376</v>
      </c>
      <c r="B185" s="23" t="s">
        <v>377</v>
      </c>
      <c r="C185" s="42">
        <v>1.14228716033997</v>
      </c>
      <c r="D185" s="42">
        <v>1.1109671838306</v>
      </c>
      <c r="E185" s="42">
        <v>1.14484166652681</v>
      </c>
      <c r="F185" s="42">
        <f t="shared" si="10"/>
        <v>1.13269867023246</v>
      </c>
      <c r="G185" s="42">
        <v>1.03649267995866</v>
      </c>
      <c r="H185" s="42">
        <v>1.0831871862702</v>
      </c>
      <c r="I185" s="42">
        <v>1.2245521339319</v>
      </c>
      <c r="J185" s="42">
        <f t="shared" si="11"/>
        <v>1.11474400005359</v>
      </c>
      <c r="K185" s="75">
        <v>1.16283457393638</v>
      </c>
      <c r="L185" s="75">
        <v>1.36106187932054</v>
      </c>
      <c r="M185" s="75">
        <v>1.32509888549601</v>
      </c>
      <c r="N185" s="75">
        <f t="shared" si="12"/>
        <v>1.28299844625098</v>
      </c>
      <c r="O185" s="42">
        <v>1.28513006213478</v>
      </c>
      <c r="P185" s="42">
        <v>1.47498222980213</v>
      </c>
      <c r="Q185" s="42">
        <v>0.855598860492513</v>
      </c>
      <c r="R185" s="42">
        <f t="shared" si="13"/>
        <v>1.20523705080981</v>
      </c>
      <c r="S185" s="42">
        <v>1.17421270223633</v>
      </c>
      <c r="T185" s="42">
        <v>1.23662295613378</v>
      </c>
      <c r="U185" s="42">
        <v>1.15055806482974</v>
      </c>
      <c r="V185" s="23">
        <f t="shared" si="14"/>
        <v>1.18713124106662</v>
      </c>
    </row>
    <row r="186" spans="1:22">
      <c r="A186" s="69" t="s">
        <v>378</v>
      </c>
      <c r="B186" s="23" t="s">
        <v>379</v>
      </c>
      <c r="C186" s="42">
        <v>1.06392202689744</v>
      </c>
      <c r="D186" s="42">
        <v>1.0905369314249</v>
      </c>
      <c r="E186" s="42">
        <v>1.09550954374779</v>
      </c>
      <c r="F186" s="42">
        <f t="shared" si="10"/>
        <v>1.08332283402338</v>
      </c>
      <c r="G186" s="42">
        <v>0.967698483331494</v>
      </c>
      <c r="H186" s="42">
        <v>1.02597086830606</v>
      </c>
      <c r="I186" s="42">
        <v>1.16598442681407</v>
      </c>
      <c r="J186" s="42">
        <f t="shared" si="11"/>
        <v>1.05321792615054</v>
      </c>
      <c r="K186" s="75">
        <v>1.13127932478165</v>
      </c>
      <c r="L186" s="75">
        <v>1.3048227920216</v>
      </c>
      <c r="M186" s="75">
        <v>1.28992013287489</v>
      </c>
      <c r="N186" s="75">
        <f t="shared" si="12"/>
        <v>1.24200741655938</v>
      </c>
      <c r="O186" s="42">
        <v>1.13981081200573</v>
      </c>
      <c r="P186" s="42">
        <v>1.27590834219916</v>
      </c>
      <c r="Q186" s="42">
        <v>0.923133977975384</v>
      </c>
      <c r="R186" s="42">
        <f t="shared" si="13"/>
        <v>1.11295104406009</v>
      </c>
      <c r="S186" s="42">
        <v>1.11945529155292</v>
      </c>
      <c r="T186" s="42">
        <v>1.11132374951623</v>
      </c>
      <c r="U186" s="42">
        <v>1.02111038004424</v>
      </c>
      <c r="V186" s="23">
        <f t="shared" si="14"/>
        <v>1.08396314037113</v>
      </c>
    </row>
    <row r="187" spans="1:22">
      <c r="A187" s="69" t="s">
        <v>380</v>
      </c>
      <c r="B187" s="23" t="s">
        <v>381</v>
      </c>
      <c r="C187" s="42">
        <v>1.02310357449258</v>
      </c>
      <c r="D187" s="42">
        <v>1.0731779542546</v>
      </c>
      <c r="E187" s="42">
        <v>1.05282334912456</v>
      </c>
      <c r="F187" s="42">
        <f t="shared" si="10"/>
        <v>1.04970162595725</v>
      </c>
      <c r="G187" s="42">
        <v>0.979355023547603</v>
      </c>
      <c r="H187" s="42">
        <v>0.929725401370435</v>
      </c>
      <c r="I187" s="42">
        <v>1.16784768369976</v>
      </c>
      <c r="J187" s="42">
        <f t="shared" si="11"/>
        <v>1.0256427028726</v>
      </c>
      <c r="K187" s="75">
        <v>1.08381178996152</v>
      </c>
      <c r="L187" s="75">
        <v>1.3620863791585</v>
      </c>
      <c r="M187" s="75">
        <v>1.32179723864668</v>
      </c>
      <c r="N187" s="75">
        <f t="shared" si="12"/>
        <v>1.25589846925557</v>
      </c>
      <c r="O187" s="42">
        <v>1.24973192131972</v>
      </c>
      <c r="P187" s="42">
        <v>1.41594144782036</v>
      </c>
      <c r="Q187" s="42">
        <v>0.651078178925856</v>
      </c>
      <c r="R187" s="42">
        <f t="shared" si="13"/>
        <v>1.10558384935531</v>
      </c>
      <c r="S187" s="42">
        <v>1.04681892154462</v>
      </c>
      <c r="T187" s="42">
        <v>1.11703842194511</v>
      </c>
      <c r="U187" s="42">
        <v>1.08166183514753</v>
      </c>
      <c r="V187" s="23">
        <f t="shared" si="14"/>
        <v>1.08183972621242</v>
      </c>
    </row>
    <row r="188" spans="1:22">
      <c r="A188" s="69" t="s">
        <v>382</v>
      </c>
      <c r="B188" s="23" t="s">
        <v>383</v>
      </c>
      <c r="C188" s="42">
        <v>1.16002211381073</v>
      </c>
      <c r="D188" s="42">
        <v>1.09307189932496</v>
      </c>
      <c r="E188" s="42">
        <v>1.12915742222916</v>
      </c>
      <c r="F188" s="42">
        <f t="shared" si="10"/>
        <v>1.12741714512162</v>
      </c>
      <c r="G188" s="42">
        <v>1.04452150169461</v>
      </c>
      <c r="H188" s="42">
        <v>1.10502034923175</v>
      </c>
      <c r="I188" s="42">
        <v>1.35739352212066</v>
      </c>
      <c r="J188" s="42">
        <f t="shared" si="11"/>
        <v>1.16897845768234</v>
      </c>
      <c r="K188" s="75">
        <v>1.23503672068406</v>
      </c>
      <c r="L188" s="75">
        <v>1.56406645628543</v>
      </c>
      <c r="M188" s="75">
        <v>1.50283550785132</v>
      </c>
      <c r="N188" s="75">
        <f t="shared" si="12"/>
        <v>1.43397956160694</v>
      </c>
      <c r="O188" s="42">
        <v>1.34504283538624</v>
      </c>
      <c r="P188" s="42">
        <v>1.59136458728778</v>
      </c>
      <c r="Q188" s="42">
        <v>0.952391790499804</v>
      </c>
      <c r="R188" s="42">
        <f t="shared" si="13"/>
        <v>1.29626640439127</v>
      </c>
      <c r="S188" s="42">
        <v>1.37241847109285</v>
      </c>
      <c r="T188" s="42">
        <v>1.36985881232807</v>
      </c>
      <c r="U188" s="42">
        <v>1.0687675541901</v>
      </c>
      <c r="V188" s="23">
        <f t="shared" si="14"/>
        <v>1.27034827920367</v>
      </c>
    </row>
    <row r="189" spans="1:22">
      <c r="A189" s="69" t="s">
        <v>384</v>
      </c>
      <c r="B189" s="23" t="s">
        <v>385</v>
      </c>
      <c r="C189" s="42">
        <v>1.05398544821075</v>
      </c>
      <c r="D189" s="42">
        <v>1.15278107734618</v>
      </c>
      <c r="E189" s="42">
        <v>1.09093793904989</v>
      </c>
      <c r="F189" s="42">
        <f t="shared" si="10"/>
        <v>1.09923482153561</v>
      </c>
      <c r="G189" s="42">
        <v>0.985434321288754</v>
      </c>
      <c r="H189" s="42">
        <v>0.914811794023574</v>
      </c>
      <c r="I189" s="42">
        <v>1.1770380801274</v>
      </c>
      <c r="J189" s="42">
        <f t="shared" si="11"/>
        <v>1.02576139847991</v>
      </c>
      <c r="K189" s="75">
        <v>1.08575580960376</v>
      </c>
      <c r="L189" s="75">
        <v>1.31395293141173</v>
      </c>
      <c r="M189" s="75">
        <v>1.2822877019113</v>
      </c>
      <c r="N189" s="75">
        <f t="shared" si="12"/>
        <v>1.22733214764226</v>
      </c>
      <c r="O189" s="42">
        <v>1.19760751280744</v>
      </c>
      <c r="P189" s="42">
        <v>1.35885741126059</v>
      </c>
      <c r="Q189" s="42">
        <v>0.779849783442624</v>
      </c>
      <c r="R189" s="42">
        <f t="shared" si="13"/>
        <v>1.11210490250355</v>
      </c>
      <c r="S189" s="42">
        <v>1.20059950453377</v>
      </c>
      <c r="T189" s="42">
        <v>1.13747912957537</v>
      </c>
      <c r="U189" s="42">
        <v>1.18764191672706</v>
      </c>
      <c r="V189" s="23">
        <f t="shared" si="14"/>
        <v>1.17524018361207</v>
      </c>
    </row>
    <row r="190" spans="1:22">
      <c r="A190" s="67" t="s">
        <v>386</v>
      </c>
      <c r="B190" s="23" t="s">
        <v>387</v>
      </c>
      <c r="C190" s="42">
        <v>1.14150151152637</v>
      </c>
      <c r="D190" s="42">
        <v>1.2628825752737</v>
      </c>
      <c r="E190" s="42">
        <v>1.22926734712219</v>
      </c>
      <c r="F190" s="42">
        <f t="shared" si="10"/>
        <v>1.21121714464075</v>
      </c>
      <c r="G190" s="42">
        <v>1.13184751982896</v>
      </c>
      <c r="H190" s="42">
        <v>1.18797975297351</v>
      </c>
      <c r="I190" s="42">
        <v>1.30742089629508</v>
      </c>
      <c r="J190" s="42">
        <f t="shared" si="11"/>
        <v>1.20908272303252</v>
      </c>
      <c r="K190" s="75">
        <v>1.32679296529638</v>
      </c>
      <c r="L190" s="75">
        <v>1.49523323155206</v>
      </c>
      <c r="M190" s="75">
        <v>1.48088206814499</v>
      </c>
      <c r="N190" s="75">
        <f t="shared" si="12"/>
        <v>1.43430275499781</v>
      </c>
      <c r="O190" s="42">
        <v>1.32086769164133</v>
      </c>
      <c r="P190" s="42">
        <v>1.42201411932952</v>
      </c>
      <c r="Q190" s="42">
        <v>1.03931184953432</v>
      </c>
      <c r="R190" s="42">
        <f t="shared" si="13"/>
        <v>1.26073122016839</v>
      </c>
      <c r="S190" s="42">
        <v>1.38118905199119</v>
      </c>
      <c r="T190" s="42">
        <v>1.32874562855086</v>
      </c>
      <c r="U190" s="42">
        <v>1.17344806544247</v>
      </c>
      <c r="V190" s="23">
        <f t="shared" si="14"/>
        <v>1.29446091532817</v>
      </c>
    </row>
    <row r="191" spans="1:22">
      <c r="A191" s="69" t="s">
        <v>388</v>
      </c>
      <c r="B191" s="23" t="s">
        <v>389</v>
      </c>
      <c r="C191" s="42">
        <v>1.13818690223863</v>
      </c>
      <c r="D191" s="42">
        <v>1.20165946047384</v>
      </c>
      <c r="E191" s="42">
        <v>1.19223787772805</v>
      </c>
      <c r="F191" s="42">
        <f t="shared" si="10"/>
        <v>1.17736141348017</v>
      </c>
      <c r="G191" s="42">
        <v>1.07101602564987</v>
      </c>
      <c r="H191" s="42">
        <v>1.12913587517349</v>
      </c>
      <c r="I191" s="42">
        <v>1.22948701508625</v>
      </c>
      <c r="J191" s="42">
        <f t="shared" si="11"/>
        <v>1.14321297196987</v>
      </c>
      <c r="K191" s="75">
        <v>1.22912745407792</v>
      </c>
      <c r="L191" s="75">
        <v>1.38914859014607</v>
      </c>
      <c r="M191" s="75">
        <v>1.35860315527823</v>
      </c>
      <c r="N191" s="75">
        <f t="shared" si="12"/>
        <v>1.32562639983407</v>
      </c>
      <c r="O191" s="42">
        <v>1.10463996105099</v>
      </c>
      <c r="P191" s="42">
        <v>1.2067309401096</v>
      </c>
      <c r="Q191" s="42">
        <v>1.05912172684616</v>
      </c>
      <c r="R191" s="42">
        <f t="shared" si="13"/>
        <v>1.12349754266892</v>
      </c>
      <c r="S191" s="42">
        <v>1.25685273385338</v>
      </c>
      <c r="T191" s="42">
        <v>1.17870907747842</v>
      </c>
      <c r="U191" s="42">
        <v>1.08533892728742</v>
      </c>
      <c r="V191" s="23">
        <f t="shared" si="14"/>
        <v>1.17363357953974</v>
      </c>
    </row>
    <row r="192" spans="1:22">
      <c r="A192" s="69" t="s">
        <v>390</v>
      </c>
      <c r="B192" s="23" t="s">
        <v>391</v>
      </c>
      <c r="C192" s="42">
        <v>1.06968952999709</v>
      </c>
      <c r="D192" s="42">
        <v>1.16108377442629</v>
      </c>
      <c r="E192" s="42">
        <v>1.14165875429808</v>
      </c>
      <c r="F192" s="42">
        <f t="shared" si="10"/>
        <v>1.12414401957382</v>
      </c>
      <c r="G192" s="42">
        <v>1.04582563358975</v>
      </c>
      <c r="H192" s="42">
        <v>1.11433341756217</v>
      </c>
      <c r="I192" s="42">
        <v>1.18879730578697</v>
      </c>
      <c r="J192" s="42">
        <f t="shared" si="11"/>
        <v>1.1163187856463</v>
      </c>
      <c r="K192" s="75">
        <v>1.23132978847058</v>
      </c>
      <c r="L192" s="75">
        <v>1.38164383764203</v>
      </c>
      <c r="M192" s="75">
        <v>1.3613758441348</v>
      </c>
      <c r="N192" s="75">
        <f t="shared" si="12"/>
        <v>1.32478315674914</v>
      </c>
      <c r="O192" s="42">
        <v>1.12961792568874</v>
      </c>
      <c r="P192" s="42">
        <v>1.22516023280201</v>
      </c>
      <c r="Q192" s="42">
        <v>1.01871498443397</v>
      </c>
      <c r="R192" s="42">
        <f t="shared" si="13"/>
        <v>1.12449771430824</v>
      </c>
      <c r="S192" s="42">
        <v>1.21170583389741</v>
      </c>
      <c r="T192" s="42">
        <v>1.16194443771412</v>
      </c>
      <c r="U192" s="42">
        <v>1.04901996622025</v>
      </c>
      <c r="V192" s="23">
        <f t="shared" si="14"/>
        <v>1.14089007927726</v>
      </c>
    </row>
    <row r="193" spans="1:22">
      <c r="A193" s="69" t="s">
        <v>392</v>
      </c>
      <c r="B193" s="23" t="s">
        <v>393</v>
      </c>
      <c r="C193" s="42">
        <v>1.05522241581579</v>
      </c>
      <c r="D193" s="42">
        <v>1.15248447306925</v>
      </c>
      <c r="E193" s="42">
        <v>1.18722257135565</v>
      </c>
      <c r="F193" s="42">
        <f t="shared" si="10"/>
        <v>1.13164315341356</v>
      </c>
      <c r="G193" s="42">
        <v>1.0985882571547</v>
      </c>
      <c r="H193" s="42">
        <v>1.13259618465453</v>
      </c>
      <c r="I193" s="42">
        <v>1.22474198973268</v>
      </c>
      <c r="J193" s="42">
        <f t="shared" si="11"/>
        <v>1.15197547718064</v>
      </c>
      <c r="K193" s="75">
        <v>1.18932295635953</v>
      </c>
      <c r="L193" s="75">
        <v>1.39488254400671</v>
      </c>
      <c r="M193" s="75">
        <v>1.30294121405101</v>
      </c>
      <c r="N193" s="75">
        <f t="shared" si="12"/>
        <v>1.29571557147242</v>
      </c>
      <c r="O193" s="42">
        <v>0.847629674006068</v>
      </c>
      <c r="P193" s="42">
        <v>1.06889790034902</v>
      </c>
      <c r="Q193" s="42">
        <v>1.06765601461856</v>
      </c>
      <c r="R193" s="42">
        <f t="shared" si="13"/>
        <v>0.994727862991216</v>
      </c>
      <c r="S193" s="42">
        <v>1.25831748959933</v>
      </c>
      <c r="T193" s="42">
        <v>1.21241841075095</v>
      </c>
      <c r="U193" s="42">
        <v>1.09444149462412</v>
      </c>
      <c r="V193" s="23">
        <f t="shared" si="14"/>
        <v>1.18839246499147</v>
      </c>
    </row>
    <row r="194" spans="1:22">
      <c r="A194" s="69" t="s">
        <v>394</v>
      </c>
      <c r="B194" s="23" t="s">
        <v>395</v>
      </c>
      <c r="C194" s="42">
        <v>0.891106356556853</v>
      </c>
      <c r="D194" s="42">
        <v>0.93198305434862</v>
      </c>
      <c r="E194" s="42">
        <v>0.915970986975826</v>
      </c>
      <c r="F194" s="42">
        <f t="shared" si="10"/>
        <v>0.9130201326271</v>
      </c>
      <c r="G194" s="42">
        <v>0.825826358311028</v>
      </c>
      <c r="H194" s="42">
        <v>0.869211552376597</v>
      </c>
      <c r="I194" s="42">
        <v>1.01192741108602</v>
      </c>
      <c r="J194" s="42">
        <f t="shared" si="11"/>
        <v>0.902321773924548</v>
      </c>
      <c r="K194" s="75">
        <v>0.965101974383316</v>
      </c>
      <c r="L194" s="75">
        <v>1.12332564387364</v>
      </c>
      <c r="M194" s="75">
        <v>1.03363664651561</v>
      </c>
      <c r="N194" s="75">
        <f t="shared" si="12"/>
        <v>1.04068808825752</v>
      </c>
      <c r="O194" s="42">
        <v>0.698381341656961</v>
      </c>
      <c r="P194" s="42">
        <v>1.02492038518739</v>
      </c>
      <c r="Q194" s="42">
        <v>0.824754564489489</v>
      </c>
      <c r="R194" s="42">
        <f t="shared" si="13"/>
        <v>0.84935209711128</v>
      </c>
      <c r="S194" s="42">
        <v>1.03589178899339</v>
      </c>
      <c r="T194" s="42">
        <v>0.974539737547284</v>
      </c>
      <c r="U194" s="42">
        <v>0.87655800733991</v>
      </c>
      <c r="V194" s="23">
        <f t="shared" si="14"/>
        <v>0.962329844626861</v>
      </c>
    </row>
    <row r="195" spans="1:22">
      <c r="A195" s="69" t="s">
        <v>505</v>
      </c>
      <c r="B195" s="23" t="s">
        <v>397</v>
      </c>
      <c r="C195" s="42">
        <v>1.03901071602911</v>
      </c>
      <c r="D195" s="42">
        <v>1.3218857837051</v>
      </c>
      <c r="E195" s="42">
        <v>1.05490634138147</v>
      </c>
      <c r="F195" s="42">
        <f t="shared" si="10"/>
        <v>1.13860094703856</v>
      </c>
      <c r="G195" s="42">
        <v>1.05378474890371</v>
      </c>
      <c r="H195" s="42">
        <v>1.11827475447749</v>
      </c>
      <c r="I195" s="42">
        <v>1.14518443119775</v>
      </c>
      <c r="J195" s="42">
        <f t="shared" si="11"/>
        <v>1.10574797819298</v>
      </c>
      <c r="K195" s="75">
        <v>1.12602686798236</v>
      </c>
      <c r="L195" s="75">
        <v>1.3371117413396</v>
      </c>
      <c r="M195" s="75">
        <v>1.40696730737132</v>
      </c>
      <c r="N195" s="75">
        <f t="shared" si="12"/>
        <v>1.29003530556443</v>
      </c>
      <c r="O195" s="42">
        <v>0.979772686845965</v>
      </c>
      <c r="P195" s="42">
        <v>1.35148560980451</v>
      </c>
      <c r="Q195" s="42">
        <v>0.786606040206265</v>
      </c>
      <c r="R195" s="42">
        <f t="shared" si="13"/>
        <v>1.03928811228558</v>
      </c>
      <c r="S195" s="42">
        <v>1.17644322840068</v>
      </c>
      <c r="T195" s="42">
        <v>1.16850749829695</v>
      </c>
      <c r="U195" s="42">
        <v>1.19801800903377</v>
      </c>
      <c r="V195" s="23">
        <f t="shared" si="14"/>
        <v>1.18098957857713</v>
      </c>
    </row>
    <row r="196" spans="1:22">
      <c r="A196" s="69" t="s">
        <v>398</v>
      </c>
      <c r="B196" s="23" t="s">
        <v>399</v>
      </c>
      <c r="C196" s="42">
        <v>1.04738898715655</v>
      </c>
      <c r="D196" s="42">
        <v>1.09805172574558</v>
      </c>
      <c r="E196" s="42">
        <v>1.08306759918954</v>
      </c>
      <c r="F196" s="42">
        <f t="shared" ref="F196:F234" si="15">AVERAGE(C196:E196)</f>
        <v>1.07616943736389</v>
      </c>
      <c r="G196" s="42">
        <v>1.00293781049718</v>
      </c>
      <c r="H196" s="42">
        <v>1.0625948937687</v>
      </c>
      <c r="I196" s="42">
        <v>1.11975959569027</v>
      </c>
      <c r="J196" s="42">
        <f t="shared" ref="J196:J234" si="16">AVERAGE(G196:I196)</f>
        <v>1.06176409998538</v>
      </c>
      <c r="K196" s="75">
        <v>1.12472143687339</v>
      </c>
      <c r="L196" s="75">
        <v>1.31106397874487</v>
      </c>
      <c r="M196" s="75">
        <v>1.26012897972728</v>
      </c>
      <c r="N196" s="75">
        <f t="shared" ref="N196:N234" si="17">AVERAGE(K196:M196)</f>
        <v>1.23197146511518</v>
      </c>
      <c r="O196" s="42">
        <v>0.801833568156177</v>
      </c>
      <c r="P196" s="42">
        <v>1.20456209279177</v>
      </c>
      <c r="Q196" s="42">
        <v>0.985222038306984</v>
      </c>
      <c r="R196" s="42">
        <f t="shared" ref="R196:R234" si="18">AVERAGE(O196:Q196)</f>
        <v>0.997205899751644</v>
      </c>
      <c r="S196" s="42">
        <v>1.15819085142781</v>
      </c>
      <c r="T196" s="42">
        <v>1.1337507400269</v>
      </c>
      <c r="U196" s="42">
        <v>1.02438726683611</v>
      </c>
      <c r="V196" s="23">
        <f t="shared" ref="V196:V234" si="19">AVERAGE(S196:U196)</f>
        <v>1.10544295276361</v>
      </c>
    </row>
    <row r="197" spans="1:22">
      <c r="A197" s="69" t="s">
        <v>400</v>
      </c>
      <c r="B197" s="23" t="s">
        <v>401</v>
      </c>
      <c r="C197" s="42">
        <v>0.95786735917986</v>
      </c>
      <c r="D197" s="42">
        <v>1.00927529443026</v>
      </c>
      <c r="E197" s="42">
        <v>0.972616093355611</v>
      </c>
      <c r="F197" s="42">
        <f t="shared" si="15"/>
        <v>0.97991958232191</v>
      </c>
      <c r="G197" s="42">
        <v>0.881967486770367</v>
      </c>
      <c r="H197" s="42">
        <v>0.971369001340691</v>
      </c>
      <c r="I197" s="42">
        <v>1.08307943291203</v>
      </c>
      <c r="J197" s="42">
        <f t="shared" si="16"/>
        <v>0.978805307007696</v>
      </c>
      <c r="K197" s="75">
        <v>1.12882963168174</v>
      </c>
      <c r="L197" s="75">
        <v>1.23369869700588</v>
      </c>
      <c r="M197" s="75">
        <v>1.14549059608026</v>
      </c>
      <c r="N197" s="75">
        <f t="shared" si="17"/>
        <v>1.16933964158929</v>
      </c>
      <c r="O197" s="42">
        <v>0.786188636243998</v>
      </c>
      <c r="P197" s="42">
        <v>1.15694925683629</v>
      </c>
      <c r="Q197" s="42">
        <v>0.90943941585409</v>
      </c>
      <c r="R197" s="42">
        <f t="shared" si="18"/>
        <v>0.950859102978126</v>
      </c>
      <c r="S197" s="42">
        <v>1.09605816578252</v>
      </c>
      <c r="T197" s="42">
        <v>1.10101258820841</v>
      </c>
      <c r="U197" s="42">
        <v>0.984407440606202</v>
      </c>
      <c r="V197" s="23">
        <f t="shared" si="19"/>
        <v>1.06049273153238</v>
      </c>
    </row>
    <row r="198" spans="1:22">
      <c r="A198" s="69" t="s">
        <v>402</v>
      </c>
      <c r="B198" s="23" t="s">
        <v>403</v>
      </c>
      <c r="C198" s="42">
        <v>1.07603144163591</v>
      </c>
      <c r="D198" s="42">
        <v>0.9529864914622</v>
      </c>
      <c r="E198" s="42">
        <v>1.15794940353623</v>
      </c>
      <c r="F198" s="42">
        <f t="shared" si="15"/>
        <v>1.06232244554478</v>
      </c>
      <c r="G198" s="42">
        <v>0.966016765027499</v>
      </c>
      <c r="H198" s="42">
        <v>1.06402808342336</v>
      </c>
      <c r="I198" s="42">
        <v>1.20666693266269</v>
      </c>
      <c r="J198" s="42">
        <f t="shared" si="16"/>
        <v>1.07890392703785</v>
      </c>
      <c r="K198" s="75">
        <v>1.20620079128905</v>
      </c>
      <c r="L198" s="75">
        <v>1.5247722931701</v>
      </c>
      <c r="M198" s="75">
        <v>1.41480264579592</v>
      </c>
      <c r="N198" s="75">
        <f t="shared" si="17"/>
        <v>1.38192524341836</v>
      </c>
      <c r="O198" s="42">
        <v>0.951240340325435</v>
      </c>
      <c r="P198" s="42">
        <v>1.35188212885238</v>
      </c>
      <c r="Q198" s="42">
        <v>0.847912179982392</v>
      </c>
      <c r="R198" s="42">
        <f t="shared" si="18"/>
        <v>1.0503448830534</v>
      </c>
      <c r="S198" s="42">
        <v>1.18522603400023</v>
      </c>
      <c r="T198" s="42">
        <v>1.29080054230502</v>
      </c>
      <c r="U198" s="42">
        <v>1.08018017207963</v>
      </c>
      <c r="V198" s="23">
        <f t="shared" si="19"/>
        <v>1.18540224946163</v>
      </c>
    </row>
    <row r="199" spans="1:22">
      <c r="A199" s="69" t="s">
        <v>404</v>
      </c>
      <c r="B199" s="23" t="s">
        <v>405</v>
      </c>
      <c r="C199" s="42">
        <v>0.995733981942282</v>
      </c>
      <c r="D199" s="42">
        <v>0.951673768348133</v>
      </c>
      <c r="E199" s="42">
        <v>1.09897531150596</v>
      </c>
      <c r="F199" s="42">
        <f t="shared" si="15"/>
        <v>1.01546102059879</v>
      </c>
      <c r="G199" s="42">
        <v>0.947459760765818</v>
      </c>
      <c r="H199" s="42">
        <v>0.981923709852605</v>
      </c>
      <c r="I199" s="42">
        <v>1.117887818279</v>
      </c>
      <c r="J199" s="42">
        <f t="shared" si="16"/>
        <v>1.01575709629914</v>
      </c>
      <c r="K199" s="75">
        <v>1.17575495809122</v>
      </c>
      <c r="L199" s="75">
        <v>1.28697005103937</v>
      </c>
      <c r="M199" s="75">
        <v>1.27492523837529</v>
      </c>
      <c r="N199" s="75">
        <f t="shared" si="17"/>
        <v>1.24588341583529</v>
      </c>
      <c r="O199" s="42">
        <v>1.25319762270995</v>
      </c>
      <c r="P199" s="42">
        <v>1.38504599071911</v>
      </c>
      <c r="Q199" s="42">
        <v>0.950343141089424</v>
      </c>
      <c r="R199" s="42">
        <f t="shared" si="18"/>
        <v>1.19619558483949</v>
      </c>
      <c r="S199" s="42">
        <v>1.10817638190757</v>
      </c>
      <c r="T199" s="42">
        <v>1.1491613476629</v>
      </c>
      <c r="U199" s="42">
        <v>1.05425584794972</v>
      </c>
      <c r="V199" s="23">
        <f t="shared" si="19"/>
        <v>1.10386452584006</v>
      </c>
    </row>
    <row r="200" spans="1:22">
      <c r="A200" s="69" t="s">
        <v>406</v>
      </c>
      <c r="B200" s="23" t="s">
        <v>407</v>
      </c>
      <c r="C200" s="42">
        <v>1.05311851780533</v>
      </c>
      <c r="D200" s="42">
        <v>0.98235666872895</v>
      </c>
      <c r="E200" s="42">
        <v>0.991125347616382</v>
      </c>
      <c r="F200" s="42">
        <f t="shared" si="15"/>
        <v>1.00886684471689</v>
      </c>
      <c r="G200" s="42">
        <v>0.997291135974044</v>
      </c>
      <c r="H200" s="42">
        <v>0.951764582795441</v>
      </c>
      <c r="I200" s="42">
        <v>1.11657099607152</v>
      </c>
      <c r="J200" s="42">
        <f t="shared" si="16"/>
        <v>1.02187557161367</v>
      </c>
      <c r="K200" s="75">
        <v>1.17746740663724</v>
      </c>
      <c r="L200" s="75">
        <v>1.35968800942836</v>
      </c>
      <c r="M200" s="75">
        <v>1.25825900112076</v>
      </c>
      <c r="N200" s="75">
        <f t="shared" si="17"/>
        <v>1.26513813906212</v>
      </c>
      <c r="O200" s="42">
        <v>1.16322389112198</v>
      </c>
      <c r="P200" s="42">
        <v>1.27768925884611</v>
      </c>
      <c r="Q200" s="42">
        <v>0.80656156084264</v>
      </c>
      <c r="R200" s="42">
        <f t="shared" si="18"/>
        <v>1.08249157027024</v>
      </c>
      <c r="S200" s="42">
        <v>1.13464365552869</v>
      </c>
      <c r="T200" s="42">
        <v>1.16178684443039</v>
      </c>
      <c r="U200" s="42">
        <v>1.13162643027535</v>
      </c>
      <c r="V200" s="23">
        <f t="shared" si="19"/>
        <v>1.14268564341148</v>
      </c>
    </row>
    <row r="201" spans="1:22">
      <c r="A201" s="69" t="s">
        <v>408</v>
      </c>
      <c r="B201" s="23" t="s">
        <v>409</v>
      </c>
      <c r="C201" s="42">
        <v>1.2389494373058</v>
      </c>
      <c r="D201" s="42">
        <v>1.15883821311355</v>
      </c>
      <c r="E201" s="42">
        <v>1.26175227987155</v>
      </c>
      <c r="F201" s="42">
        <f t="shared" si="15"/>
        <v>1.2198466434303</v>
      </c>
      <c r="G201" s="42">
        <v>1.12842981098641</v>
      </c>
      <c r="H201" s="42">
        <v>1.13876303886132</v>
      </c>
      <c r="I201" s="42">
        <v>1.37002877408231</v>
      </c>
      <c r="J201" s="42">
        <f t="shared" si="16"/>
        <v>1.21240720797668</v>
      </c>
      <c r="K201" s="75">
        <v>1.27159674972515</v>
      </c>
      <c r="L201" s="75">
        <v>1.60742333348055</v>
      </c>
      <c r="M201" s="75">
        <v>1.51021661520184</v>
      </c>
      <c r="N201" s="75">
        <f t="shared" si="17"/>
        <v>1.46307889946918</v>
      </c>
      <c r="O201" s="42">
        <v>1.41897767913419</v>
      </c>
      <c r="P201" s="42">
        <v>1.58119849151133</v>
      </c>
      <c r="Q201" s="42">
        <v>0.956533130559432</v>
      </c>
      <c r="R201" s="42">
        <f t="shared" si="18"/>
        <v>1.31890310040165</v>
      </c>
      <c r="S201" s="42">
        <v>1.33538709696137</v>
      </c>
      <c r="T201" s="42">
        <v>1.32733870273732</v>
      </c>
      <c r="U201" s="42">
        <v>1.23942349658106</v>
      </c>
      <c r="V201" s="23">
        <f t="shared" si="19"/>
        <v>1.30071643209325</v>
      </c>
    </row>
    <row r="202" spans="1:22">
      <c r="A202" s="69" t="s">
        <v>410</v>
      </c>
      <c r="B202" s="23" t="s">
        <v>411</v>
      </c>
      <c r="C202" s="42">
        <v>1.1777760383241</v>
      </c>
      <c r="D202" s="42">
        <v>1.15671890985633</v>
      </c>
      <c r="E202" s="42">
        <v>1.26106111881767</v>
      </c>
      <c r="F202" s="42">
        <f t="shared" si="15"/>
        <v>1.19851868899937</v>
      </c>
      <c r="G202" s="42">
        <v>1.04898753012189</v>
      </c>
      <c r="H202" s="42">
        <v>1.08798211615786</v>
      </c>
      <c r="I202" s="42">
        <v>1.25300820485365</v>
      </c>
      <c r="J202" s="42">
        <f t="shared" si="16"/>
        <v>1.12999261704447</v>
      </c>
      <c r="K202" s="75">
        <v>1.24608026811193</v>
      </c>
      <c r="L202" s="75">
        <v>1.55450090748665</v>
      </c>
      <c r="M202" s="75">
        <v>1.4084316400928</v>
      </c>
      <c r="N202" s="75">
        <f t="shared" si="17"/>
        <v>1.40300427189713</v>
      </c>
      <c r="O202" s="42">
        <v>1.28240894024751</v>
      </c>
      <c r="P202" s="42">
        <v>1.38053682567155</v>
      </c>
      <c r="Q202" s="42">
        <v>0.985598854068318</v>
      </c>
      <c r="R202" s="42">
        <f t="shared" si="18"/>
        <v>1.21618153999579</v>
      </c>
      <c r="S202" s="42">
        <v>1.34458415621874</v>
      </c>
      <c r="T202" s="42">
        <v>1.28020999731506</v>
      </c>
      <c r="U202" s="42">
        <v>1.20001265991971</v>
      </c>
      <c r="V202" s="23">
        <f t="shared" si="19"/>
        <v>1.2749356044845</v>
      </c>
    </row>
    <row r="203" spans="1:22">
      <c r="A203" s="69" t="s">
        <v>412</v>
      </c>
      <c r="B203" s="23" t="s">
        <v>413</v>
      </c>
      <c r="C203" s="42">
        <v>1.17222356592246</v>
      </c>
      <c r="D203" s="42">
        <v>1.03099869528598</v>
      </c>
      <c r="E203" s="42">
        <v>1.11204326028485</v>
      </c>
      <c r="F203" s="42">
        <f t="shared" si="15"/>
        <v>1.10508850716443</v>
      </c>
      <c r="G203" s="42">
        <v>1.00783460882856</v>
      </c>
      <c r="H203" s="42">
        <v>1.01623278126725</v>
      </c>
      <c r="I203" s="42">
        <v>1.20047448445741</v>
      </c>
      <c r="J203" s="42">
        <f t="shared" si="16"/>
        <v>1.07484729151774</v>
      </c>
      <c r="K203" s="75">
        <v>1.12276065516733</v>
      </c>
      <c r="L203" s="75">
        <v>1.36113819341526</v>
      </c>
      <c r="M203" s="75">
        <v>1.39632726508578</v>
      </c>
      <c r="N203" s="75">
        <f t="shared" si="17"/>
        <v>1.29340870455612</v>
      </c>
      <c r="O203" s="42">
        <v>1.34107428527803</v>
      </c>
      <c r="P203" s="42">
        <v>1.56740473816744</v>
      </c>
      <c r="Q203" s="42">
        <v>0.745716245365184</v>
      </c>
      <c r="R203" s="42">
        <f t="shared" si="18"/>
        <v>1.21806508960355</v>
      </c>
      <c r="S203" s="42">
        <v>1.10693163950171</v>
      </c>
      <c r="T203" s="42">
        <v>1.19528203150896</v>
      </c>
      <c r="U203" s="42">
        <v>1.10287054215776</v>
      </c>
      <c r="V203" s="23">
        <f t="shared" si="19"/>
        <v>1.13502807105614</v>
      </c>
    </row>
    <row r="204" spans="1:22">
      <c r="A204" s="69" t="s">
        <v>414</v>
      </c>
      <c r="B204" s="23" t="s">
        <v>415</v>
      </c>
      <c r="C204" s="42">
        <v>1.12109719144669</v>
      </c>
      <c r="D204" s="42">
        <v>1.07447649120159</v>
      </c>
      <c r="E204" s="42">
        <v>1.17924947617653</v>
      </c>
      <c r="F204" s="42">
        <f t="shared" si="15"/>
        <v>1.1249410529416</v>
      </c>
      <c r="G204" s="42">
        <v>1.07832362206597</v>
      </c>
      <c r="H204" s="42">
        <v>1.08546945538152</v>
      </c>
      <c r="I204" s="42">
        <v>1.25928669979565</v>
      </c>
      <c r="J204" s="42">
        <f t="shared" si="16"/>
        <v>1.14102659241438</v>
      </c>
      <c r="K204" s="75">
        <v>1.23595701630305</v>
      </c>
      <c r="L204" s="75">
        <v>1.51532581759288</v>
      </c>
      <c r="M204" s="75">
        <v>1.35109258876474</v>
      </c>
      <c r="N204" s="75">
        <f t="shared" si="17"/>
        <v>1.36745847422022</v>
      </c>
      <c r="O204" s="42">
        <v>1.28160643152395</v>
      </c>
      <c r="P204" s="42">
        <v>1.32802902987859</v>
      </c>
      <c r="Q204" s="42">
        <v>0.996494921801736</v>
      </c>
      <c r="R204" s="42">
        <f t="shared" si="18"/>
        <v>1.20204346106809</v>
      </c>
      <c r="S204" s="42">
        <v>1.34084920022925</v>
      </c>
      <c r="T204" s="42">
        <v>1.33191677579543</v>
      </c>
      <c r="U204" s="42">
        <v>1.08693129815513</v>
      </c>
      <c r="V204" s="23">
        <f t="shared" si="19"/>
        <v>1.2532324247266</v>
      </c>
    </row>
    <row r="205" spans="1:22">
      <c r="A205" s="69" t="s">
        <v>416</v>
      </c>
      <c r="B205" s="23" t="s">
        <v>417</v>
      </c>
      <c r="C205" s="42">
        <v>1.05466854292753</v>
      </c>
      <c r="D205" s="42">
        <v>1.09930206541781</v>
      </c>
      <c r="E205" s="42">
        <v>0.996625557913966</v>
      </c>
      <c r="F205" s="42">
        <f t="shared" si="15"/>
        <v>1.05019872208644</v>
      </c>
      <c r="G205" s="42">
        <v>0.934291559534936</v>
      </c>
      <c r="H205" s="42">
        <v>0.993715459365279</v>
      </c>
      <c r="I205" s="42">
        <v>1.18315994862389</v>
      </c>
      <c r="J205" s="42">
        <f t="shared" si="16"/>
        <v>1.03705565584137</v>
      </c>
      <c r="K205" s="75">
        <v>1.16252509503784</v>
      </c>
      <c r="L205" s="75">
        <v>1.27110664017005</v>
      </c>
      <c r="M205" s="75">
        <v>1.21782323239735</v>
      </c>
      <c r="N205" s="75">
        <f t="shared" si="17"/>
        <v>1.21715165586841</v>
      </c>
      <c r="O205" s="42">
        <v>1.26360014203909</v>
      </c>
      <c r="P205" s="42">
        <v>1.42551308290866</v>
      </c>
      <c r="Q205" s="42">
        <v>0.809425122552798</v>
      </c>
      <c r="R205" s="42">
        <f t="shared" si="18"/>
        <v>1.16617944916685</v>
      </c>
      <c r="S205" s="42">
        <v>1.16052085636137</v>
      </c>
      <c r="T205" s="42">
        <v>1.18754272865296</v>
      </c>
      <c r="U205" s="42">
        <v>1.03812628256767</v>
      </c>
      <c r="V205" s="23">
        <f t="shared" si="19"/>
        <v>1.12872995586067</v>
      </c>
    </row>
    <row r="206" spans="1:22">
      <c r="A206" s="69" t="s">
        <v>418</v>
      </c>
      <c r="B206" s="23" t="s">
        <v>419</v>
      </c>
      <c r="C206" s="42">
        <v>1.08063676208277</v>
      </c>
      <c r="D206" s="42">
        <v>1.39584885729693</v>
      </c>
      <c r="E206" s="42">
        <v>1.13632464659305</v>
      </c>
      <c r="F206" s="42">
        <f t="shared" si="15"/>
        <v>1.20427008865758</v>
      </c>
      <c r="G206" s="42">
        <v>1.05124318555389</v>
      </c>
      <c r="H206" s="42">
        <v>1.0394029925987</v>
      </c>
      <c r="I206" s="42">
        <v>1.22777282273035</v>
      </c>
      <c r="J206" s="42">
        <f t="shared" si="16"/>
        <v>1.10613966696098</v>
      </c>
      <c r="K206" s="75">
        <v>1.22573708697459</v>
      </c>
      <c r="L206" s="75">
        <v>1.62783822492242</v>
      </c>
      <c r="M206" s="75">
        <v>1.44504262103714</v>
      </c>
      <c r="N206" s="75">
        <f t="shared" si="17"/>
        <v>1.43287264431138</v>
      </c>
      <c r="O206" s="42">
        <v>1.29236004841964</v>
      </c>
      <c r="P206" s="42">
        <v>1.53142715530353</v>
      </c>
      <c r="Q206" s="42">
        <v>0.86424127322476</v>
      </c>
      <c r="R206" s="42">
        <f t="shared" si="18"/>
        <v>1.22934282564931</v>
      </c>
      <c r="S206" s="42">
        <v>1.27309936218947</v>
      </c>
      <c r="T206" s="42">
        <v>1.2504369108234</v>
      </c>
      <c r="U206" s="42">
        <v>1.20467366463951</v>
      </c>
      <c r="V206" s="23">
        <f t="shared" si="19"/>
        <v>1.24273664588413</v>
      </c>
    </row>
    <row r="207" spans="1:22">
      <c r="A207" s="69" t="s">
        <v>420</v>
      </c>
      <c r="B207" s="23" t="s">
        <v>421</v>
      </c>
      <c r="C207" s="42">
        <v>1.04971787016755</v>
      </c>
      <c r="D207" s="42">
        <v>0.989439157488618</v>
      </c>
      <c r="E207" s="42">
        <v>1.08036086670862</v>
      </c>
      <c r="F207" s="42">
        <f t="shared" si="15"/>
        <v>1.0398392981216</v>
      </c>
      <c r="G207" s="42">
        <v>0.969201021896256</v>
      </c>
      <c r="H207" s="42">
        <v>1.0375095633919</v>
      </c>
      <c r="I207" s="42">
        <v>1.17224009983418</v>
      </c>
      <c r="J207" s="42">
        <f t="shared" si="16"/>
        <v>1.05965022837411</v>
      </c>
      <c r="K207" s="75">
        <v>1.18355101108246</v>
      </c>
      <c r="L207" s="75">
        <v>1.37869422982422</v>
      </c>
      <c r="M207" s="75">
        <v>1.32915030621549</v>
      </c>
      <c r="N207" s="75">
        <f t="shared" si="17"/>
        <v>1.29713184904072</v>
      </c>
      <c r="O207" s="42">
        <v>1.19461625939008</v>
      </c>
      <c r="P207" s="42">
        <v>1.33643931389647</v>
      </c>
      <c r="Q207" s="42">
        <v>0.897675085004981</v>
      </c>
      <c r="R207" s="42">
        <f t="shared" si="18"/>
        <v>1.14291021943051</v>
      </c>
      <c r="S207" s="42">
        <v>1.11713359050479</v>
      </c>
      <c r="T207" s="42">
        <v>1.14969882556528</v>
      </c>
      <c r="U207" s="42">
        <v>1.109180174973</v>
      </c>
      <c r="V207" s="23">
        <f t="shared" si="19"/>
        <v>1.12533753034769</v>
      </c>
    </row>
    <row r="208" spans="1:22">
      <c r="A208" s="69" t="s">
        <v>422</v>
      </c>
      <c r="B208" s="23" t="s">
        <v>423</v>
      </c>
      <c r="C208" s="42">
        <v>1.18928471984436</v>
      </c>
      <c r="D208" s="42">
        <v>1.17929512029922</v>
      </c>
      <c r="E208" s="42">
        <v>1.18972453928221</v>
      </c>
      <c r="F208" s="42">
        <f t="shared" si="15"/>
        <v>1.1861014598086</v>
      </c>
      <c r="G208" s="42">
        <v>1.14465382192349</v>
      </c>
      <c r="H208" s="42">
        <v>1.23504239952333</v>
      </c>
      <c r="I208" s="42">
        <v>1.14171350707797</v>
      </c>
      <c r="J208" s="42">
        <f t="shared" si="16"/>
        <v>1.1738032428416</v>
      </c>
      <c r="K208" s="75">
        <v>1.25262212853608</v>
      </c>
      <c r="L208" s="75">
        <v>1.23986498298996</v>
      </c>
      <c r="M208" s="75">
        <v>1.41825415864879</v>
      </c>
      <c r="N208" s="75">
        <f t="shared" si="17"/>
        <v>1.30358042339161</v>
      </c>
      <c r="O208" s="42">
        <v>1.09937893859721</v>
      </c>
      <c r="P208" s="42">
        <v>1.16931317416578</v>
      </c>
      <c r="Q208" s="42">
        <v>1.09490562774891</v>
      </c>
      <c r="R208" s="42">
        <f t="shared" si="18"/>
        <v>1.1211992468373</v>
      </c>
      <c r="S208" s="42">
        <v>1.25170525064861</v>
      </c>
      <c r="T208" s="42">
        <v>1.13179975912487</v>
      </c>
      <c r="U208" s="42">
        <v>0.962564168402886</v>
      </c>
      <c r="V208" s="23">
        <f t="shared" si="19"/>
        <v>1.11535639272546</v>
      </c>
    </row>
    <row r="209" spans="1:22">
      <c r="A209" s="69" t="s">
        <v>424</v>
      </c>
      <c r="B209" s="70" t="s">
        <v>425</v>
      </c>
      <c r="C209" s="42">
        <v>1.08919384051555</v>
      </c>
      <c r="D209" s="42">
        <v>1.06610205565512</v>
      </c>
      <c r="E209" s="42">
        <v>1.13393841255989</v>
      </c>
      <c r="F209" s="42">
        <f t="shared" si="15"/>
        <v>1.09641143624352</v>
      </c>
      <c r="G209" s="42">
        <v>1.05117577008042</v>
      </c>
      <c r="H209" s="42">
        <v>1.0073527646609</v>
      </c>
      <c r="I209" s="42">
        <v>1.07068347151594</v>
      </c>
      <c r="J209" s="42">
        <f t="shared" si="16"/>
        <v>1.04307066875242</v>
      </c>
      <c r="K209" s="75">
        <v>1.06403163628165</v>
      </c>
      <c r="L209" s="75">
        <v>1.02001419001953</v>
      </c>
      <c r="M209" s="75">
        <v>1.20238621798182</v>
      </c>
      <c r="N209" s="75">
        <f t="shared" si="17"/>
        <v>1.09547734809433</v>
      </c>
      <c r="O209" s="42">
        <v>1.07847295415905</v>
      </c>
      <c r="P209" s="42">
        <v>0.938434767778554</v>
      </c>
      <c r="Q209" s="42">
        <v>0.944468103281609</v>
      </c>
      <c r="R209" s="42">
        <f t="shared" si="18"/>
        <v>0.987125275073071</v>
      </c>
      <c r="S209" s="42">
        <v>1.16369736460436</v>
      </c>
      <c r="T209" s="42">
        <v>1.01492882557122</v>
      </c>
      <c r="U209" s="42">
        <v>0.823637381210717</v>
      </c>
      <c r="V209" s="23">
        <f t="shared" si="19"/>
        <v>1.00075452379543</v>
      </c>
    </row>
    <row r="210" spans="1:22">
      <c r="A210" s="69" t="s">
        <v>426</v>
      </c>
      <c r="B210" s="70" t="s">
        <v>427</v>
      </c>
      <c r="C210" s="42">
        <v>1.25845894968796</v>
      </c>
      <c r="D210" s="42">
        <v>1.33569730787278</v>
      </c>
      <c r="E210" s="42">
        <v>1.39629611438184</v>
      </c>
      <c r="F210" s="42">
        <f t="shared" si="15"/>
        <v>1.33015079064753</v>
      </c>
      <c r="G210" s="42">
        <v>1.14803207409867</v>
      </c>
      <c r="H210" s="42">
        <v>1.26804796720811</v>
      </c>
      <c r="I210" s="42">
        <v>1.46967826317151</v>
      </c>
      <c r="J210" s="42">
        <f t="shared" si="16"/>
        <v>1.29525276815943</v>
      </c>
      <c r="K210" s="75">
        <v>1.27793895710102</v>
      </c>
      <c r="L210" s="75">
        <v>1.67662066098527</v>
      </c>
      <c r="M210" s="75">
        <v>1.48784684238541</v>
      </c>
      <c r="N210" s="75">
        <f t="shared" si="17"/>
        <v>1.48080215349057</v>
      </c>
      <c r="O210" s="42">
        <v>1.18442458243929</v>
      </c>
      <c r="P210" s="42">
        <v>1.31262311641404</v>
      </c>
      <c r="Q210" s="42">
        <v>1.44623756676884</v>
      </c>
      <c r="R210" s="42">
        <f t="shared" si="18"/>
        <v>1.31442842187406</v>
      </c>
      <c r="S210" s="42">
        <v>1.50035914992701</v>
      </c>
      <c r="T210" s="42">
        <v>1.41377444587082</v>
      </c>
      <c r="U210" s="42">
        <v>1.35264025206963</v>
      </c>
      <c r="V210" s="23">
        <f t="shared" si="19"/>
        <v>1.42225794928915</v>
      </c>
    </row>
    <row r="211" spans="1:22">
      <c r="A211" s="69" t="s">
        <v>428</v>
      </c>
      <c r="B211" s="23" t="s">
        <v>429</v>
      </c>
      <c r="C211" s="42">
        <v>1.03448944173716</v>
      </c>
      <c r="D211" s="42">
        <v>1.13224049432237</v>
      </c>
      <c r="E211" s="42">
        <v>1.09040605910794</v>
      </c>
      <c r="F211" s="42">
        <f t="shared" si="15"/>
        <v>1.08571199838916</v>
      </c>
      <c r="G211" s="42">
        <v>0.961993370648024</v>
      </c>
      <c r="H211" s="42">
        <v>1.05092124603106</v>
      </c>
      <c r="I211" s="42">
        <v>1.12422767969353</v>
      </c>
      <c r="J211" s="42">
        <f t="shared" si="16"/>
        <v>1.04571409879087</v>
      </c>
      <c r="K211" s="75">
        <v>1.13543354017809</v>
      </c>
      <c r="L211" s="75">
        <v>1.28164949042586</v>
      </c>
      <c r="M211" s="75">
        <v>1.23184571731934</v>
      </c>
      <c r="N211" s="75">
        <f t="shared" si="17"/>
        <v>1.2163095826411</v>
      </c>
      <c r="O211" s="42">
        <v>1.13203498793661</v>
      </c>
      <c r="P211" s="42">
        <v>1.23675142781602</v>
      </c>
      <c r="Q211" s="42">
        <v>0.968617520628935</v>
      </c>
      <c r="R211" s="42">
        <f t="shared" si="18"/>
        <v>1.11246797879386</v>
      </c>
      <c r="S211" s="42">
        <v>1.17975820369305</v>
      </c>
      <c r="T211" s="42">
        <v>1.14124588213579</v>
      </c>
      <c r="U211" s="42">
        <v>1.02158193890181</v>
      </c>
      <c r="V211" s="23">
        <f t="shared" si="19"/>
        <v>1.11419534157688</v>
      </c>
    </row>
    <row r="212" spans="1:22">
      <c r="A212" s="69" t="s">
        <v>430</v>
      </c>
      <c r="B212" s="23" t="s">
        <v>431</v>
      </c>
      <c r="C212" s="42">
        <v>0.966750766384041</v>
      </c>
      <c r="D212" s="42">
        <v>1.0466679035989</v>
      </c>
      <c r="E212" s="42">
        <v>1.08189776077574</v>
      </c>
      <c r="F212" s="42">
        <f t="shared" si="15"/>
        <v>1.03177214358623</v>
      </c>
      <c r="G212" s="42">
        <v>0.930509400338038</v>
      </c>
      <c r="H212" s="42">
        <v>0.964504867455916</v>
      </c>
      <c r="I212" s="42">
        <v>1.10614601881902</v>
      </c>
      <c r="J212" s="42">
        <f t="shared" si="16"/>
        <v>1.00038676220432</v>
      </c>
      <c r="K212" s="75">
        <v>1.03001086191437</v>
      </c>
      <c r="L212" s="75">
        <v>1.18783994432123</v>
      </c>
      <c r="M212" s="75">
        <v>1.17579919046844</v>
      </c>
      <c r="N212" s="75">
        <f t="shared" si="17"/>
        <v>1.13121666556801</v>
      </c>
      <c r="O212" s="42">
        <v>1.01737171137119</v>
      </c>
      <c r="P212" s="42">
        <v>1.07875000344891</v>
      </c>
      <c r="Q212" s="42">
        <v>0.94006936946155</v>
      </c>
      <c r="R212" s="42">
        <f t="shared" si="18"/>
        <v>1.01206369476055</v>
      </c>
      <c r="S212" s="42">
        <v>1.12182650932345</v>
      </c>
      <c r="T212" s="42">
        <v>1.07450242949655</v>
      </c>
      <c r="U212" s="42">
        <v>0.96091027807917</v>
      </c>
      <c r="V212" s="23">
        <f t="shared" si="19"/>
        <v>1.05241307229972</v>
      </c>
    </row>
    <row r="213" spans="1:22">
      <c r="A213" s="69" t="s">
        <v>432</v>
      </c>
      <c r="B213" s="23" t="s">
        <v>433</v>
      </c>
      <c r="C213" s="42">
        <v>0.928359678700059</v>
      </c>
      <c r="D213" s="42">
        <v>1.11462981432055</v>
      </c>
      <c r="E213" s="42">
        <v>1.02206005503138</v>
      </c>
      <c r="F213" s="42">
        <f t="shared" si="15"/>
        <v>1.021683182684</v>
      </c>
      <c r="G213" s="42">
        <v>0.916339417182712</v>
      </c>
      <c r="H213" s="42">
        <v>0.926805831354857</v>
      </c>
      <c r="I213" s="42">
        <v>1.0818642173915</v>
      </c>
      <c r="J213" s="42">
        <f t="shared" si="16"/>
        <v>0.97500315530969</v>
      </c>
      <c r="K213" s="75">
        <v>1.07361339629963</v>
      </c>
      <c r="L213" s="75">
        <v>1.2471234960159</v>
      </c>
      <c r="M213" s="75">
        <v>1.17181074734054</v>
      </c>
      <c r="N213" s="75">
        <f t="shared" si="17"/>
        <v>1.16418254655202</v>
      </c>
      <c r="O213" s="42">
        <v>1.0588633215468</v>
      </c>
      <c r="P213" s="42">
        <v>1.14705993411608</v>
      </c>
      <c r="Q213" s="42">
        <v>0.949905354656169</v>
      </c>
      <c r="R213" s="42">
        <f t="shared" si="18"/>
        <v>1.05194287010635</v>
      </c>
      <c r="S213" s="42">
        <v>1.1623746806255</v>
      </c>
      <c r="T213" s="42">
        <v>0.993484802911122</v>
      </c>
      <c r="U213" s="42">
        <v>0.946405971994956</v>
      </c>
      <c r="V213" s="23">
        <f t="shared" si="19"/>
        <v>1.03408848517719</v>
      </c>
    </row>
    <row r="214" spans="1:22">
      <c r="A214" s="69" t="s">
        <v>434</v>
      </c>
      <c r="B214" s="23" t="s">
        <v>435</v>
      </c>
      <c r="C214" s="42">
        <v>1.00468118954232</v>
      </c>
      <c r="D214" s="42">
        <v>1.23621772317786</v>
      </c>
      <c r="E214" s="42">
        <v>0.979946776286325</v>
      </c>
      <c r="F214" s="42">
        <f t="shared" si="15"/>
        <v>1.07361522966884</v>
      </c>
      <c r="G214" s="42">
        <v>0.921462781168085</v>
      </c>
      <c r="H214" s="42">
        <v>0.920996264652516</v>
      </c>
      <c r="I214" s="42">
        <v>1.0845252913783</v>
      </c>
      <c r="J214" s="42">
        <f t="shared" si="16"/>
        <v>0.975661445732967</v>
      </c>
      <c r="K214" s="75">
        <v>1.05789003953544</v>
      </c>
      <c r="L214" s="75">
        <v>1.18259995559524</v>
      </c>
      <c r="M214" s="75">
        <v>1.17453029584598</v>
      </c>
      <c r="N214" s="75">
        <f t="shared" si="17"/>
        <v>1.13834009699222</v>
      </c>
      <c r="O214" s="42">
        <v>1.14441310684972</v>
      </c>
      <c r="P214" s="42">
        <v>1.21442219225535</v>
      </c>
      <c r="Q214" s="42">
        <v>0.768946872947341</v>
      </c>
      <c r="R214" s="42">
        <f t="shared" si="18"/>
        <v>1.0425940573508</v>
      </c>
      <c r="S214" s="42">
        <v>1.04971629743316</v>
      </c>
      <c r="T214" s="42">
        <v>1.08768358009246</v>
      </c>
      <c r="U214" s="42">
        <v>1.01276892800725</v>
      </c>
      <c r="V214" s="23">
        <f t="shared" si="19"/>
        <v>1.05005626851096</v>
      </c>
    </row>
    <row r="215" spans="1:22">
      <c r="A215" s="69" t="s">
        <v>436</v>
      </c>
      <c r="B215" s="23" t="s">
        <v>437</v>
      </c>
      <c r="C215" s="42">
        <v>1.00581580625914</v>
      </c>
      <c r="D215" s="42">
        <v>1.05059501204549</v>
      </c>
      <c r="E215" s="42">
        <v>1.05296904080812</v>
      </c>
      <c r="F215" s="42">
        <f t="shared" si="15"/>
        <v>1.03645995303758</v>
      </c>
      <c r="G215" s="42">
        <v>0.983397021520254</v>
      </c>
      <c r="H215" s="42">
        <v>1.02001529310609</v>
      </c>
      <c r="I215" s="42">
        <v>1.08744833637934</v>
      </c>
      <c r="J215" s="42">
        <f t="shared" si="16"/>
        <v>1.03028688366856</v>
      </c>
      <c r="K215" s="75">
        <v>1.10123622809935</v>
      </c>
      <c r="L215" s="75">
        <v>1.23817641633145</v>
      </c>
      <c r="M215" s="75">
        <v>1.18110045160131</v>
      </c>
      <c r="N215" s="75">
        <f t="shared" si="17"/>
        <v>1.17350436534404</v>
      </c>
      <c r="O215" s="42">
        <v>1.02344810711518</v>
      </c>
      <c r="P215" s="42">
        <v>1.12410357233062</v>
      </c>
      <c r="Q215" s="42">
        <v>0.94517613646662</v>
      </c>
      <c r="R215" s="42">
        <f t="shared" si="18"/>
        <v>1.03090927197081</v>
      </c>
      <c r="S215" s="42">
        <v>1.14447372922709</v>
      </c>
      <c r="T215" s="42">
        <v>1.12074498843402</v>
      </c>
      <c r="U215" s="42">
        <v>0.937794375756761</v>
      </c>
      <c r="V215" s="23">
        <f t="shared" si="19"/>
        <v>1.06767103113929</v>
      </c>
    </row>
    <row r="216" spans="1:22">
      <c r="A216" s="69" t="s">
        <v>438</v>
      </c>
      <c r="B216" s="23" t="s">
        <v>439</v>
      </c>
      <c r="C216" s="42">
        <v>1.08811177557348</v>
      </c>
      <c r="D216" s="42">
        <v>1.22712788697802</v>
      </c>
      <c r="E216" s="42">
        <v>1.11827486111828</v>
      </c>
      <c r="F216" s="42">
        <f t="shared" si="15"/>
        <v>1.14450484122326</v>
      </c>
      <c r="G216" s="42">
        <v>1.05035963982415</v>
      </c>
      <c r="H216" s="42">
        <v>1.07290615149979</v>
      </c>
      <c r="I216" s="42">
        <v>1.3142917750484</v>
      </c>
      <c r="J216" s="42">
        <f t="shared" si="16"/>
        <v>1.14585252212411</v>
      </c>
      <c r="K216" s="75">
        <v>1.32290494587107</v>
      </c>
      <c r="L216" s="75">
        <v>1.50543238601009</v>
      </c>
      <c r="M216" s="75">
        <v>1.41410536930967</v>
      </c>
      <c r="N216" s="75">
        <f t="shared" si="17"/>
        <v>1.41414756706361</v>
      </c>
      <c r="O216" s="42">
        <v>1.26320106840754</v>
      </c>
      <c r="P216" s="42">
        <v>1.36671792135359</v>
      </c>
      <c r="Q216" s="42">
        <v>0.970719046155685</v>
      </c>
      <c r="R216" s="42">
        <f t="shared" si="18"/>
        <v>1.20021267863894</v>
      </c>
      <c r="S216" s="42">
        <v>1.2827949930012</v>
      </c>
      <c r="T216" s="42">
        <v>1.25734958818074</v>
      </c>
      <c r="U216" s="42">
        <v>1.11907252881891</v>
      </c>
      <c r="V216" s="23">
        <f t="shared" si="19"/>
        <v>1.21973903666695</v>
      </c>
    </row>
    <row r="217" spans="1:22">
      <c r="A217" s="69" t="s">
        <v>440</v>
      </c>
      <c r="B217" s="23" t="s">
        <v>441</v>
      </c>
      <c r="C217" s="42">
        <v>1.01916793003228</v>
      </c>
      <c r="D217" s="42">
        <v>1.11757343385304</v>
      </c>
      <c r="E217" s="42">
        <v>1.04761850956018</v>
      </c>
      <c r="F217" s="42">
        <f t="shared" si="15"/>
        <v>1.0614532911485</v>
      </c>
      <c r="G217" s="42">
        <v>0.911373620822286</v>
      </c>
      <c r="H217" s="42">
        <v>1.02872029286659</v>
      </c>
      <c r="I217" s="42">
        <v>1.10438945984858</v>
      </c>
      <c r="J217" s="42">
        <f t="shared" si="16"/>
        <v>1.01482779117915</v>
      </c>
      <c r="K217" s="75">
        <v>1.09063807511486</v>
      </c>
      <c r="L217" s="75">
        <v>1.24907874308154</v>
      </c>
      <c r="M217" s="75">
        <v>1.19799091060623</v>
      </c>
      <c r="N217" s="75">
        <f t="shared" si="17"/>
        <v>1.17923590960088</v>
      </c>
      <c r="O217" s="42">
        <v>1.08016799522152</v>
      </c>
      <c r="P217" s="42">
        <v>1.15202390115781</v>
      </c>
      <c r="Q217" s="42">
        <v>0.995755381906033</v>
      </c>
      <c r="R217" s="42">
        <f t="shared" si="18"/>
        <v>1.07598242609512</v>
      </c>
      <c r="S217" s="42">
        <v>1.16958060527765</v>
      </c>
      <c r="T217" s="42">
        <v>1.09758717591031</v>
      </c>
      <c r="U217" s="42">
        <v>1.00990959548998</v>
      </c>
      <c r="V217" s="23">
        <f t="shared" si="19"/>
        <v>1.09235912555931</v>
      </c>
    </row>
    <row r="218" spans="1:22">
      <c r="A218" s="69" t="s">
        <v>442</v>
      </c>
      <c r="B218" s="23" t="s">
        <v>443</v>
      </c>
      <c r="C218" s="42">
        <v>1.16794893158843</v>
      </c>
      <c r="D218" s="42">
        <v>1.2188507890737</v>
      </c>
      <c r="E218" s="42">
        <v>1.21457403300859</v>
      </c>
      <c r="F218" s="42">
        <f t="shared" si="15"/>
        <v>1.20045791789024</v>
      </c>
      <c r="G218" s="42">
        <v>1.01802758177524</v>
      </c>
      <c r="H218" s="42">
        <v>1.16601396914232</v>
      </c>
      <c r="I218" s="42">
        <v>1.26991589275651</v>
      </c>
      <c r="J218" s="42">
        <f t="shared" si="16"/>
        <v>1.15131914789136</v>
      </c>
      <c r="K218" s="75">
        <v>1.25629432242189</v>
      </c>
      <c r="L218" s="75">
        <v>1.47950033680379</v>
      </c>
      <c r="M218" s="75">
        <v>1.39800076592783</v>
      </c>
      <c r="N218" s="75">
        <f t="shared" si="17"/>
        <v>1.3779318083845</v>
      </c>
      <c r="O218" s="42">
        <v>1.28818272301061</v>
      </c>
      <c r="P218" s="42">
        <v>1.51172887002741</v>
      </c>
      <c r="Q218" s="42">
        <v>0.940997616812858</v>
      </c>
      <c r="R218" s="42">
        <f t="shared" si="18"/>
        <v>1.24696973661696</v>
      </c>
      <c r="S218" s="42">
        <v>1.24912864100985</v>
      </c>
      <c r="T218" s="42">
        <v>1.3376481295547</v>
      </c>
      <c r="U218" s="42">
        <v>1.08500497684825</v>
      </c>
      <c r="V218" s="23">
        <f t="shared" si="19"/>
        <v>1.2239272491376</v>
      </c>
    </row>
    <row r="219" spans="1:22">
      <c r="A219" s="69" t="s">
        <v>444</v>
      </c>
      <c r="B219" s="23" t="s">
        <v>445</v>
      </c>
      <c r="C219" s="42">
        <v>0.987106317470815</v>
      </c>
      <c r="D219" s="42">
        <v>1.12029557681758</v>
      </c>
      <c r="E219" s="42">
        <v>1.12212655409572</v>
      </c>
      <c r="F219" s="42">
        <f t="shared" si="15"/>
        <v>1.07650948279471</v>
      </c>
      <c r="G219" s="42">
        <v>0.811240729227143</v>
      </c>
      <c r="H219" s="42">
        <v>0.828896638187264</v>
      </c>
      <c r="I219" s="42">
        <v>1.12051402302045</v>
      </c>
      <c r="J219" s="42">
        <f t="shared" si="16"/>
        <v>0.920217130144952</v>
      </c>
      <c r="K219" s="75">
        <v>1.0823412715813</v>
      </c>
      <c r="L219" s="75">
        <v>1.44397714323317</v>
      </c>
      <c r="M219" s="75">
        <v>1.10317698476974</v>
      </c>
      <c r="N219" s="75">
        <f t="shared" si="17"/>
        <v>1.2098317998614</v>
      </c>
      <c r="O219" s="42">
        <v>1.10438040501315</v>
      </c>
      <c r="P219" s="42">
        <v>1.07937441319957</v>
      </c>
      <c r="Q219" s="42">
        <v>0.710582104476833</v>
      </c>
      <c r="R219" s="42">
        <f t="shared" si="18"/>
        <v>0.964778974229851</v>
      </c>
      <c r="S219" s="42">
        <v>0.975122309737749</v>
      </c>
      <c r="T219" s="42">
        <v>1.11876025380938</v>
      </c>
      <c r="U219" s="42">
        <v>0.980128483640753</v>
      </c>
      <c r="V219" s="23">
        <f t="shared" si="19"/>
        <v>1.02467034906263</v>
      </c>
    </row>
    <row r="220" spans="1:22">
      <c r="A220" s="69" t="s">
        <v>446</v>
      </c>
      <c r="B220" s="23" t="s">
        <v>447</v>
      </c>
      <c r="C220" s="42">
        <v>1.02381283404861</v>
      </c>
      <c r="D220" s="42">
        <v>1.28787679227397</v>
      </c>
      <c r="E220" s="42">
        <v>1.24316886607999</v>
      </c>
      <c r="F220" s="42">
        <f t="shared" si="15"/>
        <v>1.18495283080086</v>
      </c>
      <c r="G220" s="42">
        <v>1.10602259636781</v>
      </c>
      <c r="H220" s="42">
        <v>1.16426251687502</v>
      </c>
      <c r="I220" s="42">
        <v>1.15709020786843</v>
      </c>
      <c r="J220" s="42">
        <f t="shared" si="16"/>
        <v>1.14245844037042</v>
      </c>
      <c r="K220" s="75">
        <v>1.17278464475399</v>
      </c>
      <c r="L220" s="75">
        <v>1.32899862576195</v>
      </c>
      <c r="M220" s="75">
        <v>1.38044402302827</v>
      </c>
      <c r="N220" s="75">
        <f t="shared" si="17"/>
        <v>1.29407576451474</v>
      </c>
      <c r="O220" s="42">
        <v>1.2000763125889</v>
      </c>
      <c r="P220" s="42">
        <v>1.20788633476448</v>
      </c>
      <c r="Q220" s="42">
        <v>1.02301424417002</v>
      </c>
      <c r="R220" s="42">
        <f t="shared" si="18"/>
        <v>1.14365896384113</v>
      </c>
      <c r="S220" s="42">
        <v>1.31736705118637</v>
      </c>
      <c r="T220" s="42">
        <v>1.2566788795884</v>
      </c>
      <c r="U220" s="42">
        <v>1.20283676958991</v>
      </c>
      <c r="V220" s="23">
        <f t="shared" si="19"/>
        <v>1.25896090012156</v>
      </c>
    </row>
    <row r="221" spans="1:22">
      <c r="A221" s="69" t="s">
        <v>448</v>
      </c>
      <c r="B221" s="23" t="s">
        <v>449</v>
      </c>
      <c r="C221" s="42">
        <v>1.06195934697817</v>
      </c>
      <c r="D221" s="42">
        <v>1.16023209826752</v>
      </c>
      <c r="E221" s="42">
        <v>1.09595009119895</v>
      </c>
      <c r="F221" s="42">
        <f t="shared" si="15"/>
        <v>1.10604717881488</v>
      </c>
      <c r="G221" s="42">
        <v>0.964173693871949</v>
      </c>
      <c r="H221" s="42">
        <v>1.02900177627881</v>
      </c>
      <c r="I221" s="42">
        <v>1.10547507279161</v>
      </c>
      <c r="J221" s="42">
        <f t="shared" si="16"/>
        <v>1.03288351431412</v>
      </c>
      <c r="K221" s="75">
        <v>1.09931839972977</v>
      </c>
      <c r="L221" s="75">
        <v>1.27315531021281</v>
      </c>
      <c r="M221" s="75">
        <v>1.20285746478487</v>
      </c>
      <c r="N221" s="75">
        <f t="shared" si="17"/>
        <v>1.19177705824248</v>
      </c>
      <c r="O221" s="42">
        <v>1.14689961006938</v>
      </c>
      <c r="P221" s="42">
        <v>1.30656566623798</v>
      </c>
      <c r="Q221" s="42">
        <v>0.954826442997015</v>
      </c>
      <c r="R221" s="42">
        <f t="shared" si="18"/>
        <v>1.13609723976813</v>
      </c>
      <c r="S221" s="42">
        <v>1.19674556859054</v>
      </c>
      <c r="T221" s="42">
        <v>1.11749075758253</v>
      </c>
      <c r="U221" s="42">
        <v>1.17662483030102</v>
      </c>
      <c r="V221" s="23">
        <f t="shared" si="19"/>
        <v>1.16362038549136</v>
      </c>
    </row>
    <row r="222" spans="1:22">
      <c r="A222" s="69" t="s">
        <v>450</v>
      </c>
      <c r="B222" s="23" t="s">
        <v>451</v>
      </c>
      <c r="C222" s="42">
        <v>1.11677890366708</v>
      </c>
      <c r="D222" s="42">
        <v>1.18425719041892</v>
      </c>
      <c r="E222" s="42">
        <v>1.08884949090988</v>
      </c>
      <c r="F222" s="42">
        <f t="shared" si="15"/>
        <v>1.12996186166529</v>
      </c>
      <c r="G222" s="42">
        <v>1.01628056282289</v>
      </c>
      <c r="H222" s="42">
        <v>0.987167023221849</v>
      </c>
      <c r="I222" s="42">
        <v>1.27644215225501</v>
      </c>
      <c r="J222" s="42">
        <f t="shared" si="16"/>
        <v>1.09329657943325</v>
      </c>
      <c r="K222" s="75">
        <v>1.18431301595823</v>
      </c>
      <c r="L222" s="75">
        <v>1.27394566007703</v>
      </c>
      <c r="M222" s="75">
        <v>1.37466519834858</v>
      </c>
      <c r="N222" s="75">
        <f t="shared" si="17"/>
        <v>1.27764129146128</v>
      </c>
      <c r="O222" s="42">
        <v>1.24047480420529</v>
      </c>
      <c r="P222" s="42">
        <v>1.40199423631476</v>
      </c>
      <c r="Q222" s="42">
        <v>0.860040152005006</v>
      </c>
      <c r="R222" s="42">
        <f t="shared" si="18"/>
        <v>1.16750306417502</v>
      </c>
      <c r="S222" s="42">
        <v>1.17501336246211</v>
      </c>
      <c r="T222" s="42">
        <v>1.19289571313542</v>
      </c>
      <c r="U222" s="42">
        <v>1.23336562160996</v>
      </c>
      <c r="V222" s="23">
        <f t="shared" si="19"/>
        <v>1.20042489906916</v>
      </c>
    </row>
    <row r="223" spans="1:22">
      <c r="A223" s="69" t="s">
        <v>452</v>
      </c>
      <c r="B223" s="23" t="s">
        <v>453</v>
      </c>
      <c r="C223" s="42">
        <v>1.0956928528028</v>
      </c>
      <c r="D223" s="42">
        <v>1.31767081505495</v>
      </c>
      <c r="E223" s="42">
        <v>1.13066113391087</v>
      </c>
      <c r="F223" s="42">
        <f t="shared" si="15"/>
        <v>1.18134160058954</v>
      </c>
      <c r="G223" s="42">
        <v>1.04630519696462</v>
      </c>
      <c r="H223" s="42">
        <v>1.02843060335339</v>
      </c>
      <c r="I223" s="42">
        <v>1.14991334777546</v>
      </c>
      <c r="J223" s="42">
        <f t="shared" si="16"/>
        <v>1.07488304936449</v>
      </c>
      <c r="K223" s="75">
        <v>1.24282465586441</v>
      </c>
      <c r="L223" s="75">
        <v>1.31195839114892</v>
      </c>
      <c r="M223" s="75">
        <v>1.37574102821013</v>
      </c>
      <c r="N223" s="75">
        <f t="shared" si="17"/>
        <v>1.31017469174115</v>
      </c>
      <c r="O223" s="42">
        <v>1.25863056038066</v>
      </c>
      <c r="P223" s="42">
        <v>1.46803728418847</v>
      </c>
      <c r="Q223" s="42">
        <v>0.806812876676833</v>
      </c>
      <c r="R223" s="42">
        <f t="shared" si="18"/>
        <v>1.17782690708199</v>
      </c>
      <c r="S223" s="42">
        <v>1.20632601658443</v>
      </c>
      <c r="T223" s="42">
        <v>1.1352084756862</v>
      </c>
      <c r="U223" s="42">
        <v>1.14737924203343</v>
      </c>
      <c r="V223" s="23">
        <f t="shared" si="19"/>
        <v>1.16297124476802</v>
      </c>
    </row>
    <row r="224" spans="1:22">
      <c r="A224" s="69" t="s">
        <v>454</v>
      </c>
      <c r="B224" s="23" t="s">
        <v>455</v>
      </c>
      <c r="C224" s="42">
        <v>1.17377551669903</v>
      </c>
      <c r="D224" s="42">
        <v>1.10125931565631</v>
      </c>
      <c r="E224" s="42">
        <v>1.10342939120019</v>
      </c>
      <c r="F224" s="42">
        <f t="shared" si="15"/>
        <v>1.12615474118518</v>
      </c>
      <c r="G224" s="42">
        <v>1.09817138459187</v>
      </c>
      <c r="H224" s="42">
        <v>1.12327805552569</v>
      </c>
      <c r="I224" s="42">
        <v>1.26746271546313</v>
      </c>
      <c r="J224" s="42">
        <f t="shared" si="16"/>
        <v>1.1629707185269</v>
      </c>
      <c r="K224" s="75">
        <v>1.28073702875871</v>
      </c>
      <c r="L224" s="75">
        <v>1.48802514017093</v>
      </c>
      <c r="M224" s="75">
        <v>1.39478989386625</v>
      </c>
      <c r="N224" s="75">
        <f t="shared" si="17"/>
        <v>1.38785068759863</v>
      </c>
      <c r="O224" s="42">
        <v>1.34608538620228</v>
      </c>
      <c r="P224" s="42">
        <v>1.5423052956649</v>
      </c>
      <c r="Q224" s="42">
        <v>0.940665640989483</v>
      </c>
      <c r="R224" s="42">
        <f t="shared" si="18"/>
        <v>1.27635210761889</v>
      </c>
      <c r="S224" s="42">
        <v>1.26853369556829</v>
      </c>
      <c r="T224" s="42">
        <v>1.37492384262132</v>
      </c>
      <c r="U224" s="42">
        <v>1.2664976816607</v>
      </c>
      <c r="V224" s="23">
        <f t="shared" si="19"/>
        <v>1.30331840661677</v>
      </c>
    </row>
    <row r="225" spans="1:22">
      <c r="A225" s="69" t="s">
        <v>456</v>
      </c>
      <c r="B225" s="23" t="s">
        <v>457</v>
      </c>
      <c r="C225" s="42">
        <v>1.08611445488933</v>
      </c>
      <c r="D225" s="42">
        <v>1.09147176154131</v>
      </c>
      <c r="E225" s="42">
        <v>1.06866771190877</v>
      </c>
      <c r="F225" s="42">
        <f t="shared" si="15"/>
        <v>1.0820846427798</v>
      </c>
      <c r="G225" s="42">
        <v>0.998998155056244</v>
      </c>
      <c r="H225" s="42">
        <v>1.00948312776581</v>
      </c>
      <c r="I225" s="42">
        <v>1.19896056982337</v>
      </c>
      <c r="J225" s="42">
        <f t="shared" si="16"/>
        <v>1.06914728421514</v>
      </c>
      <c r="K225" s="75">
        <v>1.14308649461432</v>
      </c>
      <c r="L225" s="75">
        <v>1.39909392945613</v>
      </c>
      <c r="M225" s="75">
        <v>1.3280933339316</v>
      </c>
      <c r="N225" s="75">
        <f t="shared" si="17"/>
        <v>1.29009125266735</v>
      </c>
      <c r="O225" s="42">
        <v>1.24197218603024</v>
      </c>
      <c r="P225" s="42">
        <v>1.39378795387441</v>
      </c>
      <c r="Q225" s="42">
        <v>0.802696914583919</v>
      </c>
      <c r="R225" s="42">
        <f t="shared" si="18"/>
        <v>1.14615235149619</v>
      </c>
      <c r="S225" s="42">
        <v>1.17353283126874</v>
      </c>
      <c r="T225" s="42">
        <v>1.19376709054107</v>
      </c>
      <c r="U225" s="42">
        <v>1.06504833777248</v>
      </c>
      <c r="V225" s="23">
        <f t="shared" si="19"/>
        <v>1.14411608652743</v>
      </c>
    </row>
    <row r="226" spans="1:22">
      <c r="A226" s="69" t="s">
        <v>458</v>
      </c>
      <c r="B226" s="23" t="s">
        <v>459</v>
      </c>
      <c r="C226" s="42">
        <v>0.944477464285085</v>
      </c>
      <c r="D226" s="42">
        <v>1.02729806754508</v>
      </c>
      <c r="E226" s="42">
        <v>1.01791768695048</v>
      </c>
      <c r="F226" s="42">
        <f t="shared" si="15"/>
        <v>0.996564406260215</v>
      </c>
      <c r="G226" s="42">
        <v>0.889830564701587</v>
      </c>
      <c r="H226" s="42">
        <v>0.943541956950502</v>
      </c>
      <c r="I226" s="42">
        <v>1.05622777568138</v>
      </c>
      <c r="J226" s="42">
        <f t="shared" si="16"/>
        <v>0.963200099111156</v>
      </c>
      <c r="K226" s="75">
        <v>1.02479003429172</v>
      </c>
      <c r="L226" s="75">
        <v>1.21162473870726</v>
      </c>
      <c r="M226" s="75">
        <v>1.15363127846628</v>
      </c>
      <c r="N226" s="75">
        <f t="shared" si="17"/>
        <v>1.13001535048842</v>
      </c>
      <c r="O226" s="42">
        <v>1.00892388242425</v>
      </c>
      <c r="P226" s="42">
        <v>1.16443980529138</v>
      </c>
      <c r="Q226" s="42">
        <v>0.910787347949188</v>
      </c>
      <c r="R226" s="42">
        <f t="shared" si="18"/>
        <v>1.02805034522161</v>
      </c>
      <c r="S226" s="42">
        <v>1.08286324404356</v>
      </c>
      <c r="T226" s="42">
        <v>1.09396986376358</v>
      </c>
      <c r="U226" s="42">
        <v>1.03193177684509</v>
      </c>
      <c r="V226" s="23">
        <f t="shared" si="19"/>
        <v>1.06958829488408</v>
      </c>
    </row>
    <row r="227" spans="1:22">
      <c r="A227" s="69" t="s">
        <v>460</v>
      </c>
      <c r="B227" s="23" t="s">
        <v>461</v>
      </c>
      <c r="C227" s="42">
        <v>1.02006752274213</v>
      </c>
      <c r="D227" s="42">
        <v>0.941646894703998</v>
      </c>
      <c r="E227" s="42">
        <v>1.01607047743472</v>
      </c>
      <c r="F227" s="42">
        <f t="shared" si="15"/>
        <v>0.992594964960283</v>
      </c>
      <c r="G227" s="42">
        <v>0.92488508505981</v>
      </c>
      <c r="H227" s="42">
        <v>1.01314214836585</v>
      </c>
      <c r="I227" s="42">
        <v>1.05913142148169</v>
      </c>
      <c r="J227" s="42">
        <f t="shared" si="16"/>
        <v>0.999052884969117</v>
      </c>
      <c r="K227" s="75">
        <v>1.00363485621058</v>
      </c>
      <c r="L227" s="75">
        <v>1.23590676398072</v>
      </c>
      <c r="M227" s="75">
        <v>1.14531254267106</v>
      </c>
      <c r="N227" s="75">
        <f t="shared" si="17"/>
        <v>1.12828472095412</v>
      </c>
      <c r="O227" s="42">
        <v>1.02035259027425</v>
      </c>
      <c r="P227" s="42">
        <v>1.08056535079744</v>
      </c>
      <c r="Q227" s="42">
        <v>0.975753769477742</v>
      </c>
      <c r="R227" s="42">
        <f t="shared" si="18"/>
        <v>1.02555723684981</v>
      </c>
      <c r="S227" s="42">
        <v>1.14278755529022</v>
      </c>
      <c r="T227" s="42">
        <v>1.06766706265398</v>
      </c>
      <c r="U227" s="42">
        <v>0.943796680856842</v>
      </c>
      <c r="V227" s="23">
        <f t="shared" si="19"/>
        <v>1.05141709960035</v>
      </c>
    </row>
    <row r="228" spans="1:22">
      <c r="A228" s="69" t="s">
        <v>462</v>
      </c>
      <c r="B228" s="23" t="s">
        <v>463</v>
      </c>
      <c r="C228" s="42">
        <v>1.05777564820845</v>
      </c>
      <c r="D228" s="42">
        <v>1.21482134374459</v>
      </c>
      <c r="E228" s="42">
        <v>1.16776060349616</v>
      </c>
      <c r="F228" s="42">
        <f t="shared" si="15"/>
        <v>1.14678586514973</v>
      </c>
      <c r="G228" s="42">
        <v>1.06313663951478</v>
      </c>
      <c r="H228" s="42">
        <v>1.11884199954719</v>
      </c>
      <c r="I228" s="42">
        <v>1.18349406095443</v>
      </c>
      <c r="J228" s="42">
        <f t="shared" si="16"/>
        <v>1.1218242333388</v>
      </c>
      <c r="K228" s="75">
        <v>1.16619347014289</v>
      </c>
      <c r="L228" s="75">
        <v>1.33097411542591</v>
      </c>
      <c r="M228" s="75">
        <v>1.29484103505815</v>
      </c>
      <c r="N228" s="75">
        <f t="shared" si="17"/>
        <v>1.26400287354232</v>
      </c>
      <c r="O228" s="42">
        <v>1.09932013544986</v>
      </c>
      <c r="P228" s="42">
        <v>1.19099516759288</v>
      </c>
      <c r="Q228" s="42">
        <v>1.1038912584045</v>
      </c>
      <c r="R228" s="42">
        <f t="shared" si="18"/>
        <v>1.13140218714908</v>
      </c>
      <c r="S228" s="42">
        <v>1.21389421064809</v>
      </c>
      <c r="T228" s="42">
        <v>1.22059027864515</v>
      </c>
      <c r="U228" s="42">
        <v>1.08559184243327</v>
      </c>
      <c r="V228" s="23">
        <f t="shared" si="19"/>
        <v>1.17335877724217</v>
      </c>
    </row>
    <row r="229" spans="1:22">
      <c r="A229" s="69" t="s">
        <v>464</v>
      </c>
      <c r="B229" s="23" t="s">
        <v>465</v>
      </c>
      <c r="C229" s="42">
        <v>1.08304724216291</v>
      </c>
      <c r="D229" s="42">
        <v>1.15248656619313</v>
      </c>
      <c r="E229" s="42">
        <v>1.1510279099123</v>
      </c>
      <c r="F229" s="42">
        <f t="shared" si="15"/>
        <v>1.12885390608945</v>
      </c>
      <c r="G229" s="42">
        <v>1.07716228354543</v>
      </c>
      <c r="H229" s="42">
        <v>1.15208597325789</v>
      </c>
      <c r="I229" s="42">
        <v>1.14919739395548</v>
      </c>
      <c r="J229" s="42">
        <f t="shared" si="16"/>
        <v>1.12614855025293</v>
      </c>
      <c r="K229" s="75">
        <v>1.18869298300268</v>
      </c>
      <c r="L229" s="75">
        <v>1.34834665217698</v>
      </c>
      <c r="M229" s="75">
        <v>1.42062863369641</v>
      </c>
      <c r="N229" s="75">
        <f t="shared" si="17"/>
        <v>1.31922275629202</v>
      </c>
      <c r="O229" s="42">
        <v>1.23403303140521</v>
      </c>
      <c r="P229" s="42">
        <v>1.34897678316914</v>
      </c>
      <c r="Q229" s="42">
        <v>1.04700040868058</v>
      </c>
      <c r="R229" s="42">
        <f t="shared" si="18"/>
        <v>1.21000340775164</v>
      </c>
      <c r="S229" s="42">
        <v>1.20993501943996</v>
      </c>
      <c r="T229" s="42">
        <v>1.19534513704888</v>
      </c>
      <c r="U229" s="42">
        <v>1.153092333695</v>
      </c>
      <c r="V229" s="23">
        <f t="shared" si="19"/>
        <v>1.18612416339461</v>
      </c>
    </row>
    <row r="230" spans="1:22">
      <c r="A230" s="69" t="s">
        <v>466</v>
      </c>
      <c r="B230" s="23" t="s">
        <v>467</v>
      </c>
      <c r="C230" s="42">
        <v>0.948354943149818</v>
      </c>
      <c r="D230" s="42">
        <v>0.932274625999256</v>
      </c>
      <c r="E230" s="42">
        <v>0.984988875316854</v>
      </c>
      <c r="F230" s="42">
        <f t="shared" si="15"/>
        <v>0.955206148155309</v>
      </c>
      <c r="G230" s="42">
        <v>0.711388929146434</v>
      </c>
      <c r="H230" s="42">
        <v>0.85832492119983</v>
      </c>
      <c r="I230" s="42">
        <v>1.05344935956637</v>
      </c>
      <c r="J230" s="42">
        <f t="shared" si="16"/>
        <v>0.874387736637545</v>
      </c>
      <c r="K230" s="75">
        <v>0.938171191521173</v>
      </c>
      <c r="L230" s="75">
        <v>1.02033238099074</v>
      </c>
      <c r="M230" s="75">
        <v>1.0630009983204</v>
      </c>
      <c r="N230" s="75">
        <f t="shared" si="17"/>
        <v>1.00716819027744</v>
      </c>
      <c r="O230" s="42">
        <v>1.02220568801554</v>
      </c>
      <c r="P230" s="42">
        <v>0.92625421443205</v>
      </c>
      <c r="Q230" s="42">
        <v>0.770145483925081</v>
      </c>
      <c r="R230" s="42">
        <f t="shared" si="18"/>
        <v>0.906201795457557</v>
      </c>
      <c r="S230" s="42">
        <v>1.01945307211613</v>
      </c>
      <c r="T230" s="42">
        <v>0.976441912752755</v>
      </c>
      <c r="U230" s="42">
        <v>0.767797558755753</v>
      </c>
      <c r="V230" s="23">
        <f t="shared" si="19"/>
        <v>0.921230847874879</v>
      </c>
    </row>
    <row r="231" spans="1:22">
      <c r="A231" s="69" t="s">
        <v>468</v>
      </c>
      <c r="B231" s="23" t="s">
        <v>469</v>
      </c>
      <c r="C231" s="42">
        <v>1.23265926630239</v>
      </c>
      <c r="D231" s="42">
        <v>1.32688778790221</v>
      </c>
      <c r="E231" s="42">
        <v>1.32540554152209</v>
      </c>
      <c r="F231" s="42">
        <f t="shared" si="15"/>
        <v>1.29498419857556</v>
      </c>
      <c r="G231" s="42">
        <v>1.31282923594611</v>
      </c>
      <c r="H231" s="42">
        <v>1.38875043430085</v>
      </c>
      <c r="I231" s="42">
        <v>1.40654411246422</v>
      </c>
      <c r="J231" s="42">
        <f t="shared" si="16"/>
        <v>1.36937459423706</v>
      </c>
      <c r="K231" s="75">
        <v>1.41207126593703</v>
      </c>
      <c r="L231" s="75">
        <v>1.79763995254011</v>
      </c>
      <c r="M231" s="75">
        <v>1.570787377447</v>
      </c>
      <c r="N231" s="75">
        <f t="shared" si="17"/>
        <v>1.59349953197471</v>
      </c>
      <c r="O231" s="42">
        <v>1.37215165735623</v>
      </c>
      <c r="P231" s="42">
        <v>1.47266171945367</v>
      </c>
      <c r="Q231" s="42">
        <v>1.31709975032968</v>
      </c>
      <c r="R231" s="42">
        <f t="shared" si="18"/>
        <v>1.38730437571319</v>
      </c>
      <c r="S231" s="42">
        <v>1.42843181989306</v>
      </c>
      <c r="T231" s="42">
        <v>1.49158924899272</v>
      </c>
      <c r="U231" s="42">
        <v>1.25859195331076</v>
      </c>
      <c r="V231" s="23">
        <f t="shared" si="19"/>
        <v>1.39287100739885</v>
      </c>
    </row>
    <row r="232" spans="1:22">
      <c r="A232" s="69" t="s">
        <v>470</v>
      </c>
      <c r="B232" s="23" t="s">
        <v>471</v>
      </c>
      <c r="C232" s="42">
        <v>0.99501000756749</v>
      </c>
      <c r="D232" s="42">
        <v>1.11613529505022</v>
      </c>
      <c r="E232" s="42">
        <v>1.09227938485832</v>
      </c>
      <c r="F232" s="42">
        <f t="shared" si="15"/>
        <v>1.06780822915868</v>
      </c>
      <c r="G232" s="42">
        <v>0.934886796710596</v>
      </c>
      <c r="H232" s="42">
        <v>1.10619755589348</v>
      </c>
      <c r="I232" s="42">
        <v>1.12366735129424</v>
      </c>
      <c r="J232" s="42">
        <f t="shared" si="16"/>
        <v>1.05491723463277</v>
      </c>
      <c r="K232" s="75">
        <v>0.960181692913706</v>
      </c>
      <c r="L232" s="75">
        <v>1.23046767518683</v>
      </c>
      <c r="M232" s="75">
        <v>1.03173913640858</v>
      </c>
      <c r="N232" s="75">
        <f t="shared" si="17"/>
        <v>1.07412950150304</v>
      </c>
      <c r="O232" s="42">
        <v>0.913789933226009</v>
      </c>
      <c r="P232" s="42">
        <v>0.902160777274423</v>
      </c>
      <c r="Q232" s="42">
        <v>1.13787042429269</v>
      </c>
      <c r="R232" s="42">
        <f t="shared" si="18"/>
        <v>0.984607044931041</v>
      </c>
      <c r="S232" s="42">
        <v>1.1571268489753</v>
      </c>
      <c r="T232" s="42">
        <v>1.02699035687952</v>
      </c>
      <c r="U232" s="42">
        <v>0.994859489132658</v>
      </c>
      <c r="V232" s="23">
        <f t="shared" si="19"/>
        <v>1.05965889832916</v>
      </c>
    </row>
    <row r="233" spans="1:22">
      <c r="A233" s="69" t="s">
        <v>472</v>
      </c>
      <c r="B233" s="23" t="s">
        <v>473</v>
      </c>
      <c r="C233" s="42">
        <v>1.14189676828243</v>
      </c>
      <c r="D233" s="42">
        <v>1.31339656195926</v>
      </c>
      <c r="E233" s="42">
        <v>1.12644796572896</v>
      </c>
      <c r="F233" s="42">
        <f t="shared" si="15"/>
        <v>1.19391376532355</v>
      </c>
      <c r="G233" s="42">
        <v>0.958897757743704</v>
      </c>
      <c r="H233" s="42">
        <v>1.03627033169248</v>
      </c>
      <c r="I233" s="42">
        <v>1.24104187477255</v>
      </c>
      <c r="J233" s="42">
        <f t="shared" si="16"/>
        <v>1.07873665473624</v>
      </c>
      <c r="K233" s="75">
        <v>1.18300634885923</v>
      </c>
      <c r="L233" s="75">
        <v>1.47572380663644</v>
      </c>
      <c r="M233" s="75">
        <v>1.32572644831178</v>
      </c>
      <c r="N233" s="75">
        <f t="shared" si="17"/>
        <v>1.32815220126915</v>
      </c>
      <c r="O233" s="42">
        <v>1.03040162766644</v>
      </c>
      <c r="P233" s="42">
        <v>1.17942505439029</v>
      </c>
      <c r="Q233" s="42">
        <v>1.11710062052729</v>
      </c>
      <c r="R233" s="42">
        <f t="shared" si="18"/>
        <v>1.10897576752801</v>
      </c>
      <c r="S233" s="42">
        <v>1.24752084873561</v>
      </c>
      <c r="T233" s="42">
        <v>1.05291593346323</v>
      </c>
      <c r="U233" s="42">
        <v>1.15510120535649</v>
      </c>
      <c r="V233" s="23">
        <f t="shared" si="19"/>
        <v>1.15184599585178</v>
      </c>
    </row>
    <row r="234" ht="15.15" spans="1:22">
      <c r="A234" s="78" t="s">
        <v>474</v>
      </c>
      <c r="B234" s="78" t="s">
        <v>475</v>
      </c>
      <c r="C234" s="79">
        <v>1.02973713015336</v>
      </c>
      <c r="D234" s="79">
        <v>1.16745578580733</v>
      </c>
      <c r="E234" s="79">
        <v>1.04007351063132</v>
      </c>
      <c r="F234" s="78">
        <f t="shared" si="15"/>
        <v>1.079088808864</v>
      </c>
      <c r="G234" s="79">
        <v>0.972910450310199</v>
      </c>
      <c r="H234" s="79">
        <v>1.03669301434821</v>
      </c>
      <c r="I234" s="79">
        <v>1.13612535120576</v>
      </c>
      <c r="J234" s="78">
        <f t="shared" si="16"/>
        <v>1.04857627195472</v>
      </c>
      <c r="K234" s="79">
        <v>1.13713199155347</v>
      </c>
      <c r="L234" s="79">
        <v>1.27910613795885</v>
      </c>
      <c r="M234" s="79">
        <v>1.26763505033211</v>
      </c>
      <c r="N234" s="79">
        <f t="shared" si="17"/>
        <v>1.22795772661481</v>
      </c>
      <c r="O234" s="79">
        <v>1.02566392933668</v>
      </c>
      <c r="P234" s="79">
        <v>1.15450733803993</v>
      </c>
      <c r="Q234" s="79">
        <v>1.03187478391602</v>
      </c>
      <c r="R234" s="79">
        <f t="shared" si="18"/>
        <v>1.07068201709754</v>
      </c>
      <c r="S234" s="79">
        <v>1.17075432452626</v>
      </c>
      <c r="T234" s="79">
        <v>1.11957094964548</v>
      </c>
      <c r="U234" s="79">
        <v>0.966401193953908</v>
      </c>
      <c r="V234" s="79">
        <f t="shared" si="19"/>
        <v>1.08557548937522</v>
      </c>
    </row>
  </sheetData>
  <mergeCells count="1">
    <mergeCell ref="A1:U1"/>
  </mergeCells>
  <pageMargins left="0.75" right="0.75" top="1" bottom="1" header="0.5" footer="0.5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81"/>
  <sheetViews>
    <sheetView workbookViewId="0">
      <selection activeCell="L12" sqref="L12"/>
    </sheetView>
  </sheetViews>
  <sheetFormatPr defaultColWidth="8.87962962962963" defaultRowHeight="14.4"/>
  <cols>
    <col min="1" max="1" width="11.3796296296296" style="50" customWidth="1"/>
    <col min="2" max="2" width="15.5" style="50" customWidth="1"/>
    <col min="3" max="4" width="8.62962962962963" style="50"/>
    <col min="5" max="5" width="9.5" style="50"/>
    <col min="6" max="6" width="14.3796296296296" style="50"/>
    <col min="7" max="8" width="8.62962962962963" style="50"/>
    <col min="9" max="9" width="8.87962962962963" style="62"/>
  </cols>
  <sheetData>
    <row r="1" s="20" customFormat="1" ht="15.15" spans="1:9">
      <c r="A1" s="48" t="s">
        <v>506</v>
      </c>
      <c r="B1" s="48"/>
      <c r="C1" s="48"/>
      <c r="D1" s="48"/>
      <c r="E1" s="48"/>
      <c r="F1" s="48"/>
      <c r="G1" s="48"/>
      <c r="H1" s="48"/>
      <c r="I1" s="53"/>
    </row>
    <row r="2" s="20" customFormat="1" spans="1:9">
      <c r="A2" s="49" t="s">
        <v>507</v>
      </c>
      <c r="B2" s="49" t="s">
        <v>508</v>
      </c>
      <c r="C2" s="49" t="s">
        <v>509</v>
      </c>
      <c r="D2" s="49" t="s">
        <v>510</v>
      </c>
      <c r="E2" s="49" t="s">
        <v>511</v>
      </c>
      <c r="F2" s="49" t="s">
        <v>512</v>
      </c>
      <c r="G2" s="49" t="s">
        <v>513</v>
      </c>
      <c r="H2" s="49" t="s">
        <v>514</v>
      </c>
      <c r="I2" s="64" t="s">
        <v>515</v>
      </c>
    </row>
    <row r="3" s="22" customFormat="1" ht="15" spans="1:9">
      <c r="A3" s="50" t="s">
        <v>516</v>
      </c>
      <c r="B3" s="50" t="s">
        <v>517</v>
      </c>
      <c r="C3" s="50">
        <v>16</v>
      </c>
      <c r="D3" s="50">
        <v>512</v>
      </c>
      <c r="E3" s="50">
        <v>128</v>
      </c>
      <c r="F3" s="50">
        <v>0.125</v>
      </c>
      <c r="G3" s="50">
        <v>32</v>
      </c>
      <c r="H3" s="50">
        <v>256</v>
      </c>
      <c r="I3" s="50" t="s">
        <v>518</v>
      </c>
    </row>
    <row r="4" s="22" customFormat="1" ht="15" spans="1:9">
      <c r="A4" s="50"/>
      <c r="B4" s="50">
        <v>14028</v>
      </c>
      <c r="C4" s="50">
        <v>1</v>
      </c>
      <c r="D4" s="50">
        <v>2</v>
      </c>
      <c r="E4" s="50">
        <v>0.06</v>
      </c>
      <c r="F4" s="50">
        <v>0.0625</v>
      </c>
      <c r="G4" s="50">
        <v>8</v>
      </c>
      <c r="H4" s="50">
        <v>2</v>
      </c>
      <c r="I4" s="50" t="s">
        <v>519</v>
      </c>
    </row>
    <row r="5" s="22" customFormat="1" spans="1:9">
      <c r="A5" s="50" t="s">
        <v>520</v>
      </c>
      <c r="B5" s="50" t="s">
        <v>521</v>
      </c>
      <c r="C5" s="50">
        <v>16</v>
      </c>
      <c r="D5" s="63" t="s">
        <v>522</v>
      </c>
      <c r="E5" s="50">
        <v>0.125</v>
      </c>
      <c r="F5" s="50">
        <v>0.015</v>
      </c>
      <c r="G5" s="50">
        <v>4</v>
      </c>
      <c r="H5" s="50">
        <v>2</v>
      </c>
      <c r="I5" s="50">
        <v>1</v>
      </c>
    </row>
    <row r="6" s="22" customFormat="1" spans="1:9">
      <c r="A6" s="50"/>
      <c r="B6" s="50" t="s">
        <v>523</v>
      </c>
      <c r="C6" s="50">
        <v>0.5</v>
      </c>
      <c r="D6" s="63" t="s">
        <v>522</v>
      </c>
      <c r="E6" s="50">
        <v>0.25</v>
      </c>
      <c r="F6" s="50">
        <v>0.015</v>
      </c>
      <c r="G6" s="50">
        <v>4</v>
      </c>
      <c r="H6" s="50">
        <v>2</v>
      </c>
      <c r="I6" s="50">
        <v>0</v>
      </c>
    </row>
    <row r="7" s="22" customFormat="1" spans="1:9">
      <c r="A7" s="50"/>
      <c r="B7" s="50" t="s">
        <v>524</v>
      </c>
      <c r="C7" s="50">
        <v>0.5</v>
      </c>
      <c r="D7" s="63" t="s">
        <v>522</v>
      </c>
      <c r="E7" s="50">
        <v>0.0625</v>
      </c>
      <c r="F7" s="63" t="s">
        <v>525</v>
      </c>
      <c r="G7" s="63" t="s">
        <v>526</v>
      </c>
      <c r="H7" s="50">
        <v>2</v>
      </c>
      <c r="I7" s="50">
        <v>0</v>
      </c>
    </row>
    <row r="8" s="22" customFormat="1" spans="1:9">
      <c r="A8" s="50"/>
      <c r="B8" s="50" t="s">
        <v>527</v>
      </c>
      <c r="C8" s="50">
        <v>0.5</v>
      </c>
      <c r="D8" s="63" t="s">
        <v>522</v>
      </c>
      <c r="E8" s="50">
        <v>0.03</v>
      </c>
      <c r="F8" s="50">
        <v>0.015</v>
      </c>
      <c r="G8" s="50">
        <v>4</v>
      </c>
      <c r="H8" s="50">
        <v>2</v>
      </c>
      <c r="I8" s="50">
        <v>0</v>
      </c>
    </row>
    <row r="9" s="22" customFormat="1" spans="1:9">
      <c r="A9" s="50"/>
      <c r="B9" s="50" t="s">
        <v>528</v>
      </c>
      <c r="C9" s="50">
        <v>0.5</v>
      </c>
      <c r="D9" s="63" t="s">
        <v>522</v>
      </c>
      <c r="E9" s="50">
        <v>0.03125</v>
      </c>
      <c r="F9" s="63" t="s">
        <v>525</v>
      </c>
      <c r="G9" s="50">
        <v>4</v>
      </c>
      <c r="H9" s="50">
        <v>2</v>
      </c>
      <c r="I9" s="50">
        <v>0</v>
      </c>
    </row>
    <row r="10" s="22" customFormat="1" spans="1:9">
      <c r="A10" s="50"/>
      <c r="B10" s="50" t="s">
        <v>529</v>
      </c>
      <c r="C10" s="50">
        <v>0.5</v>
      </c>
      <c r="D10" s="63" t="s">
        <v>522</v>
      </c>
      <c r="E10" s="50">
        <v>0.0625</v>
      </c>
      <c r="F10" s="63" t="s">
        <v>525</v>
      </c>
      <c r="G10" s="50">
        <v>2</v>
      </c>
      <c r="H10" s="50">
        <v>2</v>
      </c>
      <c r="I10" s="50">
        <v>1</v>
      </c>
    </row>
    <row r="11" s="22" customFormat="1" spans="1:9">
      <c r="A11" s="50"/>
      <c r="B11" s="50" t="s">
        <v>530</v>
      </c>
      <c r="C11" s="50">
        <v>0.5</v>
      </c>
      <c r="D11" s="63" t="s">
        <v>522</v>
      </c>
      <c r="E11" s="50">
        <v>0.125</v>
      </c>
      <c r="F11" s="50">
        <v>0.03</v>
      </c>
      <c r="G11" s="50">
        <v>4</v>
      </c>
      <c r="H11" s="50">
        <v>2</v>
      </c>
      <c r="I11" s="50">
        <v>0</v>
      </c>
    </row>
    <row r="12" s="22" customFormat="1" spans="1:9">
      <c r="A12" s="50"/>
      <c r="B12" s="50" t="s">
        <v>531</v>
      </c>
      <c r="C12" s="50">
        <v>0.5</v>
      </c>
      <c r="D12" s="63" t="s">
        <v>522</v>
      </c>
      <c r="E12" s="50">
        <v>0.0625</v>
      </c>
      <c r="F12" s="63" t="s">
        <v>525</v>
      </c>
      <c r="G12" s="50">
        <v>2</v>
      </c>
      <c r="H12" s="50">
        <v>2</v>
      </c>
      <c r="I12" s="50">
        <v>0</v>
      </c>
    </row>
    <row r="13" s="22" customFormat="1" spans="1:9">
      <c r="A13" s="50"/>
      <c r="B13" s="50" t="s">
        <v>532</v>
      </c>
      <c r="C13" s="50">
        <v>0.5</v>
      </c>
      <c r="D13" s="63" t="s">
        <v>522</v>
      </c>
      <c r="E13" s="63" t="s">
        <v>533</v>
      </c>
      <c r="F13" s="63" t="s">
        <v>525</v>
      </c>
      <c r="G13" s="50">
        <v>2</v>
      </c>
      <c r="H13" s="50">
        <v>4</v>
      </c>
      <c r="I13" s="50">
        <v>1</v>
      </c>
    </row>
    <row r="14" s="22" customFormat="1" spans="1:9">
      <c r="A14" s="50"/>
      <c r="B14" s="50" t="s">
        <v>534</v>
      </c>
      <c r="C14" s="50">
        <v>16</v>
      </c>
      <c r="D14" s="63" t="s">
        <v>522</v>
      </c>
      <c r="E14" s="50">
        <v>0.0625</v>
      </c>
      <c r="F14" s="63" t="s">
        <v>525</v>
      </c>
      <c r="G14" s="50">
        <v>4</v>
      </c>
      <c r="H14" s="50">
        <v>2</v>
      </c>
      <c r="I14" s="50">
        <v>1</v>
      </c>
    </row>
    <row r="15" s="22" customFormat="1" spans="1:9">
      <c r="A15" s="50"/>
      <c r="B15" s="50" t="s">
        <v>535</v>
      </c>
      <c r="C15" s="50">
        <v>16</v>
      </c>
      <c r="D15" s="63" t="s">
        <v>522</v>
      </c>
      <c r="E15" s="50">
        <v>0.25</v>
      </c>
      <c r="F15" s="50">
        <v>0.015</v>
      </c>
      <c r="G15" s="50">
        <v>4</v>
      </c>
      <c r="H15" s="50">
        <v>2</v>
      </c>
      <c r="I15" s="50">
        <v>0</v>
      </c>
    </row>
    <row r="16" s="22" customFormat="1" spans="1:9">
      <c r="A16" s="50"/>
      <c r="B16" s="50" t="s">
        <v>536</v>
      </c>
      <c r="C16" s="50">
        <v>16</v>
      </c>
      <c r="D16" s="63" t="s">
        <v>522</v>
      </c>
      <c r="E16" s="50">
        <v>0.03</v>
      </c>
      <c r="F16" s="50">
        <v>0.015</v>
      </c>
      <c r="G16" s="50">
        <v>4</v>
      </c>
      <c r="H16" s="50">
        <v>2</v>
      </c>
      <c r="I16" s="50">
        <v>1</v>
      </c>
    </row>
    <row r="17" s="22" customFormat="1" spans="1:9">
      <c r="A17" s="50"/>
      <c r="B17" s="50" t="s">
        <v>537</v>
      </c>
      <c r="C17" s="50">
        <v>16</v>
      </c>
      <c r="D17" s="63" t="s">
        <v>522</v>
      </c>
      <c r="E17" s="50">
        <v>0.125</v>
      </c>
      <c r="F17" s="50">
        <v>0.015</v>
      </c>
      <c r="G17" s="50">
        <v>4</v>
      </c>
      <c r="H17" s="50">
        <v>2</v>
      </c>
      <c r="I17" s="50">
        <v>1</v>
      </c>
    </row>
    <row r="18" s="22" customFormat="1" spans="1:9">
      <c r="A18" s="50"/>
      <c r="B18" s="50" t="s">
        <v>538</v>
      </c>
      <c r="C18" s="50">
        <v>16</v>
      </c>
      <c r="D18" s="63" t="s">
        <v>522</v>
      </c>
      <c r="E18" s="50">
        <v>0.06</v>
      </c>
      <c r="F18" s="50">
        <v>0.03</v>
      </c>
      <c r="G18" s="50">
        <v>4</v>
      </c>
      <c r="H18" s="50">
        <v>2</v>
      </c>
      <c r="I18" s="50">
        <v>1</v>
      </c>
    </row>
    <row r="19" s="22" customFormat="1" spans="1:9">
      <c r="A19" s="50"/>
      <c r="B19" s="50" t="s">
        <v>539</v>
      </c>
      <c r="C19" s="50">
        <v>16</v>
      </c>
      <c r="D19" s="63" t="s">
        <v>522</v>
      </c>
      <c r="E19" s="50">
        <v>0.06</v>
      </c>
      <c r="F19" s="50">
        <v>0.03</v>
      </c>
      <c r="G19" s="50">
        <v>4</v>
      </c>
      <c r="H19" s="50">
        <v>2</v>
      </c>
      <c r="I19" s="50">
        <v>0</v>
      </c>
    </row>
    <row r="20" s="22" customFormat="1" spans="1:9">
      <c r="A20" s="50"/>
      <c r="B20" s="50" t="s">
        <v>540</v>
      </c>
      <c r="C20" s="50">
        <v>16</v>
      </c>
      <c r="D20" s="63" t="s">
        <v>522</v>
      </c>
      <c r="E20" s="50">
        <v>0.03</v>
      </c>
      <c r="F20" s="63" t="s">
        <v>525</v>
      </c>
      <c r="G20" s="50">
        <v>4</v>
      </c>
      <c r="H20" s="50">
        <v>2</v>
      </c>
      <c r="I20" s="50">
        <v>1</v>
      </c>
    </row>
    <row r="21" s="22" customFormat="1" ht="14.1" customHeight="1" spans="1:9">
      <c r="A21" s="50"/>
      <c r="B21" s="50" t="s">
        <v>541</v>
      </c>
      <c r="C21" s="50">
        <v>16</v>
      </c>
      <c r="D21" s="63" t="s">
        <v>522</v>
      </c>
      <c r="E21" s="50">
        <v>0.125</v>
      </c>
      <c r="F21" s="50">
        <v>0.015</v>
      </c>
      <c r="G21" s="50">
        <v>4</v>
      </c>
      <c r="H21" s="50">
        <v>2</v>
      </c>
      <c r="I21" s="50">
        <v>1</v>
      </c>
    </row>
    <row r="22" s="22" customFormat="1" ht="14.1" customHeight="1" spans="1:9">
      <c r="A22" s="50"/>
      <c r="B22" s="50" t="s">
        <v>542</v>
      </c>
      <c r="C22" s="50">
        <v>16</v>
      </c>
      <c r="D22" s="63" t="s">
        <v>522</v>
      </c>
      <c r="E22" s="50">
        <v>0.03</v>
      </c>
      <c r="F22" s="50">
        <v>0.015</v>
      </c>
      <c r="G22" s="50">
        <v>4</v>
      </c>
      <c r="H22" s="50">
        <v>2</v>
      </c>
      <c r="I22" s="50">
        <v>1</v>
      </c>
    </row>
    <row r="23" s="22" customFormat="1" ht="14.1" customHeight="1" spans="1:9">
      <c r="A23" s="50"/>
      <c r="B23" s="50" t="s">
        <v>543</v>
      </c>
      <c r="C23" s="50">
        <v>16</v>
      </c>
      <c r="D23" s="63" t="s">
        <v>522</v>
      </c>
      <c r="E23" s="63" t="s">
        <v>544</v>
      </c>
      <c r="F23" s="63" t="s">
        <v>525</v>
      </c>
      <c r="G23" s="50">
        <v>4</v>
      </c>
      <c r="H23" s="50">
        <v>2</v>
      </c>
      <c r="I23" s="50">
        <v>0</v>
      </c>
    </row>
    <row r="24" s="22" customFormat="1" spans="1:9">
      <c r="A24" s="50"/>
      <c r="B24" s="50" t="s">
        <v>545</v>
      </c>
      <c r="C24" s="50">
        <v>16</v>
      </c>
      <c r="D24" s="50">
        <v>4</v>
      </c>
      <c r="E24" s="50">
        <v>0.125</v>
      </c>
      <c r="F24" s="50">
        <v>0.015</v>
      </c>
      <c r="G24" s="50">
        <v>4</v>
      </c>
      <c r="H24" s="50">
        <v>2</v>
      </c>
      <c r="I24" s="50">
        <v>1</v>
      </c>
    </row>
    <row r="25" s="22" customFormat="1" spans="1:9">
      <c r="A25" s="50"/>
      <c r="B25" s="50" t="s">
        <v>546</v>
      </c>
      <c r="C25" s="50">
        <v>16</v>
      </c>
      <c r="D25" s="50">
        <v>512</v>
      </c>
      <c r="E25" s="50">
        <v>64</v>
      </c>
      <c r="F25" s="50">
        <v>0.015</v>
      </c>
      <c r="G25" s="50">
        <v>4</v>
      </c>
      <c r="H25" s="50">
        <v>256</v>
      </c>
      <c r="I25" s="50">
        <v>1</v>
      </c>
    </row>
    <row r="26" s="22" customFormat="1" spans="1:9">
      <c r="A26" s="50"/>
      <c r="B26" s="50" t="s">
        <v>547</v>
      </c>
      <c r="C26" s="50">
        <v>16</v>
      </c>
      <c r="D26" s="50">
        <v>512</v>
      </c>
      <c r="E26" s="50">
        <v>128</v>
      </c>
      <c r="F26" s="50">
        <v>0.015</v>
      </c>
      <c r="G26" s="50">
        <v>4</v>
      </c>
      <c r="H26" s="50">
        <v>256</v>
      </c>
      <c r="I26" s="50">
        <v>1</v>
      </c>
    </row>
    <row r="27" s="22" customFormat="1" spans="1:9">
      <c r="A27" s="50"/>
      <c r="B27" s="50" t="s">
        <v>548</v>
      </c>
      <c r="C27" s="50">
        <v>16</v>
      </c>
      <c r="D27" s="50">
        <v>512</v>
      </c>
      <c r="E27" s="50">
        <v>128</v>
      </c>
      <c r="F27" s="63" t="s">
        <v>525</v>
      </c>
      <c r="G27" s="50">
        <v>4</v>
      </c>
      <c r="H27" s="50">
        <v>256</v>
      </c>
      <c r="I27" s="50">
        <v>1</v>
      </c>
    </row>
    <row r="28" s="22" customFormat="1" spans="1:9">
      <c r="A28" s="50"/>
      <c r="B28" s="50" t="s">
        <v>549</v>
      </c>
      <c r="C28" s="50">
        <v>16</v>
      </c>
      <c r="D28" s="50">
        <v>512</v>
      </c>
      <c r="E28" s="50">
        <v>128</v>
      </c>
      <c r="F28" s="50">
        <v>0.015</v>
      </c>
      <c r="G28" s="50">
        <v>4</v>
      </c>
      <c r="H28" s="50">
        <v>256</v>
      </c>
      <c r="I28" s="50">
        <v>0</v>
      </c>
    </row>
    <row r="29" s="22" customFormat="1" spans="1:9">
      <c r="A29" s="50"/>
      <c r="B29" s="50" t="s">
        <v>550</v>
      </c>
      <c r="C29" s="50">
        <v>16</v>
      </c>
      <c r="D29" s="50">
        <v>512</v>
      </c>
      <c r="E29" s="50">
        <v>64</v>
      </c>
      <c r="F29" s="50">
        <v>0.03</v>
      </c>
      <c r="G29" s="50">
        <v>4</v>
      </c>
      <c r="H29" s="50">
        <v>256</v>
      </c>
      <c r="I29" s="50">
        <v>1</v>
      </c>
    </row>
    <row r="30" s="22" customFormat="1" spans="1:9">
      <c r="A30" s="50"/>
      <c r="B30" s="50" t="s">
        <v>551</v>
      </c>
      <c r="C30" s="50">
        <v>16</v>
      </c>
      <c r="D30" s="50">
        <v>512</v>
      </c>
      <c r="E30" s="50">
        <v>64</v>
      </c>
      <c r="F30" s="50">
        <v>0.015</v>
      </c>
      <c r="G30" s="50">
        <v>4</v>
      </c>
      <c r="H30" s="50">
        <v>256</v>
      </c>
      <c r="I30" s="50">
        <v>1</v>
      </c>
    </row>
    <row r="31" s="22" customFormat="1" spans="1:9">
      <c r="A31" s="50"/>
      <c r="B31" s="50" t="s">
        <v>552</v>
      </c>
      <c r="C31" s="50">
        <v>16</v>
      </c>
      <c r="D31" s="50">
        <v>512</v>
      </c>
      <c r="E31" s="50">
        <v>128</v>
      </c>
      <c r="F31" s="50">
        <v>0.03</v>
      </c>
      <c r="G31" s="50">
        <v>2</v>
      </c>
      <c r="H31" s="50">
        <v>256</v>
      </c>
      <c r="I31" s="50">
        <v>1</v>
      </c>
    </row>
    <row r="32" s="22" customFormat="1" spans="1:9">
      <c r="A32" s="50"/>
      <c r="B32" s="50" t="s">
        <v>553</v>
      </c>
      <c r="C32" s="50">
        <v>16</v>
      </c>
      <c r="D32" s="50">
        <v>512</v>
      </c>
      <c r="E32" s="50">
        <v>128</v>
      </c>
      <c r="F32" s="50">
        <v>0.015</v>
      </c>
      <c r="G32" s="50">
        <v>4</v>
      </c>
      <c r="H32" s="50">
        <v>256</v>
      </c>
      <c r="I32" s="50">
        <v>0</v>
      </c>
    </row>
    <row r="33" s="22" customFormat="1" spans="1:9">
      <c r="A33" s="50" t="s">
        <v>554</v>
      </c>
      <c r="B33" s="50" t="s">
        <v>555</v>
      </c>
      <c r="C33" s="50">
        <v>16</v>
      </c>
      <c r="D33" s="50">
        <v>512</v>
      </c>
      <c r="E33" s="50">
        <v>128</v>
      </c>
      <c r="F33" s="50">
        <v>0.25</v>
      </c>
      <c r="G33" s="50">
        <v>256</v>
      </c>
      <c r="H33" s="50">
        <v>256</v>
      </c>
      <c r="I33" s="50">
        <v>1</v>
      </c>
    </row>
    <row r="34" s="22" customFormat="1" spans="1:9">
      <c r="A34" s="50"/>
      <c r="B34" s="50" t="s">
        <v>556</v>
      </c>
      <c r="C34" s="50">
        <v>16</v>
      </c>
      <c r="D34" s="63" t="s">
        <v>522</v>
      </c>
      <c r="E34" s="50">
        <v>0.06</v>
      </c>
      <c r="F34" s="50">
        <v>0.25</v>
      </c>
      <c r="G34" s="50">
        <v>256</v>
      </c>
      <c r="H34" s="50">
        <v>2</v>
      </c>
      <c r="I34" s="50">
        <v>1</v>
      </c>
    </row>
    <row r="35" s="22" customFormat="1" spans="1:9">
      <c r="A35" s="50"/>
      <c r="B35" s="50" t="s">
        <v>557</v>
      </c>
      <c r="C35" s="50">
        <v>16</v>
      </c>
      <c r="D35" s="63" t="s">
        <v>522</v>
      </c>
      <c r="E35" s="50">
        <v>0.06</v>
      </c>
      <c r="F35" s="50">
        <v>0.125</v>
      </c>
      <c r="G35" s="50">
        <v>32</v>
      </c>
      <c r="H35" s="50">
        <v>8</v>
      </c>
      <c r="I35" s="50">
        <v>1</v>
      </c>
    </row>
    <row r="36" s="22" customFormat="1" spans="1:9">
      <c r="A36" s="50"/>
      <c r="B36" s="50" t="s">
        <v>558</v>
      </c>
      <c r="C36" s="50">
        <v>16</v>
      </c>
      <c r="D36" s="63" t="s">
        <v>522</v>
      </c>
      <c r="E36" s="50">
        <v>0.06</v>
      </c>
      <c r="F36" s="50">
        <v>0.25</v>
      </c>
      <c r="G36" s="50">
        <v>256</v>
      </c>
      <c r="H36" s="50">
        <v>2</v>
      </c>
      <c r="I36" s="50">
        <v>1</v>
      </c>
    </row>
    <row r="37" s="22" customFormat="1" spans="1:9">
      <c r="A37" s="50"/>
      <c r="B37" s="50" t="s">
        <v>559</v>
      </c>
      <c r="C37" s="50">
        <v>16</v>
      </c>
      <c r="D37" s="63" t="s">
        <v>522</v>
      </c>
      <c r="E37" s="50">
        <v>0.06</v>
      </c>
      <c r="F37" s="50">
        <v>0.25</v>
      </c>
      <c r="G37" s="50">
        <v>256</v>
      </c>
      <c r="H37" s="50">
        <v>256</v>
      </c>
      <c r="I37" s="50">
        <v>1</v>
      </c>
    </row>
    <row r="38" s="22" customFormat="1" ht="14.1" customHeight="1" spans="1:9">
      <c r="A38" s="50"/>
      <c r="B38" s="50" t="s">
        <v>560</v>
      </c>
      <c r="C38" s="50">
        <v>16</v>
      </c>
      <c r="D38" s="63" t="s">
        <v>522</v>
      </c>
      <c r="E38" s="50">
        <v>0.06</v>
      </c>
      <c r="F38" s="50">
        <v>0.25</v>
      </c>
      <c r="G38" s="50">
        <v>256</v>
      </c>
      <c r="H38" s="50">
        <v>256</v>
      </c>
      <c r="I38" s="50">
        <v>1</v>
      </c>
    </row>
    <row r="39" s="22" customFormat="1" ht="14.1" customHeight="1" spans="1:9">
      <c r="A39" s="50"/>
      <c r="B39" s="50" t="s">
        <v>561</v>
      </c>
      <c r="C39" s="50">
        <v>16</v>
      </c>
      <c r="D39" s="63" t="s">
        <v>522</v>
      </c>
      <c r="E39" s="50">
        <v>0.03</v>
      </c>
      <c r="F39" s="50">
        <v>0.5</v>
      </c>
      <c r="G39" s="50">
        <v>256</v>
      </c>
      <c r="H39" s="50">
        <v>8</v>
      </c>
      <c r="I39" s="50">
        <v>1</v>
      </c>
    </row>
    <row r="40" s="22" customFormat="1" ht="14.1" customHeight="1" spans="1:9">
      <c r="A40" s="50"/>
      <c r="B40" s="50" t="s">
        <v>562</v>
      </c>
      <c r="C40" s="50">
        <v>0.5</v>
      </c>
      <c r="D40" s="63" t="s">
        <v>522</v>
      </c>
      <c r="E40" s="50">
        <v>0.0625</v>
      </c>
      <c r="F40" s="50">
        <v>0.25</v>
      </c>
      <c r="G40" s="50">
        <v>256</v>
      </c>
      <c r="H40" s="50">
        <v>2</v>
      </c>
      <c r="I40" s="50">
        <v>0</v>
      </c>
    </row>
    <row r="41" s="22" customFormat="1" spans="1:9">
      <c r="A41" s="50"/>
      <c r="B41" s="50" t="s">
        <v>563</v>
      </c>
      <c r="C41" s="50">
        <v>8</v>
      </c>
      <c r="D41" s="63" t="s">
        <v>522</v>
      </c>
      <c r="E41" s="50">
        <v>0.125</v>
      </c>
      <c r="F41" s="50">
        <v>0.25</v>
      </c>
      <c r="G41" s="50">
        <v>256</v>
      </c>
      <c r="H41" s="50">
        <v>2</v>
      </c>
      <c r="I41" s="50">
        <v>1</v>
      </c>
    </row>
    <row r="42" s="22" customFormat="1" spans="1:9">
      <c r="A42" s="50"/>
      <c r="B42" s="50" t="s">
        <v>564</v>
      </c>
      <c r="C42" s="50">
        <v>16</v>
      </c>
      <c r="D42" s="63" t="s">
        <v>522</v>
      </c>
      <c r="E42" s="50">
        <v>0.06</v>
      </c>
      <c r="F42" s="50">
        <v>0.25</v>
      </c>
      <c r="G42" s="50">
        <v>256</v>
      </c>
      <c r="H42" s="50">
        <v>2</v>
      </c>
      <c r="I42" s="50">
        <v>1</v>
      </c>
    </row>
    <row r="43" s="22" customFormat="1" spans="1:9">
      <c r="A43" s="50"/>
      <c r="B43" s="50" t="s">
        <v>565</v>
      </c>
      <c r="C43" s="50">
        <v>16</v>
      </c>
      <c r="D43" s="63" t="s">
        <v>522</v>
      </c>
      <c r="E43" s="50">
        <v>0.06</v>
      </c>
      <c r="F43" s="50">
        <v>0.25</v>
      </c>
      <c r="G43" s="50">
        <v>256</v>
      </c>
      <c r="H43" s="50">
        <v>2</v>
      </c>
      <c r="I43" s="50">
        <v>1</v>
      </c>
    </row>
    <row r="44" s="22" customFormat="1" spans="1:9">
      <c r="A44" s="50"/>
      <c r="B44" s="50" t="s">
        <v>566</v>
      </c>
      <c r="C44" s="50">
        <v>16</v>
      </c>
      <c r="D44" s="63" t="s">
        <v>522</v>
      </c>
      <c r="E44" s="50">
        <v>0.06</v>
      </c>
      <c r="F44" s="50">
        <v>0.25</v>
      </c>
      <c r="G44" s="50">
        <v>256</v>
      </c>
      <c r="H44" s="50">
        <v>2</v>
      </c>
      <c r="I44" s="50">
        <v>1</v>
      </c>
    </row>
    <row r="45" s="22" customFormat="1" spans="1:9">
      <c r="A45" s="50"/>
      <c r="B45" s="50" t="s">
        <v>567</v>
      </c>
      <c r="C45" s="50">
        <v>16</v>
      </c>
      <c r="D45" s="63" t="s">
        <v>522</v>
      </c>
      <c r="E45" s="50">
        <v>0.06</v>
      </c>
      <c r="F45" s="50">
        <v>0.5</v>
      </c>
      <c r="G45" s="50">
        <v>256</v>
      </c>
      <c r="H45" s="50">
        <v>2</v>
      </c>
      <c r="I45" s="50">
        <v>1</v>
      </c>
    </row>
    <row r="46" s="22" customFormat="1" spans="1:9">
      <c r="A46" s="50"/>
      <c r="B46" s="50" t="s">
        <v>568</v>
      </c>
      <c r="C46" s="50">
        <v>8</v>
      </c>
      <c r="D46" s="63" t="s">
        <v>522</v>
      </c>
      <c r="E46" s="50">
        <v>32</v>
      </c>
      <c r="F46" s="50">
        <v>0.25</v>
      </c>
      <c r="G46" s="50">
        <v>256</v>
      </c>
      <c r="H46" s="50">
        <v>2</v>
      </c>
      <c r="I46" s="50">
        <v>0</v>
      </c>
    </row>
    <row r="47" s="22" customFormat="1" spans="1:9">
      <c r="A47" s="50"/>
      <c r="B47" s="50" t="s">
        <v>569</v>
      </c>
      <c r="C47" s="50">
        <v>16</v>
      </c>
      <c r="D47" s="63" t="s">
        <v>522</v>
      </c>
      <c r="E47" s="50">
        <v>32</v>
      </c>
      <c r="F47" s="50">
        <v>1</v>
      </c>
      <c r="G47" s="50">
        <v>256</v>
      </c>
      <c r="H47" s="50">
        <v>8</v>
      </c>
      <c r="I47" s="50">
        <v>1</v>
      </c>
    </row>
    <row r="48" s="22" customFormat="1" spans="1:9">
      <c r="A48" s="50"/>
      <c r="B48" s="50" t="s">
        <v>570</v>
      </c>
      <c r="C48" s="50">
        <v>16</v>
      </c>
      <c r="D48" s="63" t="s">
        <v>522</v>
      </c>
      <c r="E48" s="50">
        <v>0.06</v>
      </c>
      <c r="F48" s="50">
        <v>0.25</v>
      </c>
      <c r="G48" s="50">
        <v>64</v>
      </c>
      <c r="H48" s="50">
        <v>32</v>
      </c>
      <c r="I48" s="50">
        <v>1</v>
      </c>
    </row>
    <row r="49" s="22" customFormat="1" spans="1:9">
      <c r="A49" s="50"/>
      <c r="B49" s="50" t="s">
        <v>571</v>
      </c>
      <c r="C49" s="50">
        <v>16</v>
      </c>
      <c r="D49" s="63" t="s">
        <v>522</v>
      </c>
      <c r="E49" s="50">
        <v>0.0625</v>
      </c>
      <c r="F49" s="50">
        <v>0.03125</v>
      </c>
      <c r="G49" s="50">
        <v>64</v>
      </c>
      <c r="H49" s="50">
        <v>8</v>
      </c>
      <c r="I49" s="50">
        <v>1</v>
      </c>
    </row>
    <row r="50" s="22" customFormat="1" spans="1:9">
      <c r="A50" s="50"/>
      <c r="B50" s="50" t="s">
        <v>572</v>
      </c>
      <c r="C50" s="50">
        <v>8</v>
      </c>
      <c r="D50" s="63" t="s">
        <v>522</v>
      </c>
      <c r="E50" s="50">
        <v>0.25</v>
      </c>
      <c r="F50" s="50">
        <v>0.125</v>
      </c>
      <c r="G50" s="50">
        <v>32</v>
      </c>
      <c r="H50" s="50">
        <v>8</v>
      </c>
      <c r="I50" s="50">
        <v>1</v>
      </c>
    </row>
    <row r="51" s="22" customFormat="1" spans="1:9">
      <c r="A51" s="50"/>
      <c r="B51" s="50" t="s">
        <v>573</v>
      </c>
      <c r="C51" s="50">
        <v>16</v>
      </c>
      <c r="D51" s="63" t="s">
        <v>522</v>
      </c>
      <c r="E51" s="50">
        <v>128</v>
      </c>
      <c r="F51" s="50">
        <v>0.125</v>
      </c>
      <c r="G51" s="50">
        <v>32</v>
      </c>
      <c r="H51" s="50">
        <v>256</v>
      </c>
      <c r="I51" s="50">
        <v>1</v>
      </c>
    </row>
    <row r="52" s="22" customFormat="1" spans="1:9">
      <c r="A52" s="50"/>
      <c r="B52" s="50" t="s">
        <v>574</v>
      </c>
      <c r="C52" s="50">
        <v>16</v>
      </c>
      <c r="D52" s="50">
        <v>1024</v>
      </c>
      <c r="E52" s="50">
        <v>64</v>
      </c>
      <c r="F52" s="50">
        <v>0.25</v>
      </c>
      <c r="G52" s="50">
        <v>256</v>
      </c>
      <c r="H52" s="50">
        <v>256</v>
      </c>
      <c r="I52" s="50">
        <v>1</v>
      </c>
    </row>
    <row r="53" s="22" customFormat="1" spans="1:9">
      <c r="A53" s="50"/>
      <c r="B53" s="50" t="s">
        <v>575</v>
      </c>
      <c r="C53" s="50">
        <v>16</v>
      </c>
      <c r="D53" s="50">
        <v>512</v>
      </c>
      <c r="E53" s="50">
        <v>128</v>
      </c>
      <c r="F53" s="50">
        <v>0.25</v>
      </c>
      <c r="G53" s="50">
        <v>256</v>
      </c>
      <c r="H53" s="50">
        <v>256</v>
      </c>
      <c r="I53" s="50">
        <v>1</v>
      </c>
    </row>
    <row r="54" s="22" customFormat="1" spans="1:9">
      <c r="A54" s="50"/>
      <c r="B54" s="50" t="s">
        <v>576</v>
      </c>
      <c r="C54" s="50">
        <v>8</v>
      </c>
      <c r="D54" s="50">
        <v>512</v>
      </c>
      <c r="E54" s="50">
        <v>128</v>
      </c>
      <c r="F54" s="50">
        <v>0.25</v>
      </c>
      <c r="G54" s="50">
        <v>256</v>
      </c>
      <c r="H54" s="50">
        <v>256</v>
      </c>
      <c r="I54" s="50">
        <v>0</v>
      </c>
    </row>
    <row r="55" s="22" customFormat="1" spans="1:9">
      <c r="A55" s="50"/>
      <c r="B55" s="50" t="s">
        <v>577</v>
      </c>
      <c r="C55" s="50">
        <v>16</v>
      </c>
      <c r="D55" s="50">
        <v>1024</v>
      </c>
      <c r="E55" s="50">
        <v>128</v>
      </c>
      <c r="F55" s="50">
        <v>0.25</v>
      </c>
      <c r="G55" s="50">
        <v>256</v>
      </c>
      <c r="H55" s="50">
        <v>256</v>
      </c>
      <c r="I55" s="50">
        <v>1</v>
      </c>
    </row>
    <row r="56" s="22" customFormat="1" ht="14.1" customHeight="1" spans="1:9">
      <c r="A56" s="50"/>
      <c r="B56" s="50" t="s">
        <v>578</v>
      </c>
      <c r="C56" s="50">
        <v>16</v>
      </c>
      <c r="D56" s="50">
        <v>512</v>
      </c>
      <c r="E56" s="50">
        <v>128</v>
      </c>
      <c r="F56" s="50">
        <v>0.25</v>
      </c>
      <c r="G56" s="50">
        <v>256</v>
      </c>
      <c r="H56" s="50">
        <v>256</v>
      </c>
      <c r="I56" s="50">
        <v>1</v>
      </c>
    </row>
    <row r="57" s="22" customFormat="1" ht="14.1" customHeight="1" spans="1:9">
      <c r="A57" s="50"/>
      <c r="B57" s="50" t="s">
        <v>579</v>
      </c>
      <c r="C57" s="50">
        <v>16</v>
      </c>
      <c r="D57" s="50">
        <v>256</v>
      </c>
      <c r="E57" s="50">
        <v>128</v>
      </c>
      <c r="F57" s="50">
        <v>0.25</v>
      </c>
      <c r="G57" s="50">
        <v>256</v>
      </c>
      <c r="H57" s="50">
        <v>256</v>
      </c>
      <c r="I57" s="50">
        <v>1</v>
      </c>
    </row>
    <row r="58" s="22" customFormat="1" ht="14.1" customHeight="1" spans="1:9">
      <c r="A58" s="50"/>
      <c r="B58" s="50" t="s">
        <v>580</v>
      </c>
      <c r="C58" s="50">
        <v>16</v>
      </c>
      <c r="D58" s="50">
        <v>512</v>
      </c>
      <c r="E58" s="50">
        <v>128</v>
      </c>
      <c r="F58" s="50">
        <v>0.25</v>
      </c>
      <c r="G58" s="50">
        <v>256</v>
      </c>
      <c r="H58" s="50">
        <v>256</v>
      </c>
      <c r="I58" s="50">
        <v>1</v>
      </c>
    </row>
    <row r="59" s="22" customFormat="1" spans="1:9">
      <c r="A59" s="50"/>
      <c r="B59" s="50" t="s">
        <v>581</v>
      </c>
      <c r="C59" s="50">
        <v>16</v>
      </c>
      <c r="D59" s="50">
        <v>1024</v>
      </c>
      <c r="E59" s="50">
        <v>128</v>
      </c>
      <c r="F59" s="50">
        <v>0.25</v>
      </c>
      <c r="G59" s="50">
        <v>256</v>
      </c>
      <c r="H59" s="50">
        <v>256</v>
      </c>
      <c r="I59" s="50">
        <v>1</v>
      </c>
    </row>
    <row r="60" s="22" customFormat="1" spans="1:9">
      <c r="A60" s="50"/>
      <c r="B60" s="50" t="s">
        <v>582</v>
      </c>
      <c r="C60" s="50">
        <v>16</v>
      </c>
      <c r="D60" s="50">
        <v>512</v>
      </c>
      <c r="E60" s="50">
        <v>128</v>
      </c>
      <c r="F60" s="50">
        <v>0.25</v>
      </c>
      <c r="G60" s="50">
        <v>256</v>
      </c>
      <c r="H60" s="50">
        <v>256</v>
      </c>
      <c r="I60" s="50">
        <v>1</v>
      </c>
    </row>
    <row r="61" s="22" customFormat="1" spans="1:9">
      <c r="A61" s="50"/>
      <c r="B61" s="50" t="s">
        <v>583</v>
      </c>
      <c r="C61" s="50">
        <v>16</v>
      </c>
      <c r="D61" s="50">
        <v>512</v>
      </c>
      <c r="E61" s="50">
        <v>128</v>
      </c>
      <c r="F61" s="50">
        <v>0.25</v>
      </c>
      <c r="G61" s="50">
        <v>256</v>
      </c>
      <c r="H61" s="50">
        <v>2</v>
      </c>
      <c r="I61" s="50">
        <v>1</v>
      </c>
    </row>
    <row r="62" s="22" customFormat="1" spans="1:9">
      <c r="A62" s="50"/>
      <c r="B62" s="50" t="s">
        <v>584</v>
      </c>
      <c r="C62" s="50">
        <v>16</v>
      </c>
      <c r="D62" s="50">
        <v>512</v>
      </c>
      <c r="E62" s="50">
        <v>128</v>
      </c>
      <c r="F62" s="50">
        <v>0.125</v>
      </c>
      <c r="G62" s="50">
        <v>32</v>
      </c>
      <c r="H62" s="50">
        <v>256</v>
      </c>
      <c r="I62" s="50">
        <v>1</v>
      </c>
    </row>
    <row r="63" s="22" customFormat="1" spans="1:9">
      <c r="A63" s="50" t="s">
        <v>585</v>
      </c>
      <c r="B63" s="50" t="s">
        <v>586</v>
      </c>
      <c r="C63" s="50">
        <v>16</v>
      </c>
      <c r="D63" s="63" t="s">
        <v>522</v>
      </c>
      <c r="E63" s="50">
        <v>0.0625</v>
      </c>
      <c r="F63" s="50">
        <v>0.015</v>
      </c>
      <c r="G63" s="50">
        <v>256</v>
      </c>
      <c r="H63" s="50">
        <v>2</v>
      </c>
      <c r="I63" s="50">
        <v>1</v>
      </c>
    </row>
    <row r="64" s="22" customFormat="1" spans="1:9">
      <c r="A64" s="50"/>
      <c r="B64" s="50" t="s">
        <v>587</v>
      </c>
      <c r="C64" s="50">
        <v>8</v>
      </c>
      <c r="D64" s="63" t="s">
        <v>522</v>
      </c>
      <c r="E64" s="50">
        <v>0.03</v>
      </c>
      <c r="F64" s="50">
        <v>0.015</v>
      </c>
      <c r="G64" s="50">
        <v>4</v>
      </c>
      <c r="H64" s="50">
        <v>2</v>
      </c>
      <c r="I64" s="50">
        <v>1</v>
      </c>
    </row>
    <row r="65" s="22" customFormat="1" spans="1:9">
      <c r="A65" s="50"/>
      <c r="B65" s="50" t="s">
        <v>588</v>
      </c>
      <c r="C65" s="50">
        <v>16</v>
      </c>
      <c r="D65" s="63" t="s">
        <v>522</v>
      </c>
      <c r="E65" s="63" t="s">
        <v>544</v>
      </c>
      <c r="F65" s="63" t="s">
        <v>525</v>
      </c>
      <c r="G65" s="50">
        <v>128</v>
      </c>
      <c r="H65" s="50">
        <v>2</v>
      </c>
      <c r="I65" s="50">
        <v>1</v>
      </c>
    </row>
    <row r="66" s="22" customFormat="1" spans="1:9">
      <c r="A66" s="50"/>
      <c r="B66" s="50" t="s">
        <v>589</v>
      </c>
      <c r="C66" s="50">
        <v>16</v>
      </c>
      <c r="D66" s="63" t="s">
        <v>522</v>
      </c>
      <c r="E66" s="63" t="s">
        <v>544</v>
      </c>
      <c r="F66" s="63" t="s">
        <v>525</v>
      </c>
      <c r="G66" s="50">
        <v>8</v>
      </c>
      <c r="H66" s="50">
        <v>1</v>
      </c>
      <c r="I66" s="50">
        <v>1</v>
      </c>
    </row>
    <row r="67" s="22" customFormat="1" spans="1:9">
      <c r="A67" s="50"/>
      <c r="B67" s="50" t="s">
        <v>590</v>
      </c>
      <c r="C67" s="50">
        <v>16</v>
      </c>
      <c r="D67" s="63" t="s">
        <v>522</v>
      </c>
      <c r="E67" s="50">
        <v>0.03125</v>
      </c>
      <c r="F67" s="63" t="s">
        <v>525</v>
      </c>
      <c r="G67" s="50">
        <v>1</v>
      </c>
      <c r="H67" s="50">
        <v>1</v>
      </c>
      <c r="I67" s="50">
        <v>1</v>
      </c>
    </row>
    <row r="68" s="22" customFormat="1" spans="1:9">
      <c r="A68" s="50"/>
      <c r="B68" s="50" t="s">
        <v>591</v>
      </c>
      <c r="C68" s="50">
        <v>16</v>
      </c>
      <c r="D68" s="63" t="s">
        <v>522</v>
      </c>
      <c r="E68" s="50">
        <v>0.03</v>
      </c>
      <c r="F68" s="63" t="s">
        <v>525</v>
      </c>
      <c r="G68" s="50">
        <v>8</v>
      </c>
      <c r="H68" s="50">
        <v>1</v>
      </c>
      <c r="I68" s="50">
        <v>1</v>
      </c>
    </row>
    <row r="69" s="22" customFormat="1" spans="1:9">
      <c r="A69" s="50"/>
      <c r="B69" s="50" t="s">
        <v>592</v>
      </c>
      <c r="C69" s="50">
        <v>16</v>
      </c>
      <c r="D69" s="63" t="s">
        <v>522</v>
      </c>
      <c r="E69" s="50">
        <v>0.03</v>
      </c>
      <c r="F69" s="50">
        <v>0.015</v>
      </c>
      <c r="G69" s="50">
        <v>4</v>
      </c>
      <c r="H69" s="50">
        <v>1</v>
      </c>
      <c r="I69" s="50">
        <v>1</v>
      </c>
    </row>
    <row r="70" s="22" customFormat="1" spans="1:9">
      <c r="A70" s="50"/>
      <c r="B70" s="50" t="s">
        <v>593</v>
      </c>
      <c r="C70" s="50">
        <v>16</v>
      </c>
      <c r="D70" s="63" t="s">
        <v>522</v>
      </c>
      <c r="E70" s="50">
        <v>0.03</v>
      </c>
      <c r="F70" s="63" t="s">
        <v>525</v>
      </c>
      <c r="G70" s="50">
        <v>8</v>
      </c>
      <c r="H70" s="50">
        <v>1</v>
      </c>
      <c r="I70" s="50">
        <v>0</v>
      </c>
    </row>
    <row r="71" s="22" customFormat="1" spans="1:9">
      <c r="A71" s="50"/>
      <c r="B71" s="50" t="s">
        <v>594</v>
      </c>
      <c r="C71" s="50">
        <v>16</v>
      </c>
      <c r="D71" s="63" t="s">
        <v>522</v>
      </c>
      <c r="E71" s="50">
        <v>0.03125</v>
      </c>
      <c r="F71" s="63" t="s">
        <v>525</v>
      </c>
      <c r="G71" s="50">
        <v>2</v>
      </c>
      <c r="H71" s="50">
        <v>2</v>
      </c>
      <c r="I71" s="50">
        <v>1</v>
      </c>
    </row>
    <row r="72" s="22" customFormat="1" spans="1:9">
      <c r="A72" s="50"/>
      <c r="B72" s="50" t="s">
        <v>595</v>
      </c>
      <c r="C72" s="50">
        <v>16</v>
      </c>
      <c r="D72" s="63" t="s">
        <v>522</v>
      </c>
      <c r="E72" s="50">
        <v>0.03</v>
      </c>
      <c r="F72" s="50">
        <v>0.015</v>
      </c>
      <c r="G72" s="50">
        <v>4</v>
      </c>
      <c r="H72" s="50">
        <v>2</v>
      </c>
      <c r="I72" s="50">
        <v>1</v>
      </c>
    </row>
    <row r="73" s="22" customFormat="1" ht="14.1" customHeight="1" spans="1:9">
      <c r="A73" s="50"/>
      <c r="B73" s="50" t="s">
        <v>596</v>
      </c>
      <c r="C73" s="50">
        <v>16</v>
      </c>
      <c r="D73" s="63" t="s">
        <v>522</v>
      </c>
      <c r="E73" s="63" t="s">
        <v>544</v>
      </c>
      <c r="F73" s="63" t="s">
        <v>525</v>
      </c>
      <c r="G73" s="50">
        <v>8</v>
      </c>
      <c r="H73" s="50">
        <v>2</v>
      </c>
      <c r="I73" s="50">
        <v>1</v>
      </c>
    </row>
    <row r="74" s="22" customFormat="1" ht="14.1" customHeight="1" spans="1:9">
      <c r="A74" s="50"/>
      <c r="B74" s="50" t="s">
        <v>597</v>
      </c>
      <c r="C74" s="50">
        <v>16</v>
      </c>
      <c r="D74" s="63" t="s">
        <v>522</v>
      </c>
      <c r="E74" s="63" t="s">
        <v>544</v>
      </c>
      <c r="F74" s="63" t="s">
        <v>525</v>
      </c>
      <c r="G74" s="50">
        <v>8</v>
      </c>
      <c r="H74" s="50">
        <v>2</v>
      </c>
      <c r="I74" s="50">
        <v>1</v>
      </c>
    </row>
    <row r="75" s="22" customFormat="1" ht="14.1" customHeight="1" spans="1:9">
      <c r="A75" s="50"/>
      <c r="B75" s="50" t="s">
        <v>598</v>
      </c>
      <c r="C75" s="50">
        <v>16</v>
      </c>
      <c r="D75" s="63" t="s">
        <v>522</v>
      </c>
      <c r="E75" s="63" t="s">
        <v>544</v>
      </c>
      <c r="F75" s="63" t="s">
        <v>525</v>
      </c>
      <c r="G75" s="50">
        <v>8</v>
      </c>
      <c r="H75" s="50">
        <v>2</v>
      </c>
      <c r="I75" s="50">
        <v>1</v>
      </c>
    </row>
    <row r="76" s="22" customFormat="1" spans="1:9">
      <c r="A76" s="50"/>
      <c r="B76" s="50" t="s">
        <v>599</v>
      </c>
      <c r="C76" s="50">
        <v>16</v>
      </c>
      <c r="D76" s="63" t="s">
        <v>522</v>
      </c>
      <c r="E76" s="63" t="s">
        <v>544</v>
      </c>
      <c r="F76" s="63" t="s">
        <v>525</v>
      </c>
      <c r="G76" s="50">
        <v>2</v>
      </c>
      <c r="H76" s="50">
        <v>1</v>
      </c>
      <c r="I76" s="50">
        <v>1</v>
      </c>
    </row>
    <row r="77" s="22" customFormat="1" spans="1:9">
      <c r="A77" s="50"/>
      <c r="B77" s="50" t="s">
        <v>600</v>
      </c>
      <c r="C77" s="50">
        <v>16</v>
      </c>
      <c r="D77" s="63" t="s">
        <v>522</v>
      </c>
      <c r="E77" s="50">
        <v>0.06</v>
      </c>
      <c r="F77" s="50">
        <v>0.015</v>
      </c>
      <c r="G77" s="50">
        <v>4</v>
      </c>
      <c r="H77" s="50">
        <v>2</v>
      </c>
      <c r="I77" s="50">
        <v>1</v>
      </c>
    </row>
    <row r="78" s="22" customFormat="1" spans="1:9">
      <c r="A78" s="50"/>
      <c r="B78" s="50" t="s">
        <v>601</v>
      </c>
      <c r="C78" s="50">
        <v>8</v>
      </c>
      <c r="D78" s="63" t="s">
        <v>522</v>
      </c>
      <c r="E78" s="50">
        <v>0.06</v>
      </c>
      <c r="F78" s="50">
        <v>0.015</v>
      </c>
      <c r="G78" s="50">
        <v>4</v>
      </c>
      <c r="H78" s="50">
        <v>2</v>
      </c>
      <c r="I78" s="50">
        <v>1</v>
      </c>
    </row>
    <row r="79" s="22" customFormat="1" spans="1:9">
      <c r="A79" s="50"/>
      <c r="B79" s="50" t="s">
        <v>602</v>
      </c>
      <c r="C79" s="50">
        <v>16</v>
      </c>
      <c r="D79" s="63" t="s">
        <v>522</v>
      </c>
      <c r="E79" s="50">
        <v>0.125</v>
      </c>
      <c r="F79" s="50">
        <v>0.015</v>
      </c>
      <c r="G79" s="50">
        <v>4</v>
      </c>
      <c r="H79" s="50">
        <v>1</v>
      </c>
      <c r="I79" s="50">
        <v>1</v>
      </c>
    </row>
    <row r="80" s="22" customFormat="1" spans="1:9">
      <c r="A80" s="50"/>
      <c r="B80" s="50" t="s">
        <v>603</v>
      </c>
      <c r="C80" s="50">
        <v>8</v>
      </c>
      <c r="D80" s="63" t="s">
        <v>522</v>
      </c>
      <c r="E80" s="50">
        <v>0.125</v>
      </c>
      <c r="F80" s="50">
        <v>0.015</v>
      </c>
      <c r="G80" s="50">
        <v>4</v>
      </c>
      <c r="H80" s="50">
        <v>1</v>
      </c>
      <c r="I80" s="50">
        <v>1</v>
      </c>
    </row>
    <row r="81" s="22" customFormat="1" spans="1:9">
      <c r="A81" s="50"/>
      <c r="B81" s="50" t="s">
        <v>604</v>
      </c>
      <c r="C81" s="50">
        <v>8</v>
      </c>
      <c r="D81" s="63" t="s">
        <v>522</v>
      </c>
      <c r="E81" s="50">
        <v>0.125</v>
      </c>
      <c r="F81" s="50">
        <v>0.015</v>
      </c>
      <c r="G81" s="50">
        <v>4</v>
      </c>
      <c r="H81" s="50">
        <v>0.5</v>
      </c>
      <c r="I81" s="50">
        <v>1</v>
      </c>
    </row>
    <row r="82" s="22" customFormat="1" spans="1:9">
      <c r="A82" s="50"/>
      <c r="B82" s="50" t="s">
        <v>605</v>
      </c>
      <c r="C82" s="50">
        <v>8</v>
      </c>
      <c r="D82" s="63" t="s">
        <v>522</v>
      </c>
      <c r="E82" s="50">
        <v>0.125</v>
      </c>
      <c r="F82" s="50">
        <v>0.015</v>
      </c>
      <c r="G82" s="50">
        <v>4</v>
      </c>
      <c r="H82" s="50">
        <v>2</v>
      </c>
      <c r="I82" s="50">
        <v>1</v>
      </c>
    </row>
    <row r="83" s="22" customFormat="1" spans="1:9">
      <c r="A83" s="50"/>
      <c r="B83" s="50" t="s">
        <v>606</v>
      </c>
      <c r="C83" s="50">
        <v>16</v>
      </c>
      <c r="D83" s="63" t="s">
        <v>522</v>
      </c>
      <c r="E83" s="50">
        <v>0.125</v>
      </c>
      <c r="F83" s="50">
        <v>0.015</v>
      </c>
      <c r="G83" s="50">
        <v>4</v>
      </c>
      <c r="H83" s="50">
        <v>2</v>
      </c>
      <c r="I83" s="50">
        <v>1</v>
      </c>
    </row>
    <row r="84" s="22" customFormat="1" spans="1:9">
      <c r="A84" s="50"/>
      <c r="B84" s="50" t="s">
        <v>607</v>
      </c>
      <c r="C84" s="50">
        <v>8</v>
      </c>
      <c r="D84" s="63" t="s">
        <v>522</v>
      </c>
      <c r="E84" s="50">
        <v>0.25</v>
      </c>
      <c r="F84" s="63" t="s">
        <v>525</v>
      </c>
      <c r="G84" s="50">
        <v>8</v>
      </c>
      <c r="H84" s="50">
        <v>2</v>
      </c>
      <c r="I84" s="50">
        <v>1</v>
      </c>
    </row>
    <row r="85" s="22" customFormat="1" spans="1:9">
      <c r="A85" s="50"/>
      <c r="B85" s="50" t="s">
        <v>608</v>
      </c>
      <c r="C85" s="50">
        <v>8</v>
      </c>
      <c r="D85" s="63" t="s">
        <v>522</v>
      </c>
      <c r="E85" s="50">
        <v>128</v>
      </c>
      <c r="F85" s="50">
        <v>0.015</v>
      </c>
      <c r="G85" s="50">
        <v>4</v>
      </c>
      <c r="H85" s="50">
        <v>256</v>
      </c>
      <c r="I85" s="50">
        <v>1</v>
      </c>
    </row>
    <row r="86" s="22" customFormat="1" spans="1:9">
      <c r="A86" s="50"/>
      <c r="B86" s="50" t="s">
        <v>609</v>
      </c>
      <c r="C86" s="50">
        <v>8</v>
      </c>
      <c r="D86" s="50">
        <v>512</v>
      </c>
      <c r="E86" s="50">
        <v>128</v>
      </c>
      <c r="F86" s="50">
        <v>0.015</v>
      </c>
      <c r="G86" s="50">
        <v>4</v>
      </c>
      <c r="H86" s="50">
        <v>2</v>
      </c>
      <c r="I86" s="50">
        <v>1</v>
      </c>
    </row>
    <row r="87" s="22" customFormat="1" spans="1:9">
      <c r="A87" s="50"/>
      <c r="B87" s="50" t="s">
        <v>610</v>
      </c>
      <c r="C87" s="50">
        <v>8</v>
      </c>
      <c r="D87" s="50">
        <v>512</v>
      </c>
      <c r="E87" s="50">
        <v>128</v>
      </c>
      <c r="F87" s="50">
        <v>0.015</v>
      </c>
      <c r="G87" s="50">
        <v>4</v>
      </c>
      <c r="H87" s="50">
        <v>2</v>
      </c>
      <c r="I87" s="50">
        <v>1</v>
      </c>
    </row>
    <row r="88" s="22" customFormat="1" spans="1:9">
      <c r="A88" s="50"/>
      <c r="B88" s="50" t="s">
        <v>611</v>
      </c>
      <c r="C88" s="50">
        <v>8</v>
      </c>
      <c r="D88" s="50">
        <v>512</v>
      </c>
      <c r="E88" s="50">
        <v>128</v>
      </c>
      <c r="F88" s="50">
        <v>0.015</v>
      </c>
      <c r="G88" s="50">
        <v>4</v>
      </c>
      <c r="H88" s="50">
        <v>2</v>
      </c>
      <c r="I88" s="50">
        <v>1</v>
      </c>
    </row>
    <row r="89" s="22" customFormat="1" spans="1:9">
      <c r="A89" s="50"/>
      <c r="B89" s="50" t="s">
        <v>612</v>
      </c>
      <c r="C89" s="50">
        <v>16</v>
      </c>
      <c r="D89" s="50">
        <v>512</v>
      </c>
      <c r="E89" s="50">
        <v>128</v>
      </c>
      <c r="F89" s="50">
        <v>0.015</v>
      </c>
      <c r="G89" s="50">
        <v>4</v>
      </c>
      <c r="H89" s="50">
        <v>256</v>
      </c>
      <c r="I89" s="50">
        <v>1</v>
      </c>
    </row>
    <row r="90" s="22" customFormat="1" spans="1:9">
      <c r="A90" s="50"/>
      <c r="B90" s="50" t="s">
        <v>613</v>
      </c>
      <c r="C90" s="50">
        <v>16</v>
      </c>
      <c r="D90" s="50">
        <v>512</v>
      </c>
      <c r="E90" s="50">
        <v>128</v>
      </c>
      <c r="F90" s="63" t="s">
        <v>525</v>
      </c>
      <c r="G90" s="50">
        <v>2</v>
      </c>
      <c r="H90" s="50">
        <v>2</v>
      </c>
      <c r="I90" s="50">
        <v>1</v>
      </c>
    </row>
    <row r="91" s="22" customFormat="1" ht="14.1" customHeight="1" spans="1:9">
      <c r="A91" s="50"/>
      <c r="B91" s="50" t="s">
        <v>614</v>
      </c>
      <c r="C91" s="50">
        <v>16</v>
      </c>
      <c r="D91" s="50">
        <v>512</v>
      </c>
      <c r="E91" s="50">
        <v>128</v>
      </c>
      <c r="F91" s="63" t="s">
        <v>525</v>
      </c>
      <c r="G91" s="50">
        <v>2</v>
      </c>
      <c r="H91" s="50">
        <v>2</v>
      </c>
      <c r="I91" s="50">
        <v>1</v>
      </c>
    </row>
    <row r="92" s="22" customFormat="1" ht="14.1" customHeight="1" spans="1:9">
      <c r="A92" s="50"/>
      <c r="B92" s="50" t="s">
        <v>615</v>
      </c>
      <c r="C92" s="50">
        <v>16</v>
      </c>
      <c r="D92" s="50">
        <v>512</v>
      </c>
      <c r="E92" s="50">
        <v>128</v>
      </c>
      <c r="F92" s="63" t="s">
        <v>525</v>
      </c>
      <c r="G92" s="50">
        <v>8</v>
      </c>
      <c r="H92" s="50">
        <v>2</v>
      </c>
      <c r="I92" s="50">
        <v>1</v>
      </c>
    </row>
    <row r="93" s="22" customFormat="1" ht="14.1" customHeight="1" spans="1:9">
      <c r="A93" s="10" t="s">
        <v>616</v>
      </c>
      <c r="B93" s="50" t="s">
        <v>617</v>
      </c>
      <c r="C93" s="50">
        <v>64</v>
      </c>
      <c r="D93" s="63" t="s">
        <v>522</v>
      </c>
      <c r="E93" s="50">
        <v>0.03</v>
      </c>
      <c r="F93" s="50">
        <v>0.03</v>
      </c>
      <c r="G93" s="50">
        <v>1</v>
      </c>
      <c r="H93" s="63" t="s">
        <v>526</v>
      </c>
      <c r="I93" s="50">
        <v>1</v>
      </c>
    </row>
    <row r="94" s="22" customFormat="1" spans="1:9">
      <c r="A94" s="10"/>
      <c r="B94" s="50" t="s">
        <v>618</v>
      </c>
      <c r="C94" s="50">
        <v>64</v>
      </c>
      <c r="D94" s="63" t="s">
        <v>522</v>
      </c>
      <c r="E94" s="50">
        <v>0.015</v>
      </c>
      <c r="F94" s="50">
        <v>0.03</v>
      </c>
      <c r="G94" s="50">
        <v>1</v>
      </c>
      <c r="H94" s="63" t="s">
        <v>526</v>
      </c>
      <c r="I94" s="50">
        <v>1</v>
      </c>
    </row>
    <row r="95" s="22" customFormat="1" spans="1:9">
      <c r="A95" s="10"/>
      <c r="B95" s="50" t="s">
        <v>619</v>
      </c>
      <c r="C95" s="50">
        <v>32</v>
      </c>
      <c r="D95" s="63" t="s">
        <v>522</v>
      </c>
      <c r="E95" s="63" t="s">
        <v>544</v>
      </c>
      <c r="F95" s="50">
        <v>0.015</v>
      </c>
      <c r="G95" s="63" t="s">
        <v>620</v>
      </c>
      <c r="H95" s="50">
        <v>1</v>
      </c>
      <c r="I95" s="50">
        <v>1</v>
      </c>
    </row>
    <row r="96" s="22" customFormat="1" spans="1:9">
      <c r="A96" s="10"/>
      <c r="B96" s="50" t="s">
        <v>621</v>
      </c>
      <c r="C96" s="50">
        <v>32</v>
      </c>
      <c r="D96" s="63" t="s">
        <v>522</v>
      </c>
      <c r="E96" s="63" t="s">
        <v>622</v>
      </c>
      <c r="F96" s="50">
        <v>0.015</v>
      </c>
      <c r="G96" s="50">
        <v>1</v>
      </c>
      <c r="H96" s="50">
        <v>1</v>
      </c>
      <c r="I96" s="50">
        <v>1</v>
      </c>
    </row>
    <row r="97" s="22" customFormat="1" spans="1:9">
      <c r="A97" s="10"/>
      <c r="B97" s="50" t="s">
        <v>623</v>
      </c>
      <c r="C97" s="50">
        <v>64</v>
      </c>
      <c r="D97" s="63" t="s">
        <v>522</v>
      </c>
      <c r="E97" s="50">
        <v>0.06</v>
      </c>
      <c r="F97" s="50">
        <v>0.03</v>
      </c>
      <c r="G97" s="50">
        <v>2</v>
      </c>
      <c r="H97" s="63" t="s">
        <v>526</v>
      </c>
      <c r="I97" s="50">
        <v>1</v>
      </c>
    </row>
    <row r="98" s="22" customFormat="1" spans="1:9">
      <c r="A98" s="10"/>
      <c r="B98" s="50" t="s">
        <v>624</v>
      </c>
      <c r="C98" s="50">
        <v>32</v>
      </c>
      <c r="D98" s="63" t="s">
        <v>522</v>
      </c>
      <c r="E98" s="63" t="s">
        <v>544</v>
      </c>
      <c r="F98" s="50">
        <v>0.015</v>
      </c>
      <c r="G98" s="50">
        <v>1</v>
      </c>
      <c r="H98" s="50">
        <v>1</v>
      </c>
      <c r="I98" s="50">
        <v>1</v>
      </c>
    </row>
    <row r="99" s="22" customFormat="1" spans="1:9">
      <c r="A99" s="10"/>
      <c r="B99" s="50" t="s">
        <v>625</v>
      </c>
      <c r="C99" s="50">
        <v>64</v>
      </c>
      <c r="D99" s="63" t="s">
        <v>522</v>
      </c>
      <c r="E99" s="50">
        <v>0.03</v>
      </c>
      <c r="F99" s="50">
        <v>0.03</v>
      </c>
      <c r="G99" s="50">
        <v>2</v>
      </c>
      <c r="H99" s="63" t="s">
        <v>526</v>
      </c>
      <c r="I99" s="50">
        <v>1</v>
      </c>
    </row>
    <row r="100" s="22" customFormat="1" spans="1:9">
      <c r="A100" s="10"/>
      <c r="B100" s="50" t="s">
        <v>626</v>
      </c>
      <c r="C100" s="50">
        <v>32</v>
      </c>
      <c r="D100" s="63" t="s">
        <v>522</v>
      </c>
      <c r="E100" s="63" t="s">
        <v>544</v>
      </c>
      <c r="F100" s="63" t="s">
        <v>525</v>
      </c>
      <c r="G100" s="50">
        <v>1</v>
      </c>
      <c r="H100" s="63" t="s">
        <v>620</v>
      </c>
      <c r="I100" s="50">
        <v>1</v>
      </c>
    </row>
    <row r="101" s="22" customFormat="1" spans="1:9">
      <c r="A101" s="10"/>
      <c r="B101" s="50" t="s">
        <v>627</v>
      </c>
      <c r="C101" s="50">
        <v>64</v>
      </c>
      <c r="D101" s="63" t="s">
        <v>522</v>
      </c>
      <c r="E101" s="50">
        <v>0.03</v>
      </c>
      <c r="F101" s="50">
        <v>0.03</v>
      </c>
      <c r="G101" s="50">
        <v>1</v>
      </c>
      <c r="H101" s="63" t="s">
        <v>526</v>
      </c>
      <c r="I101" s="50">
        <v>1</v>
      </c>
    </row>
    <row r="102" s="22" customFormat="1" spans="1:9">
      <c r="A102" s="10"/>
      <c r="B102" s="50" t="s">
        <v>628</v>
      </c>
      <c r="C102" s="50">
        <v>64</v>
      </c>
      <c r="D102" s="63" t="s">
        <v>522</v>
      </c>
      <c r="E102" s="50">
        <v>0.03</v>
      </c>
      <c r="F102" s="50">
        <v>0.03</v>
      </c>
      <c r="G102" s="50">
        <v>1</v>
      </c>
      <c r="H102" s="63" t="s">
        <v>620</v>
      </c>
      <c r="I102" s="50">
        <v>1</v>
      </c>
    </row>
    <row r="103" s="22" customFormat="1" spans="1:9">
      <c r="A103" s="10"/>
      <c r="B103" s="50" t="s">
        <v>629</v>
      </c>
      <c r="C103" s="50">
        <v>64</v>
      </c>
      <c r="D103" s="63" t="s">
        <v>522</v>
      </c>
      <c r="E103" s="50">
        <v>0.06</v>
      </c>
      <c r="F103" s="50">
        <v>0.03</v>
      </c>
      <c r="G103" s="50">
        <v>2</v>
      </c>
      <c r="H103" s="50">
        <v>2</v>
      </c>
      <c r="I103" s="50">
        <v>1</v>
      </c>
    </row>
    <row r="104" s="22" customFormat="1" spans="1:9">
      <c r="A104" s="10"/>
      <c r="B104" s="50" t="s">
        <v>630</v>
      </c>
      <c r="C104" s="50">
        <v>64</v>
      </c>
      <c r="D104" s="63" t="s">
        <v>522</v>
      </c>
      <c r="E104" s="50">
        <v>0.125</v>
      </c>
      <c r="F104" s="50">
        <v>0.03</v>
      </c>
      <c r="G104" s="50">
        <v>1</v>
      </c>
      <c r="H104" s="63" t="s">
        <v>526</v>
      </c>
      <c r="I104" s="50">
        <v>1</v>
      </c>
    </row>
    <row r="105" s="22" customFormat="1" spans="1:9">
      <c r="A105" s="10"/>
      <c r="B105" s="50" t="s">
        <v>631</v>
      </c>
      <c r="C105" s="50">
        <v>32</v>
      </c>
      <c r="D105" s="63" t="s">
        <v>522</v>
      </c>
      <c r="E105" s="50">
        <v>0.125</v>
      </c>
      <c r="F105" s="50">
        <v>0.03</v>
      </c>
      <c r="G105" s="50">
        <v>1</v>
      </c>
      <c r="H105" s="50">
        <v>1</v>
      </c>
      <c r="I105" s="50">
        <v>1</v>
      </c>
    </row>
    <row r="106" s="22" customFormat="1" spans="1:9">
      <c r="A106" s="10"/>
      <c r="B106" s="50" t="s">
        <v>632</v>
      </c>
      <c r="C106" s="50">
        <v>16</v>
      </c>
      <c r="D106" s="63" t="s">
        <v>522</v>
      </c>
      <c r="E106" s="50">
        <v>0.06</v>
      </c>
      <c r="F106" s="50">
        <v>0.03</v>
      </c>
      <c r="G106" s="50">
        <v>1</v>
      </c>
      <c r="H106" s="50">
        <v>2</v>
      </c>
      <c r="I106" s="50">
        <v>1</v>
      </c>
    </row>
    <row r="107" s="22" customFormat="1" spans="1:9">
      <c r="A107" s="10"/>
      <c r="B107" s="50" t="s">
        <v>633</v>
      </c>
      <c r="C107" s="50">
        <v>64</v>
      </c>
      <c r="D107" s="63" t="s">
        <v>522</v>
      </c>
      <c r="E107" s="63" t="s">
        <v>544</v>
      </c>
      <c r="F107" s="63" t="s">
        <v>525</v>
      </c>
      <c r="G107" s="63" t="s">
        <v>620</v>
      </c>
      <c r="H107" s="50">
        <v>1</v>
      </c>
      <c r="I107" s="50">
        <v>1</v>
      </c>
    </row>
    <row r="108" spans="1:9">
      <c r="A108" s="10"/>
      <c r="B108" s="50" t="s">
        <v>634</v>
      </c>
      <c r="C108" s="50">
        <v>64</v>
      </c>
      <c r="D108" s="50">
        <v>512</v>
      </c>
      <c r="E108" s="50">
        <v>32</v>
      </c>
      <c r="F108" s="50">
        <v>0.03</v>
      </c>
      <c r="G108" s="50">
        <v>1</v>
      </c>
      <c r="H108" s="63" t="s">
        <v>620</v>
      </c>
      <c r="I108" s="50">
        <v>1</v>
      </c>
    </row>
    <row r="109" spans="1:9">
      <c r="A109" s="10"/>
      <c r="B109" s="50" t="s">
        <v>635</v>
      </c>
      <c r="C109" s="50">
        <v>64</v>
      </c>
      <c r="D109" s="50">
        <v>512</v>
      </c>
      <c r="E109" s="50">
        <v>32</v>
      </c>
      <c r="F109" s="50">
        <v>0.03</v>
      </c>
      <c r="G109" s="50">
        <v>1</v>
      </c>
      <c r="H109" s="63" t="s">
        <v>526</v>
      </c>
      <c r="I109" s="50">
        <v>1</v>
      </c>
    </row>
    <row r="110" spans="1:9">
      <c r="A110" s="10"/>
      <c r="B110" s="50" t="s">
        <v>636</v>
      </c>
      <c r="C110" s="50">
        <v>64</v>
      </c>
      <c r="D110" s="50">
        <v>512</v>
      </c>
      <c r="E110" s="50">
        <v>32</v>
      </c>
      <c r="F110" s="63" t="s">
        <v>525</v>
      </c>
      <c r="G110" s="63" t="s">
        <v>620</v>
      </c>
      <c r="H110" s="63" t="s">
        <v>620</v>
      </c>
      <c r="I110" s="50">
        <v>1</v>
      </c>
    </row>
    <row r="111" spans="1:9">
      <c r="A111" s="10"/>
      <c r="B111" s="50" t="s">
        <v>637</v>
      </c>
      <c r="C111" s="50">
        <v>32</v>
      </c>
      <c r="D111" s="50">
        <v>512</v>
      </c>
      <c r="E111" s="50">
        <v>32</v>
      </c>
      <c r="F111" s="63" t="s">
        <v>525</v>
      </c>
      <c r="G111" s="63" t="s">
        <v>620</v>
      </c>
      <c r="H111" s="63" t="s">
        <v>620</v>
      </c>
      <c r="I111" s="50">
        <v>1</v>
      </c>
    </row>
    <row r="112" spans="1:9">
      <c r="A112" s="10"/>
      <c r="B112" s="50" t="s">
        <v>638</v>
      </c>
      <c r="C112" s="50">
        <v>64</v>
      </c>
      <c r="D112" s="50">
        <v>512</v>
      </c>
      <c r="E112" s="50">
        <v>16</v>
      </c>
      <c r="F112" s="63" t="s">
        <v>525</v>
      </c>
      <c r="G112" s="63" t="s">
        <v>620</v>
      </c>
      <c r="H112" s="50">
        <v>10</v>
      </c>
      <c r="I112" s="50">
        <v>1</v>
      </c>
    </row>
    <row r="113" spans="1:9">
      <c r="A113" s="10"/>
      <c r="B113" s="50" t="s">
        <v>639</v>
      </c>
      <c r="C113" s="50">
        <v>64</v>
      </c>
      <c r="D113" s="50">
        <v>256</v>
      </c>
      <c r="E113" s="50">
        <v>16</v>
      </c>
      <c r="F113" s="50">
        <v>0.015</v>
      </c>
      <c r="G113" s="50">
        <v>4</v>
      </c>
      <c r="H113" s="50">
        <v>128</v>
      </c>
      <c r="I113" s="50">
        <v>1</v>
      </c>
    </row>
    <row r="114" spans="1:9">
      <c r="A114" s="10"/>
      <c r="B114" s="50" t="s">
        <v>640</v>
      </c>
      <c r="C114" s="50">
        <v>32</v>
      </c>
      <c r="D114" s="50">
        <v>256</v>
      </c>
      <c r="E114" s="50">
        <v>16</v>
      </c>
      <c r="F114" s="63" t="s">
        <v>525</v>
      </c>
      <c r="G114" s="50">
        <v>2</v>
      </c>
      <c r="H114" s="50">
        <v>128</v>
      </c>
      <c r="I114" s="50">
        <v>1</v>
      </c>
    </row>
    <row r="115" spans="1:9">
      <c r="A115" s="10"/>
      <c r="B115" s="50" t="s">
        <v>641</v>
      </c>
      <c r="C115" s="50">
        <v>32</v>
      </c>
      <c r="D115" s="50">
        <v>256</v>
      </c>
      <c r="E115" s="50">
        <v>64</v>
      </c>
      <c r="F115" s="50">
        <v>0.015</v>
      </c>
      <c r="G115" s="63" t="s">
        <v>620</v>
      </c>
      <c r="H115" s="50">
        <v>128</v>
      </c>
      <c r="I115" s="62">
        <v>1</v>
      </c>
    </row>
    <row r="116" spans="1:9">
      <c r="A116" s="10"/>
      <c r="B116" s="50" t="s">
        <v>642</v>
      </c>
      <c r="C116" s="50">
        <v>32</v>
      </c>
      <c r="D116" s="50">
        <v>256</v>
      </c>
      <c r="E116" s="50">
        <v>32</v>
      </c>
      <c r="F116" s="50">
        <v>0.015</v>
      </c>
      <c r="G116" s="63" t="s">
        <v>620</v>
      </c>
      <c r="H116" s="50">
        <v>128</v>
      </c>
      <c r="I116" s="62">
        <v>1</v>
      </c>
    </row>
    <row r="117" spans="1:9">
      <c r="A117" s="10"/>
      <c r="B117" s="50" t="s">
        <v>643</v>
      </c>
      <c r="C117" s="50">
        <v>32</v>
      </c>
      <c r="D117" s="50">
        <v>512</v>
      </c>
      <c r="E117" s="50">
        <v>32</v>
      </c>
      <c r="F117" s="63" t="s">
        <v>525</v>
      </c>
      <c r="G117" s="50">
        <v>1</v>
      </c>
      <c r="H117" s="50">
        <v>128</v>
      </c>
      <c r="I117" s="62">
        <v>1</v>
      </c>
    </row>
    <row r="118" spans="1:9">
      <c r="A118" s="10"/>
      <c r="B118" s="50" t="s">
        <v>644</v>
      </c>
      <c r="C118" s="50">
        <v>32</v>
      </c>
      <c r="D118" s="50">
        <v>512</v>
      </c>
      <c r="E118" s="50">
        <v>32</v>
      </c>
      <c r="F118" s="63" t="s">
        <v>525</v>
      </c>
      <c r="G118" s="63" t="s">
        <v>620</v>
      </c>
      <c r="H118" s="50">
        <v>128</v>
      </c>
      <c r="I118" s="62">
        <v>1</v>
      </c>
    </row>
    <row r="119" spans="1:9">
      <c r="A119" s="10"/>
      <c r="B119" s="50" t="s">
        <v>645</v>
      </c>
      <c r="C119" s="50">
        <v>64</v>
      </c>
      <c r="D119" s="50">
        <v>256</v>
      </c>
      <c r="E119" s="50">
        <v>32</v>
      </c>
      <c r="F119" s="50">
        <v>0.03</v>
      </c>
      <c r="G119" s="50">
        <v>1</v>
      </c>
      <c r="H119" s="50">
        <v>128</v>
      </c>
      <c r="I119" s="62">
        <v>1</v>
      </c>
    </row>
    <row r="120" spans="1:9">
      <c r="A120" s="10"/>
      <c r="B120" s="50" t="s">
        <v>646</v>
      </c>
      <c r="C120" s="50">
        <v>64</v>
      </c>
      <c r="D120" s="50">
        <v>512</v>
      </c>
      <c r="E120" s="50">
        <v>64</v>
      </c>
      <c r="F120" s="50">
        <v>0.03</v>
      </c>
      <c r="G120" s="50">
        <v>1</v>
      </c>
      <c r="H120" s="50">
        <v>128</v>
      </c>
      <c r="I120" s="62">
        <v>1</v>
      </c>
    </row>
    <row r="121" spans="1:9">
      <c r="A121" s="10" t="s">
        <v>647</v>
      </c>
      <c r="B121" s="50" t="s">
        <v>648</v>
      </c>
      <c r="C121" s="50">
        <v>8</v>
      </c>
      <c r="D121" s="50">
        <v>256</v>
      </c>
      <c r="E121" s="50">
        <v>64</v>
      </c>
      <c r="F121" s="63" t="s">
        <v>544</v>
      </c>
      <c r="G121" s="50">
        <v>4</v>
      </c>
      <c r="H121" s="50">
        <v>2</v>
      </c>
      <c r="I121" s="62">
        <v>1</v>
      </c>
    </row>
    <row r="122" spans="1:9">
      <c r="A122" s="10"/>
      <c r="B122" s="50" t="s">
        <v>649</v>
      </c>
      <c r="C122" s="50">
        <v>16</v>
      </c>
      <c r="D122" s="50">
        <v>256</v>
      </c>
      <c r="E122" s="50">
        <v>128</v>
      </c>
      <c r="F122" s="63" t="s">
        <v>544</v>
      </c>
      <c r="G122" s="63" t="s">
        <v>620</v>
      </c>
      <c r="H122" s="50">
        <v>2</v>
      </c>
      <c r="I122" s="50">
        <v>1</v>
      </c>
    </row>
    <row r="123" spans="1:9">
      <c r="A123" s="10"/>
      <c r="B123" s="50" t="s">
        <v>650</v>
      </c>
      <c r="C123" s="50">
        <v>8</v>
      </c>
      <c r="D123" s="50">
        <v>256</v>
      </c>
      <c r="E123" s="50">
        <v>128</v>
      </c>
      <c r="F123" s="63" t="s">
        <v>544</v>
      </c>
      <c r="G123" s="63" t="s">
        <v>620</v>
      </c>
      <c r="H123" s="50">
        <v>2</v>
      </c>
      <c r="I123" s="50">
        <v>1</v>
      </c>
    </row>
    <row r="124" spans="1:9">
      <c r="A124" s="10"/>
      <c r="B124" s="50" t="s">
        <v>651</v>
      </c>
      <c r="C124" s="50">
        <v>16</v>
      </c>
      <c r="D124" s="50">
        <v>256</v>
      </c>
      <c r="E124" s="50">
        <v>128</v>
      </c>
      <c r="F124" s="50">
        <v>0.03</v>
      </c>
      <c r="G124" s="50">
        <v>4</v>
      </c>
      <c r="H124" s="50">
        <v>2</v>
      </c>
      <c r="I124" s="50">
        <v>1</v>
      </c>
    </row>
    <row r="125" spans="1:9">
      <c r="A125" s="10"/>
      <c r="B125" s="50" t="s">
        <v>652</v>
      </c>
      <c r="C125" s="50">
        <v>16</v>
      </c>
      <c r="D125" s="50">
        <v>256</v>
      </c>
      <c r="E125" s="50">
        <v>128</v>
      </c>
      <c r="F125" s="50">
        <v>0.03</v>
      </c>
      <c r="G125" s="50">
        <v>4</v>
      </c>
      <c r="H125" s="50">
        <v>2</v>
      </c>
      <c r="I125" s="62">
        <v>1</v>
      </c>
    </row>
    <row r="126" spans="1:9">
      <c r="A126" s="10"/>
      <c r="B126" s="50" t="s">
        <v>653</v>
      </c>
      <c r="C126" s="50">
        <v>16</v>
      </c>
      <c r="D126" s="50">
        <v>256</v>
      </c>
      <c r="E126" s="50">
        <v>128</v>
      </c>
      <c r="F126" s="50">
        <v>0.03</v>
      </c>
      <c r="G126" s="50">
        <v>4</v>
      </c>
      <c r="H126" s="50">
        <v>2</v>
      </c>
      <c r="I126" s="62">
        <v>1</v>
      </c>
    </row>
    <row r="127" spans="1:9">
      <c r="A127" s="10"/>
      <c r="B127" s="50" t="s">
        <v>654</v>
      </c>
      <c r="C127" s="50">
        <v>16</v>
      </c>
      <c r="D127" s="50">
        <v>256</v>
      </c>
      <c r="E127" s="50">
        <v>128</v>
      </c>
      <c r="F127" s="50">
        <v>0.03</v>
      </c>
      <c r="G127" s="50">
        <v>4</v>
      </c>
      <c r="H127" s="50">
        <v>2</v>
      </c>
      <c r="I127" s="62">
        <v>1</v>
      </c>
    </row>
    <row r="128" spans="1:9">
      <c r="A128" s="10"/>
      <c r="B128" s="50" t="s">
        <v>655</v>
      </c>
      <c r="C128" s="50">
        <v>16</v>
      </c>
      <c r="D128" s="50">
        <v>512</v>
      </c>
      <c r="E128" s="50">
        <v>128</v>
      </c>
      <c r="F128" s="50">
        <v>0.03</v>
      </c>
      <c r="G128" s="50">
        <v>4</v>
      </c>
      <c r="H128" s="50">
        <v>2</v>
      </c>
      <c r="I128" s="62">
        <v>1</v>
      </c>
    </row>
    <row r="129" spans="1:9">
      <c r="A129" s="10"/>
      <c r="B129" s="50" t="s">
        <v>656</v>
      </c>
      <c r="C129" s="50">
        <v>16</v>
      </c>
      <c r="D129" s="50">
        <v>256</v>
      </c>
      <c r="E129" s="50">
        <v>128</v>
      </c>
      <c r="F129" s="50">
        <v>0.03</v>
      </c>
      <c r="G129" s="50">
        <v>4</v>
      </c>
      <c r="H129" s="50">
        <v>2</v>
      </c>
      <c r="I129" s="62">
        <v>1</v>
      </c>
    </row>
    <row r="130" spans="1:9">
      <c r="A130" s="10"/>
      <c r="B130" s="50" t="s">
        <v>657</v>
      </c>
      <c r="C130" s="50">
        <v>16</v>
      </c>
      <c r="D130" s="50">
        <v>256</v>
      </c>
      <c r="E130" s="50">
        <v>128</v>
      </c>
      <c r="F130" s="63" t="s">
        <v>544</v>
      </c>
      <c r="G130" s="50">
        <v>4</v>
      </c>
      <c r="H130" s="50">
        <v>2</v>
      </c>
      <c r="I130" s="62">
        <v>1</v>
      </c>
    </row>
    <row r="131" spans="1:9">
      <c r="A131" s="10"/>
      <c r="B131" s="50" t="s">
        <v>658</v>
      </c>
      <c r="C131" s="50">
        <v>16</v>
      </c>
      <c r="D131" s="50">
        <v>256</v>
      </c>
      <c r="E131" s="50">
        <v>128</v>
      </c>
      <c r="F131" s="63" t="s">
        <v>544</v>
      </c>
      <c r="G131" s="50">
        <v>4</v>
      </c>
      <c r="H131" s="50">
        <v>2</v>
      </c>
      <c r="I131" s="62">
        <v>1</v>
      </c>
    </row>
    <row r="132" spans="1:9">
      <c r="A132" s="10"/>
      <c r="B132" s="50" t="s">
        <v>659</v>
      </c>
      <c r="C132" s="50">
        <v>16</v>
      </c>
      <c r="D132" s="50">
        <v>256</v>
      </c>
      <c r="E132" s="50">
        <v>128</v>
      </c>
      <c r="F132" s="63" t="s">
        <v>544</v>
      </c>
      <c r="G132" s="50">
        <v>4</v>
      </c>
      <c r="H132" s="50">
        <v>2</v>
      </c>
      <c r="I132" s="50">
        <v>1</v>
      </c>
    </row>
    <row r="133" spans="1:9">
      <c r="A133" s="10"/>
      <c r="B133" s="50" t="s">
        <v>660</v>
      </c>
      <c r="C133" s="50">
        <v>16</v>
      </c>
      <c r="D133" s="50">
        <v>256</v>
      </c>
      <c r="E133" s="50">
        <v>128</v>
      </c>
      <c r="F133" s="63" t="s">
        <v>544</v>
      </c>
      <c r="G133" s="50">
        <v>4</v>
      </c>
      <c r="H133" s="50">
        <v>2</v>
      </c>
      <c r="I133" s="50">
        <v>1</v>
      </c>
    </row>
    <row r="134" spans="1:9">
      <c r="A134" s="10"/>
      <c r="B134" s="50" t="s">
        <v>661</v>
      </c>
      <c r="C134" s="50">
        <v>16</v>
      </c>
      <c r="D134" s="50">
        <v>256</v>
      </c>
      <c r="E134" s="50">
        <v>128</v>
      </c>
      <c r="F134" s="50">
        <v>0.03</v>
      </c>
      <c r="G134" s="50">
        <v>4</v>
      </c>
      <c r="H134" s="50">
        <v>2</v>
      </c>
      <c r="I134" s="50">
        <v>1</v>
      </c>
    </row>
    <row r="135" spans="1:9">
      <c r="A135" s="10"/>
      <c r="B135" s="50" t="s">
        <v>662</v>
      </c>
      <c r="C135" s="50">
        <v>16</v>
      </c>
      <c r="D135" s="50">
        <v>256</v>
      </c>
      <c r="E135" s="50">
        <v>128</v>
      </c>
      <c r="F135" s="50">
        <v>0.03</v>
      </c>
      <c r="G135" s="50">
        <v>4</v>
      </c>
      <c r="H135" s="50">
        <v>2</v>
      </c>
      <c r="I135" s="62">
        <v>1</v>
      </c>
    </row>
    <row r="136" spans="1:9">
      <c r="A136" s="10"/>
      <c r="B136" s="50" t="s">
        <v>663</v>
      </c>
      <c r="C136" s="50">
        <v>8</v>
      </c>
      <c r="D136" s="50">
        <v>256</v>
      </c>
      <c r="E136" s="50">
        <v>128</v>
      </c>
      <c r="F136" s="63" t="s">
        <v>544</v>
      </c>
      <c r="G136" s="50">
        <v>4</v>
      </c>
      <c r="H136" s="50">
        <v>2</v>
      </c>
      <c r="I136" s="62">
        <v>1</v>
      </c>
    </row>
    <row r="137" spans="1:9">
      <c r="A137" s="10"/>
      <c r="B137" s="50" t="s">
        <v>664</v>
      </c>
      <c r="C137" s="50">
        <v>16</v>
      </c>
      <c r="D137" s="50">
        <v>256</v>
      </c>
      <c r="E137" s="50">
        <v>128</v>
      </c>
      <c r="F137" s="63" t="s">
        <v>544</v>
      </c>
      <c r="G137" s="50">
        <v>4</v>
      </c>
      <c r="H137" s="50">
        <v>2</v>
      </c>
      <c r="I137" s="62">
        <v>1</v>
      </c>
    </row>
    <row r="138" spans="1:9">
      <c r="A138" s="10"/>
      <c r="B138" s="50" t="s">
        <v>665</v>
      </c>
      <c r="C138" s="50">
        <v>8</v>
      </c>
      <c r="D138" s="50">
        <v>256</v>
      </c>
      <c r="E138" s="50">
        <v>128</v>
      </c>
      <c r="F138" s="63" t="s">
        <v>544</v>
      </c>
      <c r="G138" s="50">
        <v>4</v>
      </c>
      <c r="H138" s="50">
        <v>2</v>
      </c>
      <c r="I138" s="62">
        <v>1</v>
      </c>
    </row>
    <row r="139" spans="1:9">
      <c r="A139" s="10"/>
      <c r="B139" s="50" t="s">
        <v>666</v>
      </c>
      <c r="C139" s="50">
        <v>16</v>
      </c>
      <c r="D139" s="50">
        <v>512</v>
      </c>
      <c r="E139" s="50">
        <v>128</v>
      </c>
      <c r="F139" s="50">
        <v>0.03</v>
      </c>
      <c r="G139" s="50">
        <v>4</v>
      </c>
      <c r="H139" s="50">
        <v>256</v>
      </c>
      <c r="I139" s="62">
        <v>1</v>
      </c>
    </row>
    <row r="140" spans="1:9">
      <c r="A140" s="10"/>
      <c r="B140" s="50" t="s">
        <v>667</v>
      </c>
      <c r="C140" s="50">
        <v>16</v>
      </c>
      <c r="D140" s="50">
        <v>256</v>
      </c>
      <c r="E140" s="50">
        <v>128</v>
      </c>
      <c r="F140" s="50">
        <v>0.03</v>
      </c>
      <c r="G140" s="50">
        <v>4</v>
      </c>
      <c r="H140" s="50">
        <v>256</v>
      </c>
      <c r="I140" s="62">
        <v>1</v>
      </c>
    </row>
    <row r="141" spans="1:9">
      <c r="A141" s="10"/>
      <c r="B141" s="50" t="s">
        <v>668</v>
      </c>
      <c r="C141" s="50">
        <v>16</v>
      </c>
      <c r="D141" s="50">
        <v>512</v>
      </c>
      <c r="E141" s="50">
        <v>128</v>
      </c>
      <c r="F141" s="50">
        <v>0.03</v>
      </c>
      <c r="G141" s="50">
        <v>4</v>
      </c>
      <c r="H141" s="50">
        <v>256</v>
      </c>
      <c r="I141" s="62">
        <v>1</v>
      </c>
    </row>
    <row r="142" spans="1:9">
      <c r="A142" s="10"/>
      <c r="B142" s="50" t="s">
        <v>669</v>
      </c>
      <c r="C142" s="50">
        <v>16</v>
      </c>
      <c r="D142" s="50">
        <v>256</v>
      </c>
      <c r="E142" s="50">
        <v>128</v>
      </c>
      <c r="F142" s="63" t="s">
        <v>544</v>
      </c>
      <c r="G142" s="50">
        <v>4</v>
      </c>
      <c r="H142" s="50">
        <v>256</v>
      </c>
      <c r="I142" s="50">
        <v>1</v>
      </c>
    </row>
    <row r="143" spans="1:9">
      <c r="A143" s="10"/>
      <c r="B143" s="50" t="s">
        <v>670</v>
      </c>
      <c r="C143" s="50">
        <v>8</v>
      </c>
      <c r="D143" s="50">
        <v>256</v>
      </c>
      <c r="E143" s="50">
        <v>128</v>
      </c>
      <c r="F143" s="63" t="s">
        <v>544</v>
      </c>
      <c r="G143" s="50">
        <v>4</v>
      </c>
      <c r="H143" s="50">
        <v>256</v>
      </c>
      <c r="I143" s="50">
        <v>1</v>
      </c>
    </row>
    <row r="144" spans="1:9">
      <c r="A144" s="10"/>
      <c r="B144" s="50" t="s">
        <v>671</v>
      </c>
      <c r="C144" s="50">
        <v>8</v>
      </c>
      <c r="D144" s="50">
        <v>256</v>
      </c>
      <c r="E144" s="50">
        <v>128</v>
      </c>
      <c r="F144" s="63" t="s">
        <v>544</v>
      </c>
      <c r="G144" s="50">
        <v>4</v>
      </c>
      <c r="H144" s="50">
        <v>256</v>
      </c>
      <c r="I144" s="50">
        <v>1</v>
      </c>
    </row>
    <row r="145" spans="1:9">
      <c r="A145" s="10"/>
      <c r="B145" s="50" t="s">
        <v>672</v>
      </c>
      <c r="C145" s="50">
        <v>16</v>
      </c>
      <c r="D145" s="50">
        <v>256</v>
      </c>
      <c r="E145" s="50">
        <v>128</v>
      </c>
      <c r="F145" s="63" t="s">
        <v>544</v>
      </c>
      <c r="G145" s="50">
        <v>4</v>
      </c>
      <c r="H145" s="50">
        <v>256</v>
      </c>
      <c r="I145" s="62">
        <v>1</v>
      </c>
    </row>
    <row r="146" spans="1:9">
      <c r="A146" s="10"/>
      <c r="B146" s="50" t="s">
        <v>673</v>
      </c>
      <c r="C146" s="50">
        <v>16</v>
      </c>
      <c r="D146" s="50">
        <v>256</v>
      </c>
      <c r="E146" s="50">
        <v>128</v>
      </c>
      <c r="F146" s="63" t="s">
        <v>544</v>
      </c>
      <c r="G146" s="50">
        <v>4</v>
      </c>
      <c r="H146" s="50">
        <v>256</v>
      </c>
      <c r="I146" s="62">
        <v>1</v>
      </c>
    </row>
    <row r="147" spans="1:9">
      <c r="A147" s="10"/>
      <c r="B147" s="50" t="s">
        <v>674</v>
      </c>
      <c r="C147" s="50">
        <v>16</v>
      </c>
      <c r="D147" s="50">
        <v>512</v>
      </c>
      <c r="E147" s="50">
        <v>128</v>
      </c>
      <c r="F147" s="50">
        <v>0.03</v>
      </c>
      <c r="G147" s="50">
        <v>4</v>
      </c>
      <c r="H147" s="50">
        <v>256</v>
      </c>
      <c r="I147" s="62">
        <v>1</v>
      </c>
    </row>
    <row r="148" spans="1:9">
      <c r="A148" s="10"/>
      <c r="B148" s="50" t="s">
        <v>675</v>
      </c>
      <c r="C148" s="50">
        <v>16</v>
      </c>
      <c r="D148" s="50">
        <v>512</v>
      </c>
      <c r="E148" s="50">
        <v>128</v>
      </c>
      <c r="F148" s="50">
        <v>0.03</v>
      </c>
      <c r="G148" s="50">
        <v>4</v>
      </c>
      <c r="H148" s="50">
        <v>256</v>
      </c>
      <c r="I148" s="62">
        <v>1</v>
      </c>
    </row>
    <row r="149" spans="1:9">
      <c r="A149" s="10"/>
      <c r="B149" s="50" t="s">
        <v>676</v>
      </c>
      <c r="C149" s="50">
        <v>16</v>
      </c>
      <c r="D149" s="50">
        <v>512</v>
      </c>
      <c r="E149" s="50">
        <v>128</v>
      </c>
      <c r="F149" s="50">
        <v>0.03</v>
      </c>
      <c r="G149" s="50">
        <v>4</v>
      </c>
      <c r="H149" s="50">
        <v>256</v>
      </c>
      <c r="I149" s="62">
        <v>1</v>
      </c>
    </row>
    <row r="150" spans="1:9">
      <c r="A150" s="10"/>
      <c r="B150" s="50" t="s">
        <v>677</v>
      </c>
      <c r="C150" s="50">
        <v>16</v>
      </c>
      <c r="D150" s="50">
        <v>512</v>
      </c>
      <c r="E150" s="50">
        <v>128</v>
      </c>
      <c r="F150" s="50">
        <v>0.03</v>
      </c>
      <c r="G150" s="50">
        <v>4</v>
      </c>
      <c r="H150" s="50">
        <v>256</v>
      </c>
      <c r="I150" s="62">
        <v>1</v>
      </c>
    </row>
    <row r="151" spans="1:9">
      <c r="A151" s="50" t="s">
        <v>678</v>
      </c>
      <c r="B151" s="50" t="s">
        <v>679</v>
      </c>
      <c r="C151" s="50">
        <v>16</v>
      </c>
      <c r="D151" s="50">
        <v>512</v>
      </c>
      <c r="E151" s="50">
        <v>128</v>
      </c>
      <c r="F151" s="63" t="s">
        <v>544</v>
      </c>
      <c r="G151" s="50">
        <v>2</v>
      </c>
      <c r="H151" s="50">
        <v>2</v>
      </c>
      <c r="I151" s="62">
        <v>1</v>
      </c>
    </row>
    <row r="152" spans="2:9">
      <c r="B152" s="50" t="s">
        <v>680</v>
      </c>
      <c r="C152" s="50">
        <v>16</v>
      </c>
      <c r="D152" s="50">
        <v>256</v>
      </c>
      <c r="E152" s="50">
        <v>128</v>
      </c>
      <c r="F152" s="50">
        <v>0.03</v>
      </c>
      <c r="G152" s="50">
        <v>4</v>
      </c>
      <c r="H152" s="50">
        <v>128</v>
      </c>
      <c r="I152" s="62">
        <v>1</v>
      </c>
    </row>
    <row r="153" spans="2:9">
      <c r="B153" s="50" t="s">
        <v>681</v>
      </c>
      <c r="C153" s="50">
        <v>16</v>
      </c>
      <c r="D153" s="50">
        <v>256</v>
      </c>
      <c r="E153" s="50">
        <v>128</v>
      </c>
      <c r="F153" s="50">
        <v>0.03</v>
      </c>
      <c r="G153" s="50">
        <v>4</v>
      </c>
      <c r="H153" s="50">
        <v>256</v>
      </c>
      <c r="I153" s="62">
        <v>0</v>
      </c>
    </row>
    <row r="154" spans="2:9">
      <c r="B154" s="50" t="s">
        <v>682</v>
      </c>
      <c r="C154" s="50">
        <v>16</v>
      </c>
      <c r="D154" s="50">
        <v>256</v>
      </c>
      <c r="E154" s="50">
        <v>128</v>
      </c>
      <c r="F154" s="50">
        <v>0.03</v>
      </c>
      <c r="G154" s="50">
        <v>4</v>
      </c>
      <c r="H154" s="50">
        <v>256</v>
      </c>
      <c r="I154" s="62">
        <v>1</v>
      </c>
    </row>
    <row r="155" spans="2:9">
      <c r="B155" s="50" t="s">
        <v>683</v>
      </c>
      <c r="C155" s="50">
        <v>16</v>
      </c>
      <c r="D155" s="50">
        <v>256</v>
      </c>
      <c r="E155" s="50">
        <v>128</v>
      </c>
      <c r="F155" s="50">
        <v>0.03</v>
      </c>
      <c r="G155" s="50">
        <v>4</v>
      </c>
      <c r="H155" s="50">
        <v>256</v>
      </c>
      <c r="I155" s="62">
        <v>1</v>
      </c>
    </row>
    <row r="156" spans="2:9">
      <c r="B156" s="50" t="s">
        <v>684</v>
      </c>
      <c r="C156" s="50">
        <v>16</v>
      </c>
      <c r="D156" s="50">
        <v>256</v>
      </c>
      <c r="E156" s="50">
        <v>128</v>
      </c>
      <c r="F156" s="50">
        <v>0.03</v>
      </c>
      <c r="G156" s="50">
        <v>4</v>
      </c>
      <c r="H156" s="50">
        <v>256</v>
      </c>
      <c r="I156" s="62">
        <v>1</v>
      </c>
    </row>
    <row r="157" spans="2:9">
      <c r="B157" s="50" t="s">
        <v>685</v>
      </c>
      <c r="C157" s="50">
        <v>16</v>
      </c>
      <c r="D157" s="50">
        <v>256</v>
      </c>
      <c r="E157" s="50">
        <v>128</v>
      </c>
      <c r="F157" s="50">
        <v>0.03</v>
      </c>
      <c r="G157" s="50">
        <v>4</v>
      </c>
      <c r="H157" s="50">
        <v>256</v>
      </c>
      <c r="I157" s="62">
        <v>1</v>
      </c>
    </row>
    <row r="158" spans="2:9">
      <c r="B158" s="50" t="s">
        <v>686</v>
      </c>
      <c r="C158" s="50">
        <v>16</v>
      </c>
      <c r="D158" s="50">
        <v>256</v>
      </c>
      <c r="E158" s="50">
        <v>256</v>
      </c>
      <c r="F158" s="50">
        <v>0.03</v>
      </c>
      <c r="G158" s="50">
        <v>4</v>
      </c>
      <c r="H158" s="50">
        <v>256</v>
      </c>
      <c r="I158" s="62">
        <v>1</v>
      </c>
    </row>
    <row r="159" spans="2:9">
      <c r="B159" s="50" t="s">
        <v>687</v>
      </c>
      <c r="C159" s="50">
        <v>16</v>
      </c>
      <c r="D159" s="50">
        <v>512</v>
      </c>
      <c r="E159" s="50">
        <v>256</v>
      </c>
      <c r="F159" s="63" t="s">
        <v>544</v>
      </c>
      <c r="G159" s="50">
        <v>4</v>
      </c>
      <c r="H159" s="50">
        <v>256</v>
      </c>
      <c r="I159" s="62">
        <v>1</v>
      </c>
    </row>
    <row r="160" spans="2:9">
      <c r="B160" s="50" t="s">
        <v>688</v>
      </c>
      <c r="C160" s="50">
        <v>16</v>
      </c>
      <c r="D160" s="50">
        <v>256</v>
      </c>
      <c r="E160" s="50">
        <v>256</v>
      </c>
      <c r="F160" s="50">
        <v>0.03</v>
      </c>
      <c r="G160" s="50">
        <v>4</v>
      </c>
      <c r="H160" s="50">
        <v>256</v>
      </c>
      <c r="I160" s="62">
        <v>1</v>
      </c>
    </row>
    <row r="161" spans="2:9">
      <c r="B161" s="50" t="s">
        <v>689</v>
      </c>
      <c r="C161" s="50">
        <v>16</v>
      </c>
      <c r="D161" s="50">
        <v>256</v>
      </c>
      <c r="E161" s="50">
        <v>256</v>
      </c>
      <c r="F161" s="50">
        <v>0.03</v>
      </c>
      <c r="G161" s="50">
        <v>4</v>
      </c>
      <c r="H161" s="50">
        <v>256</v>
      </c>
      <c r="I161" s="62">
        <v>1</v>
      </c>
    </row>
    <row r="162" spans="2:9">
      <c r="B162" s="50" t="s">
        <v>690</v>
      </c>
      <c r="C162" s="50">
        <v>16</v>
      </c>
      <c r="D162" s="50">
        <v>256</v>
      </c>
      <c r="E162" s="50">
        <v>256</v>
      </c>
      <c r="F162" s="50">
        <v>0.06</v>
      </c>
      <c r="G162" s="50">
        <v>4</v>
      </c>
      <c r="H162" s="50">
        <v>256</v>
      </c>
      <c r="I162" s="62">
        <v>1</v>
      </c>
    </row>
    <row r="163" spans="2:9">
      <c r="B163" s="50" t="s">
        <v>691</v>
      </c>
      <c r="C163" s="50">
        <v>16</v>
      </c>
      <c r="D163" s="50">
        <v>512</v>
      </c>
      <c r="E163" s="50">
        <v>256</v>
      </c>
      <c r="F163" s="50">
        <v>0.03125</v>
      </c>
      <c r="G163" s="50">
        <v>16</v>
      </c>
      <c r="H163" s="50">
        <v>256</v>
      </c>
      <c r="I163" s="62">
        <v>1</v>
      </c>
    </row>
    <row r="164" spans="2:9">
      <c r="B164" s="50" t="s">
        <v>692</v>
      </c>
      <c r="C164" s="50">
        <v>16</v>
      </c>
      <c r="D164" s="50">
        <v>512</v>
      </c>
      <c r="E164" s="50">
        <v>256</v>
      </c>
      <c r="F164" s="63" t="s">
        <v>544</v>
      </c>
      <c r="G164" s="50">
        <v>16</v>
      </c>
      <c r="H164" s="50">
        <v>256</v>
      </c>
      <c r="I164" s="62">
        <v>1</v>
      </c>
    </row>
    <row r="165" spans="2:9">
      <c r="B165" s="50" t="s">
        <v>693</v>
      </c>
      <c r="C165" s="50">
        <v>16</v>
      </c>
      <c r="D165" s="50">
        <v>512</v>
      </c>
      <c r="E165" s="50">
        <v>128</v>
      </c>
      <c r="F165" s="63" t="s">
        <v>544</v>
      </c>
      <c r="G165" s="50">
        <v>4</v>
      </c>
      <c r="H165" s="50">
        <v>256</v>
      </c>
      <c r="I165" s="62">
        <v>1</v>
      </c>
    </row>
    <row r="166" spans="2:9">
      <c r="B166" s="50" t="s">
        <v>694</v>
      </c>
      <c r="C166" s="50">
        <v>16</v>
      </c>
      <c r="D166" s="50">
        <v>512</v>
      </c>
      <c r="E166" s="50">
        <v>128</v>
      </c>
      <c r="F166" s="63" t="s">
        <v>544</v>
      </c>
      <c r="G166" s="50">
        <v>4</v>
      </c>
      <c r="H166" s="50">
        <v>256</v>
      </c>
      <c r="I166" s="62">
        <v>1</v>
      </c>
    </row>
    <row r="167" spans="2:9">
      <c r="B167" s="50" t="s">
        <v>695</v>
      </c>
      <c r="C167" s="50">
        <v>16</v>
      </c>
      <c r="D167" s="50">
        <v>512</v>
      </c>
      <c r="E167" s="50">
        <v>128</v>
      </c>
      <c r="F167" s="63" t="s">
        <v>544</v>
      </c>
      <c r="G167" s="50">
        <v>4</v>
      </c>
      <c r="H167" s="50">
        <v>256</v>
      </c>
      <c r="I167" s="62">
        <v>1</v>
      </c>
    </row>
    <row r="168" spans="2:9">
      <c r="B168" s="50" t="s">
        <v>696</v>
      </c>
      <c r="C168" s="50">
        <v>16</v>
      </c>
      <c r="D168" s="50">
        <v>512</v>
      </c>
      <c r="E168" s="50">
        <v>128</v>
      </c>
      <c r="F168" s="63" t="s">
        <v>544</v>
      </c>
      <c r="G168" s="50">
        <v>4</v>
      </c>
      <c r="H168" s="50">
        <v>256</v>
      </c>
      <c r="I168" s="62">
        <v>1</v>
      </c>
    </row>
    <row r="169" spans="2:9">
      <c r="B169" s="50" t="s">
        <v>697</v>
      </c>
      <c r="C169" s="50">
        <v>8</v>
      </c>
      <c r="D169" s="50">
        <v>512</v>
      </c>
      <c r="E169" s="50">
        <v>128</v>
      </c>
      <c r="F169" s="63" t="s">
        <v>544</v>
      </c>
      <c r="G169" s="50">
        <v>4</v>
      </c>
      <c r="H169" s="50">
        <v>256</v>
      </c>
      <c r="I169" s="62">
        <v>1</v>
      </c>
    </row>
    <row r="170" spans="2:9">
      <c r="B170" s="50" t="s">
        <v>698</v>
      </c>
      <c r="C170" s="50">
        <v>8</v>
      </c>
      <c r="D170" s="50">
        <v>512</v>
      </c>
      <c r="E170" s="50">
        <v>128</v>
      </c>
      <c r="F170" s="63" t="s">
        <v>544</v>
      </c>
      <c r="G170" s="50">
        <v>4</v>
      </c>
      <c r="H170" s="50">
        <v>256</v>
      </c>
      <c r="I170" s="62">
        <v>1</v>
      </c>
    </row>
    <row r="171" spans="2:9">
      <c r="B171" s="50" t="s">
        <v>699</v>
      </c>
      <c r="C171" s="50">
        <v>16</v>
      </c>
      <c r="D171" s="50">
        <v>256</v>
      </c>
      <c r="E171" s="50">
        <v>128</v>
      </c>
      <c r="F171" s="50">
        <v>0.03</v>
      </c>
      <c r="G171" s="50">
        <v>4</v>
      </c>
      <c r="H171" s="50">
        <v>256</v>
      </c>
      <c r="I171" s="62">
        <v>1</v>
      </c>
    </row>
    <row r="172" spans="2:9">
      <c r="B172" s="50" t="s">
        <v>700</v>
      </c>
      <c r="C172" s="50">
        <v>16</v>
      </c>
      <c r="D172" s="50">
        <v>256</v>
      </c>
      <c r="E172" s="50">
        <v>128</v>
      </c>
      <c r="F172" s="50">
        <v>0.03</v>
      </c>
      <c r="G172" s="50">
        <v>4</v>
      </c>
      <c r="H172" s="50">
        <v>256</v>
      </c>
      <c r="I172" s="62">
        <v>1</v>
      </c>
    </row>
    <row r="173" spans="2:9">
      <c r="B173" s="50" t="s">
        <v>701</v>
      </c>
      <c r="C173" s="50">
        <v>16</v>
      </c>
      <c r="D173" s="50">
        <v>256</v>
      </c>
      <c r="E173" s="50">
        <v>128</v>
      </c>
      <c r="F173" s="50">
        <v>0.03</v>
      </c>
      <c r="G173" s="50">
        <v>4</v>
      </c>
      <c r="H173" s="50">
        <v>256</v>
      </c>
      <c r="I173" s="62">
        <v>1</v>
      </c>
    </row>
    <row r="174" spans="2:9">
      <c r="B174" s="50" t="s">
        <v>702</v>
      </c>
      <c r="C174" s="50">
        <v>16</v>
      </c>
      <c r="D174" s="50">
        <v>512</v>
      </c>
      <c r="E174" s="50">
        <v>128</v>
      </c>
      <c r="F174" s="63" t="s">
        <v>544</v>
      </c>
      <c r="G174" s="50">
        <v>4</v>
      </c>
      <c r="H174" s="50">
        <v>256</v>
      </c>
      <c r="I174" s="62">
        <v>1</v>
      </c>
    </row>
    <row r="175" spans="2:9">
      <c r="B175" s="50" t="s">
        <v>703</v>
      </c>
      <c r="C175" s="50">
        <v>16</v>
      </c>
      <c r="D175" s="50">
        <v>512</v>
      </c>
      <c r="E175" s="50">
        <v>128</v>
      </c>
      <c r="F175" s="63" t="s">
        <v>544</v>
      </c>
      <c r="G175" s="50">
        <v>4</v>
      </c>
      <c r="H175" s="50">
        <v>256</v>
      </c>
      <c r="I175" s="62">
        <v>1</v>
      </c>
    </row>
    <row r="176" spans="2:9">
      <c r="B176" s="50" t="s">
        <v>704</v>
      </c>
      <c r="C176" s="50">
        <v>16</v>
      </c>
      <c r="D176" s="50">
        <v>512</v>
      </c>
      <c r="E176" s="50">
        <v>128</v>
      </c>
      <c r="F176" s="50">
        <v>0.03125</v>
      </c>
      <c r="G176" s="50">
        <v>4</v>
      </c>
      <c r="H176" s="50">
        <v>256</v>
      </c>
      <c r="I176" s="62">
        <v>1</v>
      </c>
    </row>
    <row r="177" spans="2:9">
      <c r="B177" s="50" t="s">
        <v>705</v>
      </c>
      <c r="C177" s="50">
        <v>16</v>
      </c>
      <c r="D177" s="50">
        <v>512</v>
      </c>
      <c r="E177" s="50">
        <v>128</v>
      </c>
      <c r="F177" s="50">
        <v>0.03</v>
      </c>
      <c r="G177" s="50">
        <v>4</v>
      </c>
      <c r="H177" s="50">
        <v>256</v>
      </c>
      <c r="I177" s="62">
        <v>1</v>
      </c>
    </row>
    <row r="178" spans="2:9">
      <c r="B178" s="50" t="s">
        <v>706</v>
      </c>
      <c r="C178" s="50">
        <v>16</v>
      </c>
      <c r="D178" s="50">
        <v>1024</v>
      </c>
      <c r="E178" s="50">
        <v>256</v>
      </c>
      <c r="F178" s="50">
        <v>0.0625</v>
      </c>
      <c r="G178" s="50">
        <v>16</v>
      </c>
      <c r="H178" s="50">
        <v>256</v>
      </c>
      <c r="I178" s="62">
        <v>1</v>
      </c>
    </row>
    <row r="179" spans="1:9">
      <c r="A179" s="58"/>
      <c r="B179" s="58" t="s">
        <v>707</v>
      </c>
      <c r="C179" s="58">
        <v>16</v>
      </c>
      <c r="D179" s="58">
        <v>512</v>
      </c>
      <c r="E179" s="58">
        <v>256</v>
      </c>
      <c r="F179" s="65" t="s">
        <v>544</v>
      </c>
      <c r="G179" s="58">
        <v>4</v>
      </c>
      <c r="H179" s="58">
        <v>256</v>
      </c>
      <c r="I179" s="57">
        <v>1</v>
      </c>
    </row>
    <row r="181" ht="15.6" spans="1:9">
      <c r="A181" s="50" t="s">
        <v>708</v>
      </c>
      <c r="B181" s="59"/>
      <c r="C181" s="59"/>
      <c r="D181" s="59"/>
      <c r="E181" s="59"/>
      <c r="F181" s="59"/>
      <c r="G181" s="59"/>
      <c r="H181" s="59"/>
      <c r="I181" s="59"/>
    </row>
  </sheetData>
  <mergeCells count="9">
    <mergeCell ref="A1:I1"/>
    <mergeCell ref="A181:I181"/>
    <mergeCell ref="A3:A4"/>
    <mergeCell ref="A5:A32"/>
    <mergeCell ref="A33:A62"/>
    <mergeCell ref="A63:A92"/>
    <mergeCell ref="A93:A120"/>
    <mergeCell ref="A121:A150"/>
    <mergeCell ref="A151:A179"/>
  </mergeCells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06"/>
  <sheetViews>
    <sheetView tabSelected="1" workbookViewId="0">
      <selection activeCell="N14" sqref="N14"/>
    </sheetView>
  </sheetViews>
  <sheetFormatPr defaultColWidth="8.87962962962963" defaultRowHeight="14.4"/>
  <cols>
    <col min="1" max="1" width="15.6296296296296" style="47" customWidth="1"/>
    <col min="2" max="2" width="12.25" style="10" customWidth="1"/>
    <col min="3" max="4" width="9" style="10"/>
    <col min="5" max="5" width="9.5" style="10"/>
    <col min="6" max="6" width="10.5" style="10"/>
    <col min="7" max="7" width="9" style="10"/>
    <col min="8" max="8" width="9" style="10" customWidth="1"/>
    <col min="9" max="9" width="8.87962962962963" style="47"/>
  </cols>
  <sheetData>
    <row r="1" s="46" customFormat="1" ht="15.15" spans="1:9">
      <c r="A1" s="48" t="s">
        <v>709</v>
      </c>
      <c r="B1" s="48"/>
      <c r="C1" s="48"/>
      <c r="D1" s="48"/>
      <c r="E1" s="48"/>
      <c r="F1" s="48"/>
      <c r="G1" s="48"/>
      <c r="H1" s="48"/>
      <c r="I1" s="53"/>
    </row>
    <row r="2" s="46" customFormat="1" spans="1:9">
      <c r="A2" s="49" t="s">
        <v>710</v>
      </c>
      <c r="B2" s="49" t="s">
        <v>508</v>
      </c>
      <c r="C2" s="49" t="s">
        <v>509</v>
      </c>
      <c r="D2" s="49" t="s">
        <v>510</v>
      </c>
      <c r="E2" s="49" t="s">
        <v>511</v>
      </c>
      <c r="F2" s="49" t="s">
        <v>512</v>
      </c>
      <c r="G2" s="49" t="s">
        <v>513</v>
      </c>
      <c r="H2" s="49" t="s">
        <v>514</v>
      </c>
      <c r="I2" s="54" t="s">
        <v>515</v>
      </c>
    </row>
    <row r="3" ht="15" spans="1:9">
      <c r="A3" s="50" t="s">
        <v>516</v>
      </c>
      <c r="B3" s="50" t="s">
        <v>517</v>
      </c>
      <c r="C3" s="51">
        <v>16</v>
      </c>
      <c r="D3" s="51">
        <v>1024</v>
      </c>
      <c r="E3" s="51">
        <v>128</v>
      </c>
      <c r="F3" s="51">
        <v>0.25</v>
      </c>
      <c r="G3" s="51">
        <v>32</v>
      </c>
      <c r="H3" s="51">
        <v>256</v>
      </c>
      <c r="I3" s="52" t="s">
        <v>711</v>
      </c>
    </row>
    <row r="4" ht="15" spans="1:9">
      <c r="A4" s="50"/>
      <c r="B4" s="50">
        <v>14028</v>
      </c>
      <c r="C4" s="50">
        <v>1</v>
      </c>
      <c r="D4" s="50">
        <v>2</v>
      </c>
      <c r="E4" s="50">
        <v>0.06</v>
      </c>
      <c r="F4" s="50">
        <v>0.06</v>
      </c>
      <c r="G4" s="50">
        <v>8</v>
      </c>
      <c r="H4" s="50">
        <v>2</v>
      </c>
      <c r="I4" s="52" t="s">
        <v>712</v>
      </c>
    </row>
    <row r="5" spans="1:9">
      <c r="A5" s="52" t="s">
        <v>713</v>
      </c>
      <c r="B5" s="10" t="s">
        <v>714</v>
      </c>
      <c r="C5" s="10">
        <v>8</v>
      </c>
      <c r="D5" s="10">
        <v>512</v>
      </c>
      <c r="E5" s="10">
        <v>32</v>
      </c>
      <c r="F5" s="10">
        <v>0.0625</v>
      </c>
      <c r="G5" s="10">
        <v>16</v>
      </c>
      <c r="H5" s="10">
        <v>256</v>
      </c>
      <c r="I5" s="50" t="s">
        <v>715</v>
      </c>
    </row>
    <row r="6" spans="1:9">
      <c r="A6" s="52"/>
      <c r="B6" s="10" t="s">
        <v>716</v>
      </c>
      <c r="C6" s="10">
        <v>8</v>
      </c>
      <c r="D6" s="10">
        <v>512</v>
      </c>
      <c r="E6" s="10">
        <v>32</v>
      </c>
      <c r="F6" s="10">
        <v>0.0625</v>
      </c>
      <c r="G6" s="10">
        <v>16</v>
      </c>
      <c r="H6" s="10">
        <v>256</v>
      </c>
      <c r="I6" s="50" t="s">
        <v>717</v>
      </c>
    </row>
    <row r="7" spans="1:9">
      <c r="A7" s="52"/>
      <c r="B7" s="10" t="s">
        <v>718</v>
      </c>
      <c r="C7" s="10">
        <v>8</v>
      </c>
      <c r="D7" s="10">
        <v>512</v>
      </c>
      <c r="E7" s="10">
        <v>32</v>
      </c>
      <c r="F7" s="10">
        <v>0.0625</v>
      </c>
      <c r="G7" s="10">
        <v>16</v>
      </c>
      <c r="H7" s="10">
        <v>512</v>
      </c>
      <c r="I7" s="50" t="s">
        <v>715</v>
      </c>
    </row>
    <row r="8" spans="1:9">
      <c r="A8" s="52"/>
      <c r="B8" s="10" t="s">
        <v>719</v>
      </c>
      <c r="C8" s="10">
        <v>8</v>
      </c>
      <c r="D8" s="10">
        <v>512</v>
      </c>
      <c r="E8" s="10">
        <v>32</v>
      </c>
      <c r="F8" s="10">
        <v>0.0625</v>
      </c>
      <c r="G8" s="10">
        <v>16</v>
      </c>
      <c r="H8" s="10">
        <v>512</v>
      </c>
      <c r="I8" s="50" t="s">
        <v>717</v>
      </c>
    </row>
    <row r="9" spans="1:9">
      <c r="A9" s="52"/>
      <c r="B9" s="10" t="s">
        <v>720</v>
      </c>
      <c r="C9" s="10">
        <v>4</v>
      </c>
      <c r="D9" s="10">
        <v>512</v>
      </c>
      <c r="E9" s="10">
        <v>32</v>
      </c>
      <c r="F9" s="10">
        <v>0.125</v>
      </c>
      <c r="G9" s="10">
        <v>16</v>
      </c>
      <c r="H9" s="10">
        <v>512</v>
      </c>
      <c r="I9" s="50" t="s">
        <v>717</v>
      </c>
    </row>
    <row r="10" spans="1:9">
      <c r="A10" s="52"/>
      <c r="B10" s="10" t="s">
        <v>721</v>
      </c>
      <c r="C10" s="10">
        <v>8</v>
      </c>
      <c r="D10" s="10">
        <v>512</v>
      </c>
      <c r="E10" s="10">
        <v>256</v>
      </c>
      <c r="F10" s="10">
        <v>0.125</v>
      </c>
      <c r="G10" s="10">
        <v>16</v>
      </c>
      <c r="H10" s="10">
        <v>8</v>
      </c>
      <c r="I10" s="50" t="s">
        <v>717</v>
      </c>
    </row>
    <row r="11" spans="1:9">
      <c r="A11" s="52"/>
      <c r="B11" s="10" t="s">
        <v>722</v>
      </c>
      <c r="C11" s="10">
        <v>8</v>
      </c>
      <c r="D11" s="10">
        <v>512</v>
      </c>
      <c r="E11" s="10">
        <v>256</v>
      </c>
      <c r="F11" s="10">
        <v>0.125</v>
      </c>
      <c r="G11" s="10">
        <v>16</v>
      </c>
      <c r="H11" s="10">
        <v>512</v>
      </c>
      <c r="I11" s="50" t="s">
        <v>717</v>
      </c>
    </row>
    <row r="12" spans="1:9">
      <c r="A12" s="52"/>
      <c r="B12" s="10" t="s">
        <v>723</v>
      </c>
      <c r="C12" s="10">
        <v>8</v>
      </c>
      <c r="D12" s="10">
        <v>512</v>
      </c>
      <c r="E12" s="10">
        <v>256</v>
      </c>
      <c r="F12" s="10">
        <v>0.0625</v>
      </c>
      <c r="G12" s="10">
        <v>16</v>
      </c>
      <c r="H12" s="10">
        <v>512</v>
      </c>
      <c r="I12" s="50" t="s">
        <v>717</v>
      </c>
    </row>
    <row r="13" spans="1:9">
      <c r="A13" s="52"/>
      <c r="B13" s="10" t="s">
        <v>724</v>
      </c>
      <c r="C13" s="10">
        <v>8</v>
      </c>
      <c r="D13" s="10">
        <v>1024</v>
      </c>
      <c r="E13" s="10">
        <v>256</v>
      </c>
      <c r="F13" s="10">
        <v>0.125</v>
      </c>
      <c r="G13" s="10">
        <v>16</v>
      </c>
      <c r="H13" s="10">
        <v>256</v>
      </c>
      <c r="I13" s="55" t="s">
        <v>717</v>
      </c>
    </row>
    <row r="14" spans="1:9">
      <c r="A14" s="52"/>
      <c r="B14" s="10" t="s">
        <v>725</v>
      </c>
      <c r="C14" s="10">
        <v>8</v>
      </c>
      <c r="D14" s="10">
        <v>512</v>
      </c>
      <c r="E14" s="10">
        <v>256</v>
      </c>
      <c r="F14" s="10">
        <v>0.125</v>
      </c>
      <c r="G14" s="10">
        <v>16</v>
      </c>
      <c r="H14" s="10">
        <v>256</v>
      </c>
      <c r="I14" s="55" t="s">
        <v>717</v>
      </c>
    </row>
    <row r="15" spans="1:9">
      <c r="A15" s="52"/>
      <c r="B15" s="10" t="s">
        <v>726</v>
      </c>
      <c r="C15" s="10">
        <v>8</v>
      </c>
      <c r="D15" s="10">
        <v>512</v>
      </c>
      <c r="E15" s="10">
        <v>256</v>
      </c>
      <c r="F15" s="10">
        <v>0.125</v>
      </c>
      <c r="G15" s="10">
        <v>16</v>
      </c>
      <c r="H15" s="10">
        <v>256</v>
      </c>
      <c r="I15" s="55" t="s">
        <v>717</v>
      </c>
    </row>
    <row r="16" spans="1:9">
      <c r="A16" s="52"/>
      <c r="B16" s="10" t="s">
        <v>727</v>
      </c>
      <c r="C16" s="10">
        <v>8</v>
      </c>
      <c r="D16" s="10">
        <v>512</v>
      </c>
      <c r="E16" s="10">
        <v>256</v>
      </c>
      <c r="F16" s="10">
        <v>0.125</v>
      </c>
      <c r="G16" s="10">
        <v>16</v>
      </c>
      <c r="H16" s="10">
        <v>512</v>
      </c>
      <c r="I16" s="55" t="s">
        <v>717</v>
      </c>
    </row>
    <row r="17" spans="1:9">
      <c r="A17" s="52"/>
      <c r="B17" s="10" t="s">
        <v>728</v>
      </c>
      <c r="C17" s="10">
        <v>8</v>
      </c>
      <c r="D17" s="10">
        <v>512</v>
      </c>
      <c r="E17" s="10">
        <v>256</v>
      </c>
      <c r="F17" s="10">
        <v>0.125</v>
      </c>
      <c r="G17" s="10">
        <v>16</v>
      </c>
      <c r="H17" s="10">
        <v>512</v>
      </c>
      <c r="I17" s="55" t="s">
        <v>717</v>
      </c>
    </row>
    <row r="18" spans="1:9">
      <c r="A18" s="52"/>
      <c r="B18" s="10" t="s">
        <v>729</v>
      </c>
      <c r="C18" s="10">
        <v>8</v>
      </c>
      <c r="D18" s="10">
        <v>512</v>
      </c>
      <c r="E18" s="10">
        <v>256</v>
      </c>
      <c r="F18" s="10">
        <v>0.0625</v>
      </c>
      <c r="G18" s="10">
        <v>16</v>
      </c>
      <c r="H18" s="10">
        <v>512</v>
      </c>
      <c r="I18" s="55" t="s">
        <v>717</v>
      </c>
    </row>
    <row r="19" spans="1:9">
      <c r="A19" s="52"/>
      <c r="B19" s="10" t="s">
        <v>730</v>
      </c>
      <c r="C19" s="10">
        <v>8</v>
      </c>
      <c r="D19" s="10">
        <v>512</v>
      </c>
      <c r="E19" s="10">
        <v>256</v>
      </c>
      <c r="F19" s="10">
        <v>0.125</v>
      </c>
      <c r="G19" s="10">
        <v>32</v>
      </c>
      <c r="H19" s="10">
        <v>256</v>
      </c>
      <c r="I19" s="55" t="s">
        <v>717</v>
      </c>
    </row>
    <row r="20" spans="1:9">
      <c r="A20" s="52"/>
      <c r="B20" s="10" t="s">
        <v>731</v>
      </c>
      <c r="C20" s="10">
        <v>8</v>
      </c>
      <c r="D20" s="10">
        <v>512</v>
      </c>
      <c r="E20" s="10">
        <v>256</v>
      </c>
      <c r="F20" s="10">
        <v>0.125</v>
      </c>
      <c r="G20" s="10">
        <v>16</v>
      </c>
      <c r="H20" s="10">
        <v>256</v>
      </c>
      <c r="I20" s="55" t="s">
        <v>717</v>
      </c>
    </row>
    <row r="21" spans="1:9">
      <c r="A21" s="52"/>
      <c r="B21" s="10" t="s">
        <v>732</v>
      </c>
      <c r="C21" s="10">
        <v>8</v>
      </c>
      <c r="D21" s="10">
        <v>512</v>
      </c>
      <c r="E21" s="10">
        <v>32</v>
      </c>
      <c r="F21" s="10">
        <v>0.125</v>
      </c>
      <c r="G21" s="10">
        <v>16</v>
      </c>
      <c r="H21" s="10">
        <v>512</v>
      </c>
      <c r="I21" s="55" t="s">
        <v>717</v>
      </c>
    </row>
    <row r="22" spans="1:9">
      <c r="A22" s="52"/>
      <c r="B22" s="10" t="s">
        <v>733</v>
      </c>
      <c r="C22" s="10">
        <v>8</v>
      </c>
      <c r="D22" s="10">
        <v>512</v>
      </c>
      <c r="E22" s="10">
        <v>256</v>
      </c>
      <c r="F22" s="10">
        <v>0.125</v>
      </c>
      <c r="G22" s="10">
        <v>16</v>
      </c>
      <c r="H22" s="10">
        <v>256</v>
      </c>
      <c r="I22" s="55" t="s">
        <v>717</v>
      </c>
    </row>
    <row r="23" spans="1:9">
      <c r="A23" s="52"/>
      <c r="B23" s="10" t="s">
        <v>734</v>
      </c>
      <c r="C23" s="10">
        <v>8</v>
      </c>
      <c r="D23" s="10">
        <v>512</v>
      </c>
      <c r="E23" s="10">
        <v>32</v>
      </c>
      <c r="F23" s="10">
        <v>0.125</v>
      </c>
      <c r="G23" s="10">
        <v>16</v>
      </c>
      <c r="H23" s="10">
        <v>256</v>
      </c>
      <c r="I23" s="55" t="s">
        <v>717</v>
      </c>
    </row>
    <row r="24" spans="1:9">
      <c r="A24" s="52"/>
      <c r="B24" s="10" t="s">
        <v>735</v>
      </c>
      <c r="C24" s="10">
        <v>8</v>
      </c>
      <c r="D24" s="10">
        <v>512</v>
      </c>
      <c r="E24" s="10">
        <v>32</v>
      </c>
      <c r="F24" s="10">
        <v>0.0625</v>
      </c>
      <c r="G24" s="10">
        <v>16</v>
      </c>
      <c r="H24" s="10">
        <v>512</v>
      </c>
      <c r="I24" s="55" t="s">
        <v>717</v>
      </c>
    </row>
    <row r="25" spans="1:9">
      <c r="A25" s="52" t="s">
        <v>736</v>
      </c>
      <c r="B25" s="10" t="s">
        <v>737</v>
      </c>
      <c r="C25" s="10">
        <v>8</v>
      </c>
      <c r="D25" s="10">
        <v>512</v>
      </c>
      <c r="E25" s="10">
        <v>32</v>
      </c>
      <c r="F25" s="10">
        <v>0.015625</v>
      </c>
      <c r="G25" s="10">
        <v>16</v>
      </c>
      <c r="H25" s="10">
        <v>128</v>
      </c>
      <c r="I25" s="50" t="s">
        <v>717</v>
      </c>
    </row>
    <row r="26" spans="1:9">
      <c r="A26" s="52"/>
      <c r="B26" s="10" t="s">
        <v>738</v>
      </c>
      <c r="C26" s="10">
        <v>8</v>
      </c>
      <c r="D26" s="10">
        <v>512</v>
      </c>
      <c r="E26" s="10">
        <v>128</v>
      </c>
      <c r="F26" s="10">
        <v>0.03125</v>
      </c>
      <c r="G26" s="10">
        <v>8</v>
      </c>
      <c r="H26" s="10">
        <v>32</v>
      </c>
      <c r="I26" s="50" t="s">
        <v>715</v>
      </c>
    </row>
    <row r="27" spans="1:9">
      <c r="A27" s="52"/>
      <c r="B27" s="10" t="s">
        <v>739</v>
      </c>
      <c r="C27" s="10">
        <v>8</v>
      </c>
      <c r="D27" s="10">
        <v>512</v>
      </c>
      <c r="E27" s="10">
        <v>128</v>
      </c>
      <c r="F27" s="10">
        <v>0.0625</v>
      </c>
      <c r="G27" s="10">
        <v>16</v>
      </c>
      <c r="H27" s="10">
        <v>64</v>
      </c>
      <c r="I27" s="50" t="s">
        <v>717</v>
      </c>
    </row>
    <row r="28" spans="1:9">
      <c r="A28" s="52"/>
      <c r="B28" s="10" t="s">
        <v>740</v>
      </c>
      <c r="C28" s="10">
        <v>8</v>
      </c>
      <c r="D28" s="10">
        <v>1024</v>
      </c>
      <c r="E28" s="10">
        <v>256</v>
      </c>
      <c r="F28" s="10">
        <v>0.125</v>
      </c>
      <c r="G28" s="10">
        <v>32</v>
      </c>
      <c r="H28" s="10">
        <v>512</v>
      </c>
      <c r="I28" s="50" t="s">
        <v>717</v>
      </c>
    </row>
    <row r="29" spans="1:9">
      <c r="A29" s="52"/>
      <c r="B29" s="10" t="s">
        <v>741</v>
      </c>
      <c r="C29" s="10">
        <v>8</v>
      </c>
      <c r="D29" s="10">
        <v>512</v>
      </c>
      <c r="E29" s="10">
        <v>128</v>
      </c>
      <c r="F29" s="10">
        <v>0.015625</v>
      </c>
      <c r="G29" s="10">
        <v>8</v>
      </c>
      <c r="H29" s="10">
        <v>64</v>
      </c>
      <c r="I29" s="50" t="s">
        <v>715</v>
      </c>
    </row>
    <row r="30" spans="1:9">
      <c r="A30" s="52"/>
      <c r="B30" s="10" t="s">
        <v>742</v>
      </c>
      <c r="C30" s="10">
        <v>8</v>
      </c>
      <c r="D30" s="10">
        <v>512</v>
      </c>
      <c r="E30" s="10">
        <v>256</v>
      </c>
      <c r="F30" s="10">
        <v>0.0625</v>
      </c>
      <c r="G30" s="10">
        <v>16</v>
      </c>
      <c r="H30" s="10">
        <v>16</v>
      </c>
      <c r="I30" s="50" t="s">
        <v>717</v>
      </c>
    </row>
    <row r="31" spans="1:9">
      <c r="A31" s="52"/>
      <c r="B31" s="10" t="s">
        <v>743</v>
      </c>
      <c r="C31" s="10">
        <v>8</v>
      </c>
      <c r="D31" s="10">
        <v>512</v>
      </c>
      <c r="E31" s="10">
        <v>256</v>
      </c>
      <c r="F31" s="10">
        <v>0.0625</v>
      </c>
      <c r="G31" s="10">
        <v>16</v>
      </c>
      <c r="H31" s="10">
        <v>64</v>
      </c>
      <c r="I31" s="50" t="s">
        <v>715</v>
      </c>
    </row>
    <row r="32" spans="1:9">
      <c r="A32" s="52"/>
      <c r="B32" s="10" t="s">
        <v>744</v>
      </c>
      <c r="C32" s="10">
        <v>8</v>
      </c>
      <c r="D32" s="10">
        <v>512</v>
      </c>
      <c r="E32" s="10">
        <v>128</v>
      </c>
      <c r="F32" s="10">
        <v>0.03125</v>
      </c>
      <c r="G32" s="10">
        <v>8</v>
      </c>
      <c r="H32" s="10">
        <v>8</v>
      </c>
      <c r="I32" s="50" t="s">
        <v>717</v>
      </c>
    </row>
    <row r="33" spans="1:9">
      <c r="A33" s="52"/>
      <c r="B33" s="10" t="s">
        <v>745</v>
      </c>
      <c r="C33" s="10">
        <v>8</v>
      </c>
      <c r="D33" s="10">
        <v>512</v>
      </c>
      <c r="E33" s="10">
        <v>128</v>
      </c>
      <c r="F33" s="10">
        <v>0.0625</v>
      </c>
      <c r="G33" s="10">
        <v>16</v>
      </c>
      <c r="H33" s="10">
        <v>16</v>
      </c>
      <c r="I33" s="55" t="s">
        <v>717</v>
      </c>
    </row>
    <row r="34" spans="1:9">
      <c r="A34" s="52"/>
      <c r="B34" s="10" t="s">
        <v>746</v>
      </c>
      <c r="C34" s="10">
        <v>8</v>
      </c>
      <c r="D34" s="10">
        <v>512</v>
      </c>
      <c r="E34" s="10">
        <v>128</v>
      </c>
      <c r="F34" s="10">
        <v>0.125</v>
      </c>
      <c r="G34" s="10">
        <v>16</v>
      </c>
      <c r="H34" s="10">
        <v>512</v>
      </c>
      <c r="I34" s="55" t="s">
        <v>717</v>
      </c>
    </row>
    <row r="35" spans="1:9">
      <c r="A35" s="52"/>
      <c r="B35" s="10" t="s">
        <v>747</v>
      </c>
      <c r="C35" s="10">
        <v>8</v>
      </c>
      <c r="D35" s="10">
        <v>512</v>
      </c>
      <c r="E35" s="10">
        <v>256</v>
      </c>
      <c r="F35" s="10">
        <v>0.015625</v>
      </c>
      <c r="G35" s="10">
        <v>16</v>
      </c>
      <c r="H35" s="10">
        <v>8</v>
      </c>
      <c r="I35" s="55" t="s">
        <v>717</v>
      </c>
    </row>
    <row r="36" spans="1:9">
      <c r="A36" s="52"/>
      <c r="B36" s="10" t="s">
        <v>748</v>
      </c>
      <c r="C36" s="10">
        <v>4</v>
      </c>
      <c r="D36" s="10">
        <v>256</v>
      </c>
      <c r="E36" s="10">
        <v>32</v>
      </c>
      <c r="F36" s="10">
        <v>0.125</v>
      </c>
      <c r="G36" s="10">
        <v>16</v>
      </c>
      <c r="H36" s="10">
        <v>512</v>
      </c>
      <c r="I36" s="55" t="s">
        <v>717</v>
      </c>
    </row>
    <row r="37" spans="1:9">
      <c r="A37" s="52"/>
      <c r="B37" s="10" t="s">
        <v>749</v>
      </c>
      <c r="C37" s="10">
        <v>8</v>
      </c>
      <c r="D37" s="10">
        <v>512</v>
      </c>
      <c r="E37" s="10">
        <v>32</v>
      </c>
      <c r="F37" s="10">
        <v>0.015625</v>
      </c>
      <c r="G37" s="10">
        <v>4</v>
      </c>
      <c r="H37" s="10">
        <v>2</v>
      </c>
      <c r="I37" s="55" t="s">
        <v>717</v>
      </c>
    </row>
    <row r="38" spans="1:9">
      <c r="A38" s="52"/>
      <c r="B38" s="10" t="s">
        <v>750</v>
      </c>
      <c r="C38" s="10">
        <v>8</v>
      </c>
      <c r="D38" s="10">
        <v>512</v>
      </c>
      <c r="E38" s="10">
        <v>32</v>
      </c>
      <c r="F38" s="10">
        <v>0.015625</v>
      </c>
      <c r="G38" s="10">
        <v>4</v>
      </c>
      <c r="H38" s="10">
        <v>2</v>
      </c>
      <c r="I38" s="55" t="s">
        <v>717</v>
      </c>
    </row>
    <row r="39" spans="1:9">
      <c r="A39" s="52"/>
      <c r="B39" s="10" t="s">
        <v>751</v>
      </c>
      <c r="C39" s="10">
        <v>8</v>
      </c>
      <c r="D39" s="10">
        <v>1024</v>
      </c>
      <c r="E39" s="10">
        <v>256</v>
      </c>
      <c r="F39" s="10">
        <v>0.125</v>
      </c>
      <c r="G39" s="10">
        <v>16</v>
      </c>
      <c r="H39" s="10">
        <v>512</v>
      </c>
      <c r="I39" s="55" t="s">
        <v>717</v>
      </c>
    </row>
    <row r="40" spans="1:9">
      <c r="A40" s="52"/>
      <c r="B40" s="10" t="s">
        <v>752</v>
      </c>
      <c r="C40" s="10">
        <v>8</v>
      </c>
      <c r="D40" s="10">
        <v>512</v>
      </c>
      <c r="E40" s="10">
        <v>32</v>
      </c>
      <c r="F40" s="10">
        <v>0.015625</v>
      </c>
      <c r="G40" s="10">
        <v>8</v>
      </c>
      <c r="H40" s="10">
        <v>32</v>
      </c>
      <c r="I40" s="55" t="s">
        <v>717</v>
      </c>
    </row>
    <row r="41" spans="1:9">
      <c r="A41" s="52"/>
      <c r="B41" s="10" t="s">
        <v>753</v>
      </c>
      <c r="C41" s="10">
        <v>8</v>
      </c>
      <c r="D41" s="10">
        <v>512</v>
      </c>
      <c r="E41" s="10">
        <v>128</v>
      </c>
      <c r="F41" s="10">
        <v>0.015625</v>
      </c>
      <c r="G41" s="10">
        <v>4</v>
      </c>
      <c r="H41" s="10">
        <v>4</v>
      </c>
      <c r="I41" s="55" t="s">
        <v>717</v>
      </c>
    </row>
    <row r="42" spans="1:9">
      <c r="A42" s="52"/>
      <c r="B42" s="10" t="s">
        <v>754</v>
      </c>
      <c r="C42" s="10">
        <v>8</v>
      </c>
      <c r="D42" s="10">
        <v>512</v>
      </c>
      <c r="E42" s="10">
        <v>128</v>
      </c>
      <c r="F42" s="10">
        <v>0.015625</v>
      </c>
      <c r="G42" s="10">
        <v>16</v>
      </c>
      <c r="H42" s="10">
        <v>4</v>
      </c>
      <c r="I42" s="55" t="s">
        <v>717</v>
      </c>
    </row>
    <row r="43" spans="1:9">
      <c r="A43" s="52"/>
      <c r="B43" s="10" t="s">
        <v>755</v>
      </c>
      <c r="C43" s="10">
        <v>8</v>
      </c>
      <c r="D43" s="10">
        <v>256</v>
      </c>
      <c r="E43" s="10">
        <v>64</v>
      </c>
      <c r="F43" s="10">
        <v>0.015625</v>
      </c>
      <c r="G43" s="10">
        <v>4</v>
      </c>
      <c r="H43" s="10">
        <v>2</v>
      </c>
      <c r="I43" s="55" t="s">
        <v>717</v>
      </c>
    </row>
    <row r="44" spans="1:9">
      <c r="A44" s="52"/>
      <c r="B44" s="10" t="s">
        <v>756</v>
      </c>
      <c r="C44" s="10">
        <v>8</v>
      </c>
      <c r="D44" s="10">
        <v>1024</v>
      </c>
      <c r="E44" s="10">
        <v>128</v>
      </c>
      <c r="F44" s="10">
        <v>0.125</v>
      </c>
      <c r="G44" s="10">
        <v>32</v>
      </c>
      <c r="H44" s="10">
        <v>512</v>
      </c>
      <c r="I44" s="55" t="s">
        <v>717</v>
      </c>
    </row>
    <row r="45" spans="1:9">
      <c r="A45" s="52" t="s">
        <v>757</v>
      </c>
      <c r="B45" s="10" t="s">
        <v>758</v>
      </c>
      <c r="C45" s="10">
        <v>0.5</v>
      </c>
      <c r="D45" s="10">
        <v>256</v>
      </c>
      <c r="E45" s="10">
        <v>128</v>
      </c>
      <c r="F45" s="10">
        <v>0.03125</v>
      </c>
      <c r="G45" s="10">
        <v>4</v>
      </c>
      <c r="H45" s="10">
        <v>4</v>
      </c>
      <c r="I45" s="50" t="s">
        <v>715</v>
      </c>
    </row>
    <row r="46" spans="1:9">
      <c r="A46" s="52"/>
      <c r="B46" s="10" t="s">
        <v>759</v>
      </c>
      <c r="C46" s="10">
        <v>4</v>
      </c>
      <c r="D46" s="10">
        <v>512</v>
      </c>
      <c r="E46" s="10">
        <v>256</v>
      </c>
      <c r="F46" s="10">
        <v>0.125</v>
      </c>
      <c r="G46" s="10">
        <v>32</v>
      </c>
      <c r="H46" s="10">
        <v>512</v>
      </c>
      <c r="I46" s="50" t="s">
        <v>717</v>
      </c>
    </row>
    <row r="47" spans="1:9">
      <c r="A47" s="52"/>
      <c r="B47" s="10" t="s">
        <v>760</v>
      </c>
      <c r="C47" s="10">
        <v>0.5</v>
      </c>
      <c r="D47" s="10">
        <v>256</v>
      </c>
      <c r="E47" s="10">
        <v>256</v>
      </c>
      <c r="F47" s="10">
        <v>0.015625</v>
      </c>
      <c r="G47" s="10">
        <v>16</v>
      </c>
      <c r="H47" s="10">
        <v>512</v>
      </c>
      <c r="I47" s="50" t="s">
        <v>717</v>
      </c>
    </row>
    <row r="48" spans="1:9">
      <c r="A48" s="52"/>
      <c r="B48" s="10" t="s">
        <v>761</v>
      </c>
      <c r="C48" s="10">
        <v>2</v>
      </c>
      <c r="D48" s="10">
        <v>256</v>
      </c>
      <c r="E48" s="10">
        <v>256</v>
      </c>
      <c r="F48" s="10">
        <v>0.0625</v>
      </c>
      <c r="G48" s="10">
        <v>16</v>
      </c>
      <c r="H48" s="10">
        <v>512</v>
      </c>
      <c r="I48" s="50" t="s">
        <v>717</v>
      </c>
    </row>
    <row r="49" spans="1:9">
      <c r="A49" s="52"/>
      <c r="B49" s="10" t="s">
        <v>762</v>
      </c>
      <c r="C49" s="10">
        <v>4</v>
      </c>
      <c r="D49" s="10">
        <v>256</v>
      </c>
      <c r="E49" s="10">
        <v>256</v>
      </c>
      <c r="F49" s="10">
        <v>0.0625</v>
      </c>
      <c r="G49" s="10">
        <v>16</v>
      </c>
      <c r="H49" s="10">
        <v>512</v>
      </c>
      <c r="I49" s="50" t="s">
        <v>717</v>
      </c>
    </row>
    <row r="50" spans="1:9">
      <c r="A50" s="52"/>
      <c r="B50" s="10" t="s">
        <v>763</v>
      </c>
      <c r="C50" s="10">
        <v>4</v>
      </c>
      <c r="D50" s="10">
        <v>512</v>
      </c>
      <c r="E50" s="10">
        <v>128</v>
      </c>
      <c r="F50" s="10">
        <v>0.03125</v>
      </c>
      <c r="G50" s="10">
        <v>16</v>
      </c>
      <c r="H50" s="10">
        <v>16</v>
      </c>
      <c r="I50" s="50" t="s">
        <v>717</v>
      </c>
    </row>
    <row r="51" spans="1:9">
      <c r="A51" s="52"/>
      <c r="B51" s="10" t="s">
        <v>764</v>
      </c>
      <c r="C51" s="10">
        <v>4</v>
      </c>
      <c r="D51" s="10">
        <v>256</v>
      </c>
      <c r="E51" s="10">
        <v>128</v>
      </c>
      <c r="F51" s="10">
        <v>0.03125</v>
      </c>
      <c r="G51" s="10">
        <v>8</v>
      </c>
      <c r="H51" s="10">
        <v>16</v>
      </c>
      <c r="I51" s="50" t="s">
        <v>715</v>
      </c>
    </row>
    <row r="52" spans="1:9">
      <c r="A52" s="52"/>
      <c r="B52" s="10" t="s">
        <v>765</v>
      </c>
      <c r="C52" s="10">
        <v>4</v>
      </c>
      <c r="D52" s="10">
        <v>256</v>
      </c>
      <c r="E52" s="10">
        <v>256</v>
      </c>
      <c r="F52" s="10">
        <v>0.125</v>
      </c>
      <c r="G52" s="10">
        <v>16</v>
      </c>
      <c r="H52" s="10">
        <v>512</v>
      </c>
      <c r="I52" s="50" t="s">
        <v>717</v>
      </c>
    </row>
    <row r="53" spans="1:9">
      <c r="A53" s="52"/>
      <c r="B53" s="10" t="s">
        <v>766</v>
      </c>
      <c r="C53" s="10">
        <v>0.5</v>
      </c>
      <c r="D53" s="10">
        <v>256</v>
      </c>
      <c r="E53" s="10">
        <v>32</v>
      </c>
      <c r="F53" s="10">
        <v>0.03125</v>
      </c>
      <c r="G53" s="10">
        <v>8</v>
      </c>
      <c r="H53" s="10">
        <v>256</v>
      </c>
      <c r="I53" s="55" t="s">
        <v>717</v>
      </c>
    </row>
    <row r="54" spans="1:9">
      <c r="A54" s="52"/>
      <c r="B54" s="10" t="s">
        <v>767</v>
      </c>
      <c r="C54" s="10">
        <v>0.5</v>
      </c>
      <c r="D54" s="10">
        <v>256</v>
      </c>
      <c r="E54" s="10">
        <v>128</v>
      </c>
      <c r="F54" s="10">
        <v>0.015625</v>
      </c>
      <c r="G54" s="10">
        <v>8</v>
      </c>
      <c r="H54" s="10">
        <v>256</v>
      </c>
      <c r="I54" s="55" t="s">
        <v>717</v>
      </c>
    </row>
    <row r="55" spans="1:9">
      <c r="A55" s="52"/>
      <c r="B55" s="10" t="s">
        <v>768</v>
      </c>
      <c r="C55" s="10">
        <v>4</v>
      </c>
      <c r="D55" s="10">
        <v>256</v>
      </c>
      <c r="E55" s="10">
        <v>16</v>
      </c>
      <c r="F55" s="10">
        <v>0.0625</v>
      </c>
      <c r="G55" s="10">
        <v>16</v>
      </c>
      <c r="H55" s="10">
        <v>256</v>
      </c>
      <c r="I55" s="55" t="s">
        <v>717</v>
      </c>
    </row>
    <row r="56" spans="1:9">
      <c r="A56" s="52"/>
      <c r="B56" s="10" t="s">
        <v>769</v>
      </c>
      <c r="C56" s="10">
        <v>0.5</v>
      </c>
      <c r="D56" s="10">
        <v>256</v>
      </c>
      <c r="E56" s="10">
        <v>32</v>
      </c>
      <c r="F56" s="10">
        <v>0.0625</v>
      </c>
      <c r="G56" s="10">
        <v>8</v>
      </c>
      <c r="H56" s="10">
        <v>512</v>
      </c>
      <c r="I56" s="55" t="s">
        <v>717</v>
      </c>
    </row>
    <row r="57" spans="1:9">
      <c r="A57" s="52"/>
      <c r="B57" s="10" t="s">
        <v>770</v>
      </c>
      <c r="C57" s="10">
        <v>4</v>
      </c>
      <c r="D57" s="10">
        <v>256</v>
      </c>
      <c r="E57" s="10">
        <v>32</v>
      </c>
      <c r="F57" s="10">
        <v>0.125</v>
      </c>
      <c r="G57" s="10">
        <v>32</v>
      </c>
      <c r="H57" s="10">
        <v>512</v>
      </c>
      <c r="I57" s="55" t="s">
        <v>717</v>
      </c>
    </row>
    <row r="58" spans="1:9">
      <c r="A58" s="52"/>
      <c r="B58" s="10" t="s">
        <v>771</v>
      </c>
      <c r="C58" s="10">
        <v>0.5</v>
      </c>
      <c r="D58" s="10">
        <v>512</v>
      </c>
      <c r="E58" s="10">
        <v>32</v>
      </c>
      <c r="F58" s="10">
        <v>0.0625</v>
      </c>
      <c r="G58" s="10">
        <v>16</v>
      </c>
      <c r="H58" s="10">
        <v>512</v>
      </c>
      <c r="I58" s="55" t="s">
        <v>717</v>
      </c>
    </row>
    <row r="59" spans="1:9">
      <c r="A59" s="52"/>
      <c r="B59" s="10" t="s">
        <v>772</v>
      </c>
      <c r="C59" s="10">
        <v>0.5</v>
      </c>
      <c r="D59" s="10">
        <v>256</v>
      </c>
      <c r="E59" s="10">
        <v>128</v>
      </c>
      <c r="F59" s="10">
        <v>0.125</v>
      </c>
      <c r="G59" s="10">
        <v>16</v>
      </c>
      <c r="H59" s="10">
        <v>512</v>
      </c>
      <c r="I59" s="55" t="s">
        <v>717</v>
      </c>
    </row>
    <row r="60" spans="1:9">
      <c r="A60" s="52"/>
      <c r="B60" s="10" t="s">
        <v>773</v>
      </c>
      <c r="C60" s="10">
        <v>0.5</v>
      </c>
      <c r="D60" s="10">
        <v>256</v>
      </c>
      <c r="E60" s="10">
        <v>16</v>
      </c>
      <c r="F60" s="10">
        <v>0.125</v>
      </c>
      <c r="G60" s="10">
        <v>16</v>
      </c>
      <c r="H60" s="10">
        <v>256</v>
      </c>
      <c r="I60" s="55" t="s">
        <v>717</v>
      </c>
    </row>
    <row r="61" spans="1:9">
      <c r="A61" s="52"/>
      <c r="B61" s="10" t="s">
        <v>774</v>
      </c>
      <c r="C61" s="10">
        <v>0.5</v>
      </c>
      <c r="D61" s="10">
        <v>256</v>
      </c>
      <c r="E61" s="10">
        <v>32</v>
      </c>
      <c r="F61" s="10">
        <v>0.0625</v>
      </c>
      <c r="G61" s="10">
        <v>16</v>
      </c>
      <c r="H61" s="10">
        <v>512</v>
      </c>
      <c r="I61" s="55" t="s">
        <v>717</v>
      </c>
    </row>
    <row r="62" spans="1:9">
      <c r="A62" s="52"/>
      <c r="B62" s="10" t="s">
        <v>775</v>
      </c>
      <c r="C62" s="10">
        <v>0.5</v>
      </c>
      <c r="D62" s="10">
        <v>256</v>
      </c>
      <c r="E62" s="10">
        <v>32</v>
      </c>
      <c r="F62" s="10">
        <v>0.03125</v>
      </c>
      <c r="G62" s="10">
        <v>4</v>
      </c>
      <c r="H62" s="10">
        <v>256</v>
      </c>
      <c r="I62" s="55" t="s">
        <v>717</v>
      </c>
    </row>
    <row r="63" spans="1:9">
      <c r="A63" s="52"/>
      <c r="B63" s="10" t="s">
        <v>776</v>
      </c>
      <c r="C63" s="10">
        <v>0.5</v>
      </c>
      <c r="D63" s="10">
        <v>512</v>
      </c>
      <c r="E63" s="10">
        <v>32</v>
      </c>
      <c r="F63" s="10">
        <v>0.125</v>
      </c>
      <c r="G63" s="10">
        <v>16</v>
      </c>
      <c r="H63" s="10">
        <v>512</v>
      </c>
      <c r="I63" s="55" t="s">
        <v>717</v>
      </c>
    </row>
    <row r="64" spans="1:9">
      <c r="A64" s="52"/>
      <c r="B64" s="10" t="s">
        <v>777</v>
      </c>
      <c r="C64" s="10">
        <v>0.5</v>
      </c>
      <c r="D64" s="10">
        <v>512</v>
      </c>
      <c r="E64" s="10">
        <v>16</v>
      </c>
      <c r="F64" s="10">
        <v>0.03125</v>
      </c>
      <c r="G64" s="10">
        <v>4</v>
      </c>
      <c r="H64" s="10">
        <v>512</v>
      </c>
      <c r="I64" s="55" t="s">
        <v>717</v>
      </c>
    </row>
    <row r="65" spans="1:9">
      <c r="A65" s="52" t="s">
        <v>778</v>
      </c>
      <c r="B65" s="10" t="s">
        <v>779</v>
      </c>
      <c r="C65" s="10">
        <v>8</v>
      </c>
      <c r="D65" s="10">
        <v>256</v>
      </c>
      <c r="E65" s="10">
        <v>128</v>
      </c>
      <c r="F65" s="10">
        <v>0.03125</v>
      </c>
      <c r="G65" s="10">
        <v>2</v>
      </c>
      <c r="H65" s="10">
        <v>256</v>
      </c>
      <c r="I65" s="56" t="s">
        <v>717</v>
      </c>
    </row>
    <row r="66" spans="1:9">
      <c r="A66" s="52"/>
      <c r="B66" s="10" t="s">
        <v>780</v>
      </c>
      <c r="C66" s="10">
        <v>8</v>
      </c>
      <c r="D66" s="10">
        <v>512</v>
      </c>
      <c r="E66" s="10">
        <v>256</v>
      </c>
      <c r="F66" s="10">
        <v>0.03125</v>
      </c>
      <c r="G66" s="10">
        <v>2</v>
      </c>
      <c r="H66" s="10">
        <v>128</v>
      </c>
      <c r="I66" s="56" t="s">
        <v>717</v>
      </c>
    </row>
    <row r="67" spans="1:9">
      <c r="A67" s="52"/>
      <c r="B67" s="10" t="s">
        <v>781</v>
      </c>
      <c r="C67" s="10">
        <v>8</v>
      </c>
      <c r="D67" s="10">
        <v>1024</v>
      </c>
      <c r="E67" s="10">
        <v>128</v>
      </c>
      <c r="F67" s="10">
        <v>0.03125</v>
      </c>
      <c r="G67" s="10">
        <v>2</v>
      </c>
      <c r="H67" s="10">
        <v>256</v>
      </c>
      <c r="I67" s="56" t="s">
        <v>717</v>
      </c>
    </row>
    <row r="68" spans="1:9">
      <c r="A68" s="52"/>
      <c r="B68" s="10" t="s">
        <v>782</v>
      </c>
      <c r="C68" s="10">
        <v>8</v>
      </c>
      <c r="D68" s="10">
        <v>512</v>
      </c>
      <c r="E68" s="10">
        <v>256</v>
      </c>
      <c r="F68" s="10">
        <v>0.03125</v>
      </c>
      <c r="G68" s="10">
        <v>2</v>
      </c>
      <c r="H68" s="10">
        <v>128</v>
      </c>
      <c r="I68" s="56" t="s">
        <v>717</v>
      </c>
    </row>
    <row r="69" spans="1:9">
      <c r="A69" s="52"/>
      <c r="B69" s="10" t="s">
        <v>783</v>
      </c>
      <c r="C69" s="10">
        <v>8</v>
      </c>
      <c r="D69" s="10">
        <v>1024</v>
      </c>
      <c r="E69" s="10">
        <v>256</v>
      </c>
      <c r="F69" s="10">
        <v>0.03125</v>
      </c>
      <c r="G69" s="10">
        <v>2</v>
      </c>
      <c r="H69" s="10">
        <v>128</v>
      </c>
      <c r="I69" s="56" t="s">
        <v>717</v>
      </c>
    </row>
    <row r="70" spans="1:9">
      <c r="A70" s="52"/>
      <c r="B70" s="10" t="s">
        <v>784</v>
      </c>
      <c r="C70" s="10">
        <v>8</v>
      </c>
      <c r="D70" s="10">
        <v>1024</v>
      </c>
      <c r="E70" s="10">
        <v>128</v>
      </c>
      <c r="F70" s="10">
        <v>0.03125</v>
      </c>
      <c r="G70" s="10">
        <v>2</v>
      </c>
      <c r="H70" s="10">
        <v>128</v>
      </c>
      <c r="I70" s="56" t="s">
        <v>717</v>
      </c>
    </row>
    <row r="71" spans="1:9">
      <c r="A71" s="52"/>
      <c r="B71" s="10" t="s">
        <v>785</v>
      </c>
      <c r="C71" s="10">
        <v>8</v>
      </c>
      <c r="D71" s="10">
        <v>512</v>
      </c>
      <c r="E71" s="10">
        <v>16</v>
      </c>
      <c r="F71" s="10">
        <v>0.03125</v>
      </c>
      <c r="G71" s="10">
        <v>4</v>
      </c>
      <c r="H71" s="10">
        <v>128</v>
      </c>
      <c r="I71" s="56" t="s">
        <v>717</v>
      </c>
    </row>
    <row r="72" spans="1:9">
      <c r="A72" s="52"/>
      <c r="B72" s="10" t="s">
        <v>786</v>
      </c>
      <c r="C72" s="10">
        <v>8</v>
      </c>
      <c r="D72" s="10">
        <v>1024</v>
      </c>
      <c r="E72" s="10">
        <v>128</v>
      </c>
      <c r="F72" s="10">
        <v>0.03125</v>
      </c>
      <c r="G72" s="10">
        <v>2</v>
      </c>
      <c r="H72" s="10">
        <v>128</v>
      </c>
      <c r="I72" s="56" t="s">
        <v>715</v>
      </c>
    </row>
    <row r="73" spans="1:9">
      <c r="A73" s="52"/>
      <c r="B73" s="10" t="s">
        <v>787</v>
      </c>
      <c r="C73" s="10">
        <v>8</v>
      </c>
      <c r="D73" s="10">
        <v>512</v>
      </c>
      <c r="E73" s="10">
        <v>32</v>
      </c>
      <c r="F73" s="10">
        <v>0.03125</v>
      </c>
      <c r="G73" s="10">
        <v>2</v>
      </c>
      <c r="H73" s="10">
        <v>128</v>
      </c>
      <c r="I73" s="56" t="s">
        <v>717</v>
      </c>
    </row>
    <row r="74" spans="1:9">
      <c r="A74" s="52"/>
      <c r="B74" s="10" t="s">
        <v>788</v>
      </c>
      <c r="C74" s="10">
        <v>8</v>
      </c>
      <c r="D74" s="10">
        <v>1024</v>
      </c>
      <c r="E74" s="10">
        <v>128</v>
      </c>
      <c r="F74" s="10">
        <v>0.03125</v>
      </c>
      <c r="G74" s="10">
        <v>2</v>
      </c>
      <c r="H74" s="10">
        <v>128</v>
      </c>
      <c r="I74" s="56" t="s">
        <v>717</v>
      </c>
    </row>
    <row r="75" spans="1:9">
      <c r="A75" s="52"/>
      <c r="B75" s="10" t="s">
        <v>789</v>
      </c>
      <c r="C75" s="10">
        <v>8</v>
      </c>
      <c r="D75" s="10" t="s">
        <v>790</v>
      </c>
      <c r="E75" s="10">
        <v>256</v>
      </c>
      <c r="F75" s="10">
        <v>0.03125</v>
      </c>
      <c r="G75" s="10">
        <v>2</v>
      </c>
      <c r="H75" s="10">
        <v>256</v>
      </c>
      <c r="I75" s="56" t="s">
        <v>717</v>
      </c>
    </row>
    <row r="76" spans="1:9">
      <c r="A76" s="52"/>
      <c r="B76" s="10" t="s">
        <v>791</v>
      </c>
      <c r="C76" s="10">
        <v>8</v>
      </c>
      <c r="D76" s="10">
        <v>512</v>
      </c>
      <c r="E76" s="10">
        <v>128</v>
      </c>
      <c r="F76" s="10">
        <v>0.03125</v>
      </c>
      <c r="G76" s="10">
        <v>2</v>
      </c>
      <c r="H76" s="10">
        <v>256</v>
      </c>
      <c r="I76" s="56" t="s">
        <v>717</v>
      </c>
    </row>
    <row r="77" spans="1:9">
      <c r="A77" s="52"/>
      <c r="B77" s="10" t="s">
        <v>792</v>
      </c>
      <c r="C77" s="10">
        <v>8</v>
      </c>
      <c r="D77" s="10">
        <v>512</v>
      </c>
      <c r="E77" s="10">
        <v>16</v>
      </c>
      <c r="F77" s="10">
        <v>0.03125</v>
      </c>
      <c r="G77" s="10">
        <v>2</v>
      </c>
      <c r="H77" s="10">
        <v>128</v>
      </c>
      <c r="I77" s="56" t="s">
        <v>717</v>
      </c>
    </row>
    <row r="78" spans="1:9">
      <c r="A78" s="52"/>
      <c r="B78" s="10" t="s">
        <v>793</v>
      </c>
      <c r="C78" s="10">
        <v>8</v>
      </c>
      <c r="D78" s="10">
        <v>512</v>
      </c>
      <c r="E78" s="10">
        <v>32</v>
      </c>
      <c r="F78" s="10">
        <v>0.03125</v>
      </c>
      <c r="G78" s="10">
        <v>2</v>
      </c>
      <c r="H78" s="10">
        <v>256</v>
      </c>
      <c r="I78" s="56" t="s">
        <v>717</v>
      </c>
    </row>
    <row r="79" spans="1:9">
      <c r="A79" s="52"/>
      <c r="B79" s="10" t="s">
        <v>794</v>
      </c>
      <c r="C79" s="10">
        <v>8</v>
      </c>
      <c r="D79" s="10">
        <v>256</v>
      </c>
      <c r="E79" s="10">
        <v>16</v>
      </c>
      <c r="F79" s="10">
        <v>0.03125</v>
      </c>
      <c r="G79" s="10">
        <v>2</v>
      </c>
      <c r="H79" s="10">
        <v>64</v>
      </c>
      <c r="I79" s="56" t="s">
        <v>717</v>
      </c>
    </row>
    <row r="80" spans="1:9">
      <c r="A80" s="52"/>
      <c r="B80" s="10" t="s">
        <v>795</v>
      </c>
      <c r="C80" s="10">
        <v>8</v>
      </c>
      <c r="D80" s="10">
        <v>1024</v>
      </c>
      <c r="E80" s="10">
        <v>32</v>
      </c>
      <c r="F80" s="10">
        <v>0.03125</v>
      </c>
      <c r="G80" s="10">
        <v>2</v>
      </c>
      <c r="H80" s="10">
        <v>128</v>
      </c>
      <c r="I80" s="56" t="s">
        <v>717</v>
      </c>
    </row>
    <row r="81" spans="1:9">
      <c r="A81" s="52"/>
      <c r="B81" s="10" t="s">
        <v>796</v>
      </c>
      <c r="C81" s="10">
        <v>8</v>
      </c>
      <c r="D81" s="10" t="s">
        <v>790</v>
      </c>
      <c r="E81" s="10">
        <v>16</v>
      </c>
      <c r="F81" s="10">
        <v>0.03125</v>
      </c>
      <c r="G81" s="10">
        <v>2</v>
      </c>
      <c r="H81" s="10">
        <v>128</v>
      </c>
      <c r="I81" s="56" t="s">
        <v>717</v>
      </c>
    </row>
    <row r="82" spans="1:9">
      <c r="A82" s="52"/>
      <c r="B82" s="10" t="s">
        <v>797</v>
      </c>
      <c r="C82" s="10">
        <v>8</v>
      </c>
      <c r="D82" s="10">
        <v>1024</v>
      </c>
      <c r="E82" s="10">
        <v>128</v>
      </c>
      <c r="F82" s="10">
        <v>0.03125</v>
      </c>
      <c r="G82" s="10">
        <v>2</v>
      </c>
      <c r="H82" s="10">
        <v>128</v>
      </c>
      <c r="I82" s="56" t="s">
        <v>717</v>
      </c>
    </row>
    <row r="83" spans="1:9">
      <c r="A83" s="52"/>
      <c r="B83" s="10" t="s">
        <v>798</v>
      </c>
      <c r="C83" s="10">
        <v>8</v>
      </c>
      <c r="D83" s="10">
        <v>1024</v>
      </c>
      <c r="E83" s="10">
        <v>256</v>
      </c>
      <c r="F83" s="10">
        <v>0.03125</v>
      </c>
      <c r="G83" s="10">
        <v>2</v>
      </c>
      <c r="H83" s="10">
        <v>256</v>
      </c>
      <c r="I83" s="56" t="s">
        <v>717</v>
      </c>
    </row>
    <row r="84" spans="1:9">
      <c r="A84" s="52"/>
      <c r="B84" s="10" t="s">
        <v>799</v>
      </c>
      <c r="C84" s="10">
        <v>8</v>
      </c>
      <c r="D84" s="10">
        <v>1024</v>
      </c>
      <c r="E84" s="10">
        <v>256</v>
      </c>
      <c r="F84" s="10">
        <v>0.03125</v>
      </c>
      <c r="G84" s="10">
        <v>2</v>
      </c>
      <c r="H84" s="10">
        <v>256</v>
      </c>
      <c r="I84" s="56" t="s">
        <v>717</v>
      </c>
    </row>
    <row r="85" spans="1:9">
      <c r="A85" s="52" t="s">
        <v>800</v>
      </c>
      <c r="B85" s="10" t="s">
        <v>801</v>
      </c>
      <c r="C85" s="10">
        <v>8</v>
      </c>
      <c r="D85" s="10">
        <v>512</v>
      </c>
      <c r="E85" s="10">
        <v>32</v>
      </c>
      <c r="F85" s="10">
        <v>0.03125</v>
      </c>
      <c r="G85" s="10">
        <v>2</v>
      </c>
      <c r="H85" s="10">
        <v>128</v>
      </c>
      <c r="I85" s="56" t="s">
        <v>717</v>
      </c>
    </row>
    <row r="86" spans="1:9">
      <c r="A86" s="52"/>
      <c r="B86" s="10" t="s">
        <v>802</v>
      </c>
      <c r="C86" s="10">
        <v>4</v>
      </c>
      <c r="D86" s="10">
        <v>512</v>
      </c>
      <c r="E86" s="10">
        <v>256</v>
      </c>
      <c r="F86" s="10">
        <v>0.03125</v>
      </c>
      <c r="G86" s="10">
        <v>2</v>
      </c>
      <c r="H86" s="10">
        <v>128</v>
      </c>
      <c r="I86" s="56" t="s">
        <v>717</v>
      </c>
    </row>
    <row r="87" spans="1:9">
      <c r="A87" s="52"/>
      <c r="B87" s="10" t="s">
        <v>803</v>
      </c>
      <c r="C87" s="10">
        <v>8</v>
      </c>
      <c r="D87" s="10">
        <v>512</v>
      </c>
      <c r="E87" s="10">
        <v>16</v>
      </c>
      <c r="F87" s="10">
        <v>0.03125</v>
      </c>
      <c r="G87" s="10">
        <v>2</v>
      </c>
      <c r="H87" s="10">
        <v>128</v>
      </c>
      <c r="I87" s="56" t="s">
        <v>717</v>
      </c>
    </row>
    <row r="88" spans="1:9">
      <c r="A88" s="52"/>
      <c r="B88" s="10" t="s">
        <v>804</v>
      </c>
      <c r="C88" s="10">
        <v>8</v>
      </c>
      <c r="D88" s="10">
        <v>512</v>
      </c>
      <c r="E88" s="10">
        <v>32</v>
      </c>
      <c r="F88" s="10">
        <v>0.03125</v>
      </c>
      <c r="G88" s="10">
        <v>2</v>
      </c>
      <c r="H88" s="10">
        <v>128</v>
      </c>
      <c r="I88" s="56" t="s">
        <v>717</v>
      </c>
    </row>
    <row r="89" spans="1:9">
      <c r="A89" s="52"/>
      <c r="B89" s="10" t="s">
        <v>805</v>
      </c>
      <c r="C89" s="10">
        <v>8</v>
      </c>
      <c r="D89" s="10">
        <v>1024</v>
      </c>
      <c r="E89" s="10">
        <v>128</v>
      </c>
      <c r="F89" s="10">
        <v>0.03125</v>
      </c>
      <c r="G89" s="10">
        <v>2</v>
      </c>
      <c r="H89" s="10">
        <v>128</v>
      </c>
      <c r="I89" s="56" t="s">
        <v>717</v>
      </c>
    </row>
    <row r="90" spans="1:9">
      <c r="A90" s="52"/>
      <c r="B90" s="10" t="s">
        <v>806</v>
      </c>
      <c r="C90" s="10">
        <v>4</v>
      </c>
      <c r="D90" s="10">
        <v>1024</v>
      </c>
      <c r="E90" s="10">
        <v>32</v>
      </c>
      <c r="F90" s="10">
        <v>0.03125</v>
      </c>
      <c r="G90" s="10">
        <v>2</v>
      </c>
      <c r="H90" s="10">
        <v>128</v>
      </c>
      <c r="I90" s="56" t="s">
        <v>717</v>
      </c>
    </row>
    <row r="91" spans="1:9">
      <c r="A91" s="52"/>
      <c r="B91" s="10" t="s">
        <v>807</v>
      </c>
      <c r="C91" s="10">
        <v>4</v>
      </c>
      <c r="D91" s="10">
        <v>1024</v>
      </c>
      <c r="E91" s="10">
        <v>256</v>
      </c>
      <c r="F91" s="10">
        <v>0.03125</v>
      </c>
      <c r="G91" s="10">
        <v>2</v>
      </c>
      <c r="H91" s="10">
        <v>128</v>
      </c>
      <c r="I91" s="56" t="s">
        <v>717</v>
      </c>
    </row>
    <row r="92" spans="1:9">
      <c r="A92" s="52"/>
      <c r="B92" s="10" t="s">
        <v>808</v>
      </c>
      <c r="C92" s="10">
        <v>4</v>
      </c>
      <c r="D92" s="10">
        <v>512</v>
      </c>
      <c r="E92" s="10">
        <v>32</v>
      </c>
      <c r="F92" s="10">
        <v>0.03125</v>
      </c>
      <c r="G92" s="10">
        <v>2</v>
      </c>
      <c r="H92" s="10">
        <v>128</v>
      </c>
      <c r="I92" s="56" t="s">
        <v>717</v>
      </c>
    </row>
    <row r="93" spans="1:9">
      <c r="A93" s="52"/>
      <c r="B93" s="10" t="s">
        <v>809</v>
      </c>
      <c r="C93" s="10">
        <v>8</v>
      </c>
      <c r="D93" s="10">
        <v>256</v>
      </c>
      <c r="E93" s="10">
        <v>32</v>
      </c>
      <c r="F93" s="10">
        <v>0.03125</v>
      </c>
      <c r="G93" s="10">
        <v>2</v>
      </c>
      <c r="H93" s="10">
        <v>128</v>
      </c>
      <c r="I93" s="56" t="s">
        <v>717</v>
      </c>
    </row>
    <row r="94" spans="1:9">
      <c r="A94" s="52"/>
      <c r="B94" s="10" t="s">
        <v>810</v>
      </c>
      <c r="C94" s="10">
        <v>4</v>
      </c>
      <c r="D94" s="10">
        <v>256</v>
      </c>
      <c r="E94" s="10">
        <v>16</v>
      </c>
      <c r="F94" s="10">
        <v>0.015625</v>
      </c>
      <c r="G94" s="10">
        <v>2</v>
      </c>
      <c r="H94" s="10">
        <v>128</v>
      </c>
      <c r="I94" s="56" t="s">
        <v>715</v>
      </c>
    </row>
    <row r="95" spans="1:9">
      <c r="A95" s="52"/>
      <c r="B95" s="10" t="s">
        <v>811</v>
      </c>
      <c r="C95" s="10">
        <v>8</v>
      </c>
      <c r="D95" s="10">
        <v>512</v>
      </c>
      <c r="E95" s="10">
        <v>16</v>
      </c>
      <c r="F95" s="10">
        <v>0.03125</v>
      </c>
      <c r="G95" s="10">
        <v>2</v>
      </c>
      <c r="H95" s="10">
        <v>128</v>
      </c>
      <c r="I95" s="56" t="s">
        <v>715</v>
      </c>
    </row>
    <row r="96" spans="1:9">
      <c r="A96" s="52"/>
      <c r="B96" s="10" t="s">
        <v>812</v>
      </c>
      <c r="C96" s="10">
        <v>8</v>
      </c>
      <c r="D96" s="10">
        <v>512</v>
      </c>
      <c r="E96" s="10">
        <v>32</v>
      </c>
      <c r="F96" s="10">
        <v>0.03125</v>
      </c>
      <c r="G96" s="10">
        <v>2</v>
      </c>
      <c r="H96" s="10">
        <v>128</v>
      </c>
      <c r="I96" s="56" t="s">
        <v>715</v>
      </c>
    </row>
    <row r="97" spans="1:9">
      <c r="A97" s="52"/>
      <c r="B97" s="10" t="s">
        <v>813</v>
      </c>
      <c r="C97" s="10">
        <v>8</v>
      </c>
      <c r="D97" s="10">
        <v>512</v>
      </c>
      <c r="E97" s="10">
        <v>16</v>
      </c>
      <c r="F97" s="10">
        <v>0.03125</v>
      </c>
      <c r="G97" s="10">
        <v>2</v>
      </c>
      <c r="H97" s="10">
        <v>128</v>
      </c>
      <c r="I97" s="56" t="s">
        <v>717</v>
      </c>
    </row>
    <row r="98" spans="1:9">
      <c r="A98" s="52"/>
      <c r="B98" s="10" t="s">
        <v>814</v>
      </c>
      <c r="C98" s="10">
        <v>8</v>
      </c>
      <c r="D98" s="10">
        <v>512</v>
      </c>
      <c r="E98" s="10">
        <v>32</v>
      </c>
      <c r="F98" s="10">
        <v>0.03125</v>
      </c>
      <c r="G98" s="10">
        <v>2</v>
      </c>
      <c r="H98" s="10">
        <v>128</v>
      </c>
      <c r="I98" s="56" t="s">
        <v>717</v>
      </c>
    </row>
    <row r="99" spans="1:9">
      <c r="A99" s="52"/>
      <c r="B99" s="10" t="s">
        <v>815</v>
      </c>
      <c r="C99" s="10">
        <v>8</v>
      </c>
      <c r="D99" s="10">
        <v>512</v>
      </c>
      <c r="E99" s="10">
        <v>64</v>
      </c>
      <c r="F99" s="10">
        <v>0.03125</v>
      </c>
      <c r="G99" s="10">
        <v>2</v>
      </c>
      <c r="H99" s="10">
        <v>128</v>
      </c>
      <c r="I99" s="56" t="s">
        <v>717</v>
      </c>
    </row>
    <row r="100" spans="1:9">
      <c r="A100" s="52"/>
      <c r="B100" s="10" t="s">
        <v>816</v>
      </c>
      <c r="C100" s="10">
        <v>4</v>
      </c>
      <c r="D100" s="10">
        <v>512</v>
      </c>
      <c r="E100" s="10">
        <v>16</v>
      </c>
      <c r="F100" s="10">
        <v>0.03125</v>
      </c>
      <c r="G100" s="10">
        <v>2</v>
      </c>
      <c r="H100" s="10">
        <v>128</v>
      </c>
      <c r="I100" s="56" t="s">
        <v>717</v>
      </c>
    </row>
    <row r="101" spans="1:9">
      <c r="A101" s="52"/>
      <c r="B101" s="10" t="s">
        <v>817</v>
      </c>
      <c r="C101" s="10">
        <v>8</v>
      </c>
      <c r="D101" s="10">
        <v>512</v>
      </c>
      <c r="E101" s="10">
        <v>32</v>
      </c>
      <c r="F101" s="10">
        <v>0.03125</v>
      </c>
      <c r="G101" s="10">
        <v>2</v>
      </c>
      <c r="H101" s="10">
        <v>128</v>
      </c>
      <c r="I101" s="56" t="s">
        <v>717</v>
      </c>
    </row>
    <row r="102" spans="1:9">
      <c r="A102" s="52"/>
      <c r="B102" s="10" t="s">
        <v>818</v>
      </c>
      <c r="C102" s="10">
        <v>4</v>
      </c>
      <c r="D102" s="10">
        <v>512</v>
      </c>
      <c r="E102" s="10">
        <v>32</v>
      </c>
      <c r="F102" s="10">
        <v>0.03125</v>
      </c>
      <c r="G102" s="10">
        <v>2</v>
      </c>
      <c r="H102" s="10">
        <v>128</v>
      </c>
      <c r="I102" s="56" t="s">
        <v>717</v>
      </c>
    </row>
    <row r="103" spans="1:9">
      <c r="A103" s="52"/>
      <c r="B103" s="10" t="s">
        <v>819</v>
      </c>
      <c r="C103" s="10">
        <v>4</v>
      </c>
      <c r="D103" s="10">
        <v>512</v>
      </c>
      <c r="E103" s="10">
        <v>32</v>
      </c>
      <c r="F103" s="10">
        <v>0.03125</v>
      </c>
      <c r="G103" s="10">
        <v>2</v>
      </c>
      <c r="H103" s="10">
        <v>128</v>
      </c>
      <c r="I103" s="56" t="s">
        <v>717</v>
      </c>
    </row>
    <row r="104" spans="1:9">
      <c r="A104" s="52"/>
      <c r="B104" s="10" t="s">
        <v>820</v>
      </c>
      <c r="C104" s="10">
        <v>4</v>
      </c>
      <c r="D104" s="10">
        <v>512</v>
      </c>
      <c r="E104" s="10">
        <v>32</v>
      </c>
      <c r="F104" s="10">
        <v>0.03125</v>
      </c>
      <c r="G104" s="10">
        <v>2</v>
      </c>
      <c r="H104" s="10">
        <v>128</v>
      </c>
      <c r="I104" s="56" t="s">
        <v>715</v>
      </c>
    </row>
    <row r="105" spans="1:9">
      <c r="A105" s="52" t="s">
        <v>821</v>
      </c>
      <c r="B105" s="10" t="s">
        <v>822</v>
      </c>
      <c r="C105" s="10">
        <v>8</v>
      </c>
      <c r="D105" s="10">
        <v>512</v>
      </c>
      <c r="E105" s="10">
        <v>256</v>
      </c>
      <c r="F105" s="10">
        <v>0.03125</v>
      </c>
      <c r="G105" s="10">
        <v>2</v>
      </c>
      <c r="H105" s="10">
        <v>128</v>
      </c>
      <c r="I105" s="56" t="s">
        <v>717</v>
      </c>
    </row>
    <row r="106" spans="1:9">
      <c r="A106" s="52"/>
      <c r="B106" s="10" t="s">
        <v>823</v>
      </c>
      <c r="C106" s="10">
        <v>16</v>
      </c>
      <c r="D106" s="10">
        <v>512</v>
      </c>
      <c r="E106" s="10">
        <v>256</v>
      </c>
      <c r="F106" s="10">
        <v>0.03125</v>
      </c>
      <c r="G106" s="10">
        <v>2</v>
      </c>
      <c r="H106" s="10">
        <v>256</v>
      </c>
      <c r="I106" s="56" t="s">
        <v>715</v>
      </c>
    </row>
    <row r="107" spans="1:9">
      <c r="A107" s="52"/>
      <c r="B107" s="10" t="s">
        <v>824</v>
      </c>
      <c r="C107" s="10">
        <v>16</v>
      </c>
      <c r="D107" s="10">
        <v>512</v>
      </c>
      <c r="E107" s="10">
        <v>256</v>
      </c>
      <c r="F107" s="10">
        <v>0.03125</v>
      </c>
      <c r="G107" s="10">
        <v>2</v>
      </c>
      <c r="H107" s="10">
        <v>256</v>
      </c>
      <c r="I107" s="56" t="s">
        <v>717</v>
      </c>
    </row>
    <row r="108" spans="1:9">
      <c r="A108" s="52"/>
      <c r="B108" s="10" t="s">
        <v>825</v>
      </c>
      <c r="C108" s="10">
        <v>16</v>
      </c>
      <c r="D108" s="10">
        <v>512</v>
      </c>
      <c r="E108" s="10">
        <v>32</v>
      </c>
      <c r="F108" s="10">
        <v>0.03125</v>
      </c>
      <c r="G108" s="10">
        <v>2</v>
      </c>
      <c r="H108" s="10">
        <v>256</v>
      </c>
      <c r="I108" s="56" t="s">
        <v>717</v>
      </c>
    </row>
    <row r="109" spans="1:9">
      <c r="A109" s="52"/>
      <c r="B109" s="10" t="s">
        <v>826</v>
      </c>
      <c r="C109" s="10">
        <v>8</v>
      </c>
      <c r="D109" s="10">
        <v>512</v>
      </c>
      <c r="E109" s="10">
        <v>32</v>
      </c>
      <c r="F109" s="10">
        <v>0.03125</v>
      </c>
      <c r="G109" s="10">
        <v>2</v>
      </c>
      <c r="H109" s="10">
        <v>2</v>
      </c>
      <c r="I109" s="56" t="s">
        <v>717</v>
      </c>
    </row>
    <row r="110" spans="1:9">
      <c r="A110" s="52"/>
      <c r="B110" s="10" t="s">
        <v>827</v>
      </c>
      <c r="C110" s="10">
        <v>8</v>
      </c>
      <c r="D110" s="10">
        <v>512</v>
      </c>
      <c r="E110" s="10">
        <v>16</v>
      </c>
      <c r="F110" s="10">
        <v>0.03125</v>
      </c>
      <c r="G110" s="10">
        <v>2</v>
      </c>
      <c r="H110" s="10">
        <v>256</v>
      </c>
      <c r="I110" s="56" t="s">
        <v>717</v>
      </c>
    </row>
    <row r="111" spans="1:9">
      <c r="A111" s="52"/>
      <c r="B111" s="10" t="s">
        <v>828</v>
      </c>
      <c r="C111" s="10">
        <v>8</v>
      </c>
      <c r="D111" s="10">
        <v>512</v>
      </c>
      <c r="E111" s="10">
        <v>32</v>
      </c>
      <c r="F111" s="10">
        <v>0.03125</v>
      </c>
      <c r="G111" s="10">
        <v>2</v>
      </c>
      <c r="H111" s="10">
        <v>2</v>
      </c>
      <c r="I111" s="56" t="s">
        <v>717</v>
      </c>
    </row>
    <row r="112" spans="1:9">
      <c r="A112" s="52"/>
      <c r="B112" s="10" t="s">
        <v>829</v>
      </c>
      <c r="C112" s="10">
        <v>8</v>
      </c>
      <c r="D112" s="10">
        <v>512</v>
      </c>
      <c r="E112" s="10">
        <v>32</v>
      </c>
      <c r="F112" s="10">
        <v>0.03125</v>
      </c>
      <c r="G112" s="10">
        <v>2</v>
      </c>
      <c r="H112" s="10">
        <v>128</v>
      </c>
      <c r="I112" s="56" t="s">
        <v>717</v>
      </c>
    </row>
    <row r="113" spans="1:9">
      <c r="A113" s="52"/>
      <c r="B113" s="10" t="s">
        <v>830</v>
      </c>
      <c r="C113" s="10">
        <v>16</v>
      </c>
      <c r="D113" s="10">
        <v>256</v>
      </c>
      <c r="E113" s="10">
        <v>32</v>
      </c>
      <c r="F113" s="10">
        <v>0.125</v>
      </c>
      <c r="G113" s="10">
        <v>8</v>
      </c>
      <c r="H113" s="10">
        <v>128</v>
      </c>
      <c r="I113" s="56" t="s">
        <v>715</v>
      </c>
    </row>
    <row r="114" spans="1:9">
      <c r="A114" s="52"/>
      <c r="B114" s="10" t="s">
        <v>831</v>
      </c>
      <c r="C114" s="10">
        <v>16</v>
      </c>
      <c r="D114" s="10">
        <v>256</v>
      </c>
      <c r="E114" s="10">
        <v>32</v>
      </c>
      <c r="F114" s="10">
        <v>0.125</v>
      </c>
      <c r="G114" s="10">
        <v>8</v>
      </c>
      <c r="H114" s="10">
        <v>128</v>
      </c>
      <c r="I114" s="56" t="s">
        <v>717</v>
      </c>
    </row>
    <row r="115" spans="1:9">
      <c r="A115" s="52"/>
      <c r="B115" s="10" t="s">
        <v>832</v>
      </c>
      <c r="C115" s="10">
        <v>8</v>
      </c>
      <c r="D115" s="10">
        <v>256</v>
      </c>
      <c r="E115" s="10">
        <v>32</v>
      </c>
      <c r="F115" s="10">
        <v>0.125</v>
      </c>
      <c r="G115" s="10">
        <v>8</v>
      </c>
      <c r="H115" s="10">
        <v>128</v>
      </c>
      <c r="I115" s="56" t="s">
        <v>717</v>
      </c>
    </row>
    <row r="116" spans="1:9">
      <c r="A116" s="52"/>
      <c r="B116" s="10" t="s">
        <v>833</v>
      </c>
      <c r="C116" s="10">
        <v>8</v>
      </c>
      <c r="D116" s="10">
        <v>128</v>
      </c>
      <c r="E116" s="10">
        <v>32</v>
      </c>
      <c r="F116" s="10">
        <v>0.0625</v>
      </c>
      <c r="G116" s="10">
        <v>4</v>
      </c>
      <c r="H116" s="10">
        <v>2</v>
      </c>
      <c r="I116" s="56" t="s">
        <v>717</v>
      </c>
    </row>
    <row r="117" spans="1:9">
      <c r="A117" s="52"/>
      <c r="B117" s="10" t="s">
        <v>834</v>
      </c>
      <c r="C117" s="10">
        <v>8</v>
      </c>
      <c r="D117" s="10">
        <v>256</v>
      </c>
      <c r="E117" s="10">
        <v>32</v>
      </c>
      <c r="F117" s="10">
        <v>0.0625</v>
      </c>
      <c r="G117" s="10">
        <v>4</v>
      </c>
      <c r="H117" s="10">
        <v>128</v>
      </c>
      <c r="I117" s="56" t="s">
        <v>715</v>
      </c>
    </row>
    <row r="118" spans="1:9">
      <c r="A118" s="52"/>
      <c r="B118" s="10" t="s">
        <v>835</v>
      </c>
      <c r="C118" s="10">
        <v>8</v>
      </c>
      <c r="D118" s="10">
        <v>256</v>
      </c>
      <c r="E118" s="10">
        <v>32</v>
      </c>
      <c r="F118" s="10">
        <v>0.125</v>
      </c>
      <c r="G118" s="10">
        <v>8</v>
      </c>
      <c r="H118" s="10">
        <v>128</v>
      </c>
      <c r="I118" s="56" t="s">
        <v>717</v>
      </c>
    </row>
    <row r="119" spans="1:9">
      <c r="A119" s="52"/>
      <c r="B119" s="10" t="s">
        <v>836</v>
      </c>
      <c r="C119" s="10">
        <v>8</v>
      </c>
      <c r="D119" s="10">
        <v>128</v>
      </c>
      <c r="E119" s="10">
        <v>256</v>
      </c>
      <c r="F119" s="10">
        <v>0.125</v>
      </c>
      <c r="G119" s="10">
        <v>8</v>
      </c>
      <c r="H119" s="10">
        <v>128</v>
      </c>
      <c r="I119" s="56" t="s">
        <v>715</v>
      </c>
    </row>
    <row r="120" spans="1:9">
      <c r="A120" s="52"/>
      <c r="B120" s="10" t="s">
        <v>837</v>
      </c>
      <c r="C120" s="10">
        <v>8</v>
      </c>
      <c r="D120" s="10">
        <v>128</v>
      </c>
      <c r="E120" s="10">
        <v>16</v>
      </c>
      <c r="F120" s="10">
        <v>0.0625</v>
      </c>
      <c r="G120" s="10">
        <v>4</v>
      </c>
      <c r="H120" s="10">
        <v>64</v>
      </c>
      <c r="I120" s="56" t="s">
        <v>717</v>
      </c>
    </row>
    <row r="121" spans="1:9">
      <c r="A121" s="52"/>
      <c r="B121" s="10" t="s">
        <v>838</v>
      </c>
      <c r="C121" s="10">
        <v>8</v>
      </c>
      <c r="D121" s="10">
        <v>256</v>
      </c>
      <c r="E121" s="10">
        <v>32</v>
      </c>
      <c r="F121" s="10">
        <v>0.0625</v>
      </c>
      <c r="G121" s="10">
        <v>4</v>
      </c>
      <c r="H121" s="10">
        <v>1</v>
      </c>
      <c r="I121" s="56" t="s">
        <v>717</v>
      </c>
    </row>
    <row r="122" spans="1:9">
      <c r="A122" s="52"/>
      <c r="B122" s="10" t="s">
        <v>839</v>
      </c>
      <c r="C122" s="10">
        <v>16</v>
      </c>
      <c r="D122" s="10">
        <v>256</v>
      </c>
      <c r="E122" s="10">
        <v>32</v>
      </c>
      <c r="F122" s="10">
        <v>0.0625</v>
      </c>
      <c r="G122" s="10">
        <v>4</v>
      </c>
      <c r="H122" s="10">
        <v>1</v>
      </c>
      <c r="I122" s="56" t="s">
        <v>717</v>
      </c>
    </row>
    <row r="123" spans="1:9">
      <c r="A123" s="52"/>
      <c r="B123" s="10" t="s">
        <v>840</v>
      </c>
      <c r="C123" s="10">
        <v>8</v>
      </c>
      <c r="D123" s="10">
        <v>256</v>
      </c>
      <c r="E123" s="10">
        <v>16</v>
      </c>
      <c r="F123" s="10">
        <v>0.0625</v>
      </c>
      <c r="G123" s="10">
        <v>4</v>
      </c>
      <c r="H123" s="10">
        <v>64</v>
      </c>
      <c r="I123" s="56" t="s">
        <v>717</v>
      </c>
    </row>
    <row r="124" spans="1:9">
      <c r="A124" s="52"/>
      <c r="B124" s="10" t="s">
        <v>841</v>
      </c>
      <c r="C124" s="10">
        <v>8</v>
      </c>
      <c r="D124" s="10">
        <v>256</v>
      </c>
      <c r="E124" s="10">
        <v>16</v>
      </c>
      <c r="F124" s="10">
        <v>0.0625</v>
      </c>
      <c r="G124" s="10">
        <v>8</v>
      </c>
      <c r="H124" s="10">
        <v>1</v>
      </c>
      <c r="I124" s="56" t="s">
        <v>717</v>
      </c>
    </row>
    <row r="125" spans="1:9">
      <c r="A125" s="52" t="s">
        <v>842</v>
      </c>
      <c r="B125" s="10" t="s">
        <v>843</v>
      </c>
      <c r="C125" s="10">
        <v>8</v>
      </c>
      <c r="D125" s="10" t="s">
        <v>844</v>
      </c>
      <c r="E125" s="10">
        <v>0.125</v>
      </c>
      <c r="F125" s="10">
        <v>0.0625</v>
      </c>
      <c r="G125" s="10">
        <v>8</v>
      </c>
      <c r="H125" s="10">
        <v>2</v>
      </c>
      <c r="I125" s="56" t="s">
        <v>715</v>
      </c>
    </row>
    <row r="126" spans="1:9">
      <c r="A126" s="52"/>
      <c r="B126" s="10" t="s">
        <v>845</v>
      </c>
      <c r="C126" s="10">
        <v>8</v>
      </c>
      <c r="D126" s="10" t="s">
        <v>844</v>
      </c>
      <c r="E126" s="10">
        <v>0.0625</v>
      </c>
      <c r="F126" s="10">
        <v>0.0625</v>
      </c>
      <c r="G126" s="10">
        <v>8</v>
      </c>
      <c r="H126" s="10">
        <v>2</v>
      </c>
      <c r="I126" s="56" t="s">
        <v>715</v>
      </c>
    </row>
    <row r="127" spans="1:9">
      <c r="A127" s="52"/>
      <c r="B127" s="10" t="s">
        <v>846</v>
      </c>
      <c r="C127" s="10">
        <v>8</v>
      </c>
      <c r="D127" s="10" t="s">
        <v>844</v>
      </c>
      <c r="E127" s="10">
        <v>0.0625</v>
      </c>
      <c r="F127" s="10">
        <v>0.0625</v>
      </c>
      <c r="G127" s="10">
        <v>8</v>
      </c>
      <c r="H127" s="10">
        <v>2</v>
      </c>
      <c r="I127" s="56" t="s">
        <v>717</v>
      </c>
    </row>
    <row r="128" spans="1:9">
      <c r="A128" s="52"/>
      <c r="B128" s="10" t="s">
        <v>847</v>
      </c>
      <c r="C128" s="10">
        <v>8</v>
      </c>
      <c r="D128" s="10">
        <v>256</v>
      </c>
      <c r="E128" s="10">
        <v>16</v>
      </c>
      <c r="F128" s="10">
        <v>0.25</v>
      </c>
      <c r="G128" s="10">
        <v>32</v>
      </c>
      <c r="H128" s="10">
        <v>128</v>
      </c>
      <c r="I128" s="56" t="s">
        <v>717</v>
      </c>
    </row>
    <row r="129" spans="1:9">
      <c r="A129" s="52"/>
      <c r="B129" s="10" t="s">
        <v>848</v>
      </c>
      <c r="C129" s="10">
        <v>8</v>
      </c>
      <c r="D129" s="10">
        <v>256</v>
      </c>
      <c r="E129" s="10">
        <v>32</v>
      </c>
      <c r="F129" s="10">
        <v>0.125</v>
      </c>
      <c r="G129" s="10">
        <v>8</v>
      </c>
      <c r="H129" s="10">
        <v>128</v>
      </c>
      <c r="I129" s="56" t="s">
        <v>717</v>
      </c>
    </row>
    <row r="130" spans="1:9">
      <c r="A130" s="52"/>
      <c r="B130" s="10" t="s">
        <v>849</v>
      </c>
      <c r="C130" s="10">
        <v>8</v>
      </c>
      <c r="D130" s="10" t="s">
        <v>844</v>
      </c>
      <c r="E130" s="10">
        <v>0.0625</v>
      </c>
      <c r="F130" s="10">
        <v>0.0625</v>
      </c>
      <c r="G130" s="10">
        <v>8</v>
      </c>
      <c r="H130" s="10">
        <v>2</v>
      </c>
      <c r="I130" s="56" t="s">
        <v>717</v>
      </c>
    </row>
    <row r="131" spans="1:9">
      <c r="A131" s="52"/>
      <c r="B131" s="10" t="s">
        <v>850</v>
      </c>
      <c r="C131" s="10">
        <v>8</v>
      </c>
      <c r="D131" s="10">
        <v>256</v>
      </c>
      <c r="E131" s="10">
        <v>16</v>
      </c>
      <c r="F131" s="10">
        <v>0.25</v>
      </c>
      <c r="G131" s="10">
        <v>16</v>
      </c>
      <c r="H131" s="10">
        <v>128</v>
      </c>
      <c r="I131" s="56" t="s">
        <v>717</v>
      </c>
    </row>
    <row r="132" spans="1:9">
      <c r="A132" s="52"/>
      <c r="B132" s="10" t="s">
        <v>851</v>
      </c>
      <c r="C132" s="10">
        <v>8</v>
      </c>
      <c r="D132" s="10" t="s">
        <v>844</v>
      </c>
      <c r="E132" s="10">
        <v>0.0625</v>
      </c>
      <c r="F132" s="10">
        <v>0.0625</v>
      </c>
      <c r="G132" s="10">
        <v>8</v>
      </c>
      <c r="H132" s="10">
        <v>2</v>
      </c>
      <c r="I132" s="56" t="s">
        <v>715</v>
      </c>
    </row>
    <row r="133" spans="1:9">
      <c r="A133" s="52"/>
      <c r="B133" s="10" t="s">
        <v>852</v>
      </c>
      <c r="C133" s="10">
        <v>8</v>
      </c>
      <c r="D133" s="10">
        <v>256</v>
      </c>
      <c r="E133" s="10">
        <v>32</v>
      </c>
      <c r="F133" s="10">
        <v>0.5</v>
      </c>
      <c r="G133" s="10">
        <v>32</v>
      </c>
      <c r="H133" s="10">
        <v>256</v>
      </c>
      <c r="I133" s="56" t="s">
        <v>715</v>
      </c>
    </row>
    <row r="134" spans="1:9">
      <c r="A134" s="52"/>
      <c r="B134" s="10" t="s">
        <v>853</v>
      </c>
      <c r="C134" s="10">
        <v>8</v>
      </c>
      <c r="D134" s="10">
        <v>256</v>
      </c>
      <c r="E134" s="10">
        <v>32</v>
      </c>
      <c r="F134" s="10">
        <v>0.5</v>
      </c>
      <c r="G134" s="10">
        <v>32</v>
      </c>
      <c r="H134" s="10">
        <v>128</v>
      </c>
      <c r="I134" s="56" t="s">
        <v>715</v>
      </c>
    </row>
    <row r="135" spans="1:9">
      <c r="A135" s="52"/>
      <c r="B135" s="10" t="s">
        <v>854</v>
      </c>
      <c r="C135" s="10">
        <v>8</v>
      </c>
      <c r="D135" s="10">
        <v>256</v>
      </c>
      <c r="E135" s="10">
        <v>32</v>
      </c>
      <c r="F135" s="10">
        <v>0.5</v>
      </c>
      <c r="G135" s="10">
        <v>32</v>
      </c>
      <c r="H135" s="10">
        <v>128</v>
      </c>
      <c r="I135" s="56" t="s">
        <v>717</v>
      </c>
    </row>
    <row r="136" spans="1:9">
      <c r="A136" s="52"/>
      <c r="B136" s="10" t="s">
        <v>855</v>
      </c>
      <c r="C136" s="10">
        <v>8</v>
      </c>
      <c r="D136" s="10" t="s">
        <v>844</v>
      </c>
      <c r="E136" s="10">
        <v>0.0625</v>
      </c>
      <c r="F136" s="10">
        <v>0.125</v>
      </c>
      <c r="G136" s="10">
        <v>8</v>
      </c>
      <c r="H136" s="10">
        <v>2</v>
      </c>
      <c r="I136" s="56" t="s">
        <v>717</v>
      </c>
    </row>
    <row r="137" spans="1:9">
      <c r="A137" s="52"/>
      <c r="B137" s="10" t="s">
        <v>856</v>
      </c>
      <c r="C137" s="10">
        <v>8</v>
      </c>
      <c r="D137" s="10">
        <v>256</v>
      </c>
      <c r="E137" s="10">
        <v>32</v>
      </c>
      <c r="F137" s="10">
        <v>0.25</v>
      </c>
      <c r="G137" s="10">
        <v>32</v>
      </c>
      <c r="H137" s="10">
        <v>256</v>
      </c>
      <c r="I137" s="56" t="s">
        <v>715</v>
      </c>
    </row>
    <row r="138" spans="1:9">
      <c r="A138" s="52"/>
      <c r="B138" s="10" t="s">
        <v>857</v>
      </c>
      <c r="C138" s="10">
        <v>8</v>
      </c>
      <c r="D138" s="10">
        <v>512</v>
      </c>
      <c r="E138" s="10">
        <v>32</v>
      </c>
      <c r="F138" s="10">
        <v>0.25</v>
      </c>
      <c r="G138" s="10">
        <v>32</v>
      </c>
      <c r="H138" s="10">
        <v>128</v>
      </c>
      <c r="I138" s="56" t="s">
        <v>717</v>
      </c>
    </row>
    <row r="139" spans="1:9">
      <c r="A139" s="52"/>
      <c r="B139" s="10" t="s">
        <v>858</v>
      </c>
      <c r="C139" s="10">
        <v>8</v>
      </c>
      <c r="D139" s="10" t="s">
        <v>844</v>
      </c>
      <c r="E139" s="10">
        <v>0.25</v>
      </c>
      <c r="F139" s="10">
        <v>0.0625</v>
      </c>
      <c r="G139" s="10">
        <v>4</v>
      </c>
      <c r="H139" s="10">
        <v>8</v>
      </c>
      <c r="I139" s="56" t="s">
        <v>717</v>
      </c>
    </row>
    <row r="140" spans="1:9">
      <c r="A140" s="52"/>
      <c r="B140" s="10" t="s">
        <v>859</v>
      </c>
      <c r="C140" s="10">
        <v>8</v>
      </c>
      <c r="D140" s="10">
        <v>256</v>
      </c>
      <c r="E140" s="10">
        <v>32</v>
      </c>
      <c r="F140" s="10">
        <v>0.25</v>
      </c>
      <c r="G140" s="10">
        <v>32</v>
      </c>
      <c r="H140" s="10">
        <v>128</v>
      </c>
      <c r="I140" s="56" t="s">
        <v>717</v>
      </c>
    </row>
    <row r="141" spans="1:9">
      <c r="A141" s="52"/>
      <c r="B141" s="10" t="s">
        <v>860</v>
      </c>
      <c r="C141" s="10">
        <v>8</v>
      </c>
      <c r="D141" s="10">
        <v>256</v>
      </c>
      <c r="E141" s="10">
        <v>32</v>
      </c>
      <c r="F141" s="10">
        <v>0.25</v>
      </c>
      <c r="G141" s="10">
        <v>32</v>
      </c>
      <c r="H141" s="10">
        <v>128</v>
      </c>
      <c r="I141" s="56" t="s">
        <v>715</v>
      </c>
    </row>
    <row r="142" spans="1:9">
      <c r="A142" s="52"/>
      <c r="B142" s="10" t="s">
        <v>861</v>
      </c>
      <c r="C142" s="10">
        <v>8</v>
      </c>
      <c r="D142" s="10">
        <v>256</v>
      </c>
      <c r="E142" s="10">
        <v>32</v>
      </c>
      <c r="F142" s="10">
        <v>0.25</v>
      </c>
      <c r="G142" s="10">
        <v>32</v>
      </c>
      <c r="H142" s="10">
        <v>128</v>
      </c>
      <c r="I142" s="56" t="s">
        <v>715</v>
      </c>
    </row>
    <row r="143" spans="1:9">
      <c r="A143" s="52"/>
      <c r="B143" s="10" t="s">
        <v>862</v>
      </c>
      <c r="C143" s="10">
        <v>8</v>
      </c>
      <c r="D143" s="10">
        <v>4</v>
      </c>
      <c r="E143" s="10">
        <v>4</v>
      </c>
      <c r="F143" s="10">
        <v>0.0625</v>
      </c>
      <c r="G143" s="10">
        <v>4</v>
      </c>
      <c r="H143" s="10">
        <v>32</v>
      </c>
      <c r="I143" s="56" t="s">
        <v>717</v>
      </c>
    </row>
    <row r="144" spans="1:9">
      <c r="A144" s="52"/>
      <c r="B144" s="10" t="s">
        <v>863</v>
      </c>
      <c r="C144" s="10">
        <v>8</v>
      </c>
      <c r="D144" s="10">
        <v>256</v>
      </c>
      <c r="E144" s="10">
        <v>16</v>
      </c>
      <c r="F144" s="10">
        <v>0.25</v>
      </c>
      <c r="G144" s="10">
        <v>32</v>
      </c>
      <c r="H144" s="10">
        <v>128</v>
      </c>
      <c r="I144" s="56" t="s">
        <v>717</v>
      </c>
    </row>
    <row r="145" spans="1:9">
      <c r="A145" s="52" t="s">
        <v>864</v>
      </c>
      <c r="B145" s="10" t="s">
        <v>865</v>
      </c>
      <c r="C145" s="10">
        <v>8</v>
      </c>
      <c r="D145" s="10">
        <v>256</v>
      </c>
      <c r="E145" s="10">
        <v>32</v>
      </c>
      <c r="F145" s="10">
        <v>0.0625</v>
      </c>
      <c r="G145" s="10">
        <v>4</v>
      </c>
      <c r="H145" s="10">
        <v>1</v>
      </c>
      <c r="I145" s="56" t="s">
        <v>717</v>
      </c>
    </row>
    <row r="146" spans="1:9">
      <c r="A146" s="52"/>
      <c r="B146" s="10" t="s">
        <v>866</v>
      </c>
      <c r="C146" s="10">
        <v>8</v>
      </c>
      <c r="D146" s="10" t="s">
        <v>844</v>
      </c>
      <c r="E146" s="10">
        <v>2</v>
      </c>
      <c r="F146" s="10">
        <v>0.0625</v>
      </c>
      <c r="G146" s="10">
        <v>4</v>
      </c>
      <c r="H146" s="10">
        <v>1</v>
      </c>
      <c r="I146" s="56" t="s">
        <v>717</v>
      </c>
    </row>
    <row r="147" spans="1:9">
      <c r="A147" s="52"/>
      <c r="B147" s="10" t="s">
        <v>867</v>
      </c>
      <c r="C147" s="10">
        <v>8</v>
      </c>
      <c r="D147" s="10" t="s">
        <v>844</v>
      </c>
      <c r="E147" s="10">
        <v>2</v>
      </c>
      <c r="F147" s="10">
        <v>0.0625</v>
      </c>
      <c r="G147" s="10">
        <v>4</v>
      </c>
      <c r="H147" s="10">
        <v>1</v>
      </c>
      <c r="I147" s="56" t="s">
        <v>715</v>
      </c>
    </row>
    <row r="148" spans="1:9">
      <c r="A148" s="52"/>
      <c r="B148" s="10" t="s">
        <v>868</v>
      </c>
      <c r="C148" s="10">
        <v>8</v>
      </c>
      <c r="D148" s="10" t="s">
        <v>844</v>
      </c>
      <c r="E148" s="10">
        <v>0.03125</v>
      </c>
      <c r="F148" s="10">
        <v>0.0625</v>
      </c>
      <c r="G148" s="10">
        <v>4</v>
      </c>
      <c r="H148" s="10">
        <v>1</v>
      </c>
      <c r="I148" s="56" t="s">
        <v>715</v>
      </c>
    </row>
    <row r="149" spans="1:9">
      <c r="A149" s="52"/>
      <c r="B149" s="10" t="s">
        <v>869</v>
      </c>
      <c r="C149" s="10">
        <v>8</v>
      </c>
      <c r="D149" s="10" t="s">
        <v>844</v>
      </c>
      <c r="E149" s="10">
        <v>0.0625</v>
      </c>
      <c r="F149" s="10">
        <v>0.0625</v>
      </c>
      <c r="G149" s="10">
        <v>4</v>
      </c>
      <c r="H149" s="10">
        <v>2</v>
      </c>
      <c r="I149" s="56" t="s">
        <v>715</v>
      </c>
    </row>
    <row r="150" spans="1:9">
      <c r="A150" s="52"/>
      <c r="B150" s="10" t="s">
        <v>870</v>
      </c>
      <c r="C150" s="10">
        <v>8</v>
      </c>
      <c r="D150" s="10">
        <v>256</v>
      </c>
      <c r="E150" s="10">
        <v>64</v>
      </c>
      <c r="F150" s="10">
        <v>0.0625</v>
      </c>
      <c r="G150" s="10">
        <v>4</v>
      </c>
      <c r="H150" s="10">
        <v>1</v>
      </c>
      <c r="I150" s="56" t="s">
        <v>717</v>
      </c>
    </row>
    <row r="151" spans="1:9">
      <c r="A151" s="52"/>
      <c r="B151" s="10" t="s">
        <v>871</v>
      </c>
      <c r="C151" s="10">
        <v>8</v>
      </c>
      <c r="D151" s="10" t="s">
        <v>844</v>
      </c>
      <c r="E151" s="10">
        <v>2</v>
      </c>
      <c r="F151" s="10">
        <v>0.0625</v>
      </c>
      <c r="G151" s="10">
        <v>4</v>
      </c>
      <c r="H151" s="10">
        <v>1</v>
      </c>
      <c r="I151" s="56" t="s">
        <v>715</v>
      </c>
    </row>
    <row r="152" spans="1:9">
      <c r="A152" s="52"/>
      <c r="B152" s="10" t="s">
        <v>872</v>
      </c>
      <c r="C152" s="10">
        <v>8</v>
      </c>
      <c r="D152" s="10" t="s">
        <v>844</v>
      </c>
      <c r="E152" s="10">
        <v>0.03125</v>
      </c>
      <c r="F152" s="10">
        <v>0.0625</v>
      </c>
      <c r="G152" s="10">
        <v>4</v>
      </c>
      <c r="H152" s="10">
        <v>1</v>
      </c>
      <c r="I152" s="56" t="s">
        <v>715</v>
      </c>
    </row>
    <row r="153" spans="1:9">
      <c r="A153" s="52"/>
      <c r="B153" s="10" t="s">
        <v>873</v>
      </c>
      <c r="C153" s="10">
        <v>8</v>
      </c>
      <c r="D153" s="10" t="s">
        <v>844</v>
      </c>
      <c r="E153" s="10">
        <v>0.0625</v>
      </c>
      <c r="F153" s="10">
        <v>0.0625</v>
      </c>
      <c r="G153" s="10">
        <v>4</v>
      </c>
      <c r="H153" s="10">
        <v>2</v>
      </c>
      <c r="I153" s="56" t="s">
        <v>715</v>
      </c>
    </row>
    <row r="154" spans="1:9">
      <c r="A154" s="52"/>
      <c r="B154" s="10" t="s">
        <v>874</v>
      </c>
      <c r="C154" s="10">
        <v>8</v>
      </c>
      <c r="D154" s="10">
        <v>256</v>
      </c>
      <c r="E154" s="10">
        <v>16</v>
      </c>
      <c r="F154" s="10">
        <v>0.0625</v>
      </c>
      <c r="G154" s="10">
        <v>4</v>
      </c>
      <c r="H154" s="10">
        <v>64</v>
      </c>
      <c r="I154" s="56" t="s">
        <v>717</v>
      </c>
    </row>
    <row r="155" spans="1:9">
      <c r="A155" s="52"/>
      <c r="B155" s="10" t="s">
        <v>875</v>
      </c>
      <c r="C155" s="10">
        <v>8</v>
      </c>
      <c r="D155" s="10" t="s">
        <v>844</v>
      </c>
      <c r="E155" s="10">
        <v>0.0625</v>
      </c>
      <c r="F155" s="10">
        <v>0.0625</v>
      </c>
      <c r="G155" s="10">
        <v>4</v>
      </c>
      <c r="H155" s="10">
        <v>1</v>
      </c>
      <c r="I155" s="56" t="s">
        <v>715</v>
      </c>
    </row>
    <row r="156" spans="1:9">
      <c r="A156" s="52"/>
      <c r="B156" s="10" t="s">
        <v>876</v>
      </c>
      <c r="C156" s="10">
        <v>8</v>
      </c>
      <c r="D156" s="10">
        <v>256</v>
      </c>
      <c r="E156" s="10">
        <v>8</v>
      </c>
      <c r="F156" s="10">
        <v>0.0625</v>
      </c>
      <c r="G156" s="10">
        <v>4</v>
      </c>
      <c r="H156" s="10">
        <v>1</v>
      </c>
      <c r="I156" s="56" t="s">
        <v>717</v>
      </c>
    </row>
    <row r="157" spans="1:9">
      <c r="A157" s="52"/>
      <c r="B157" s="10" t="s">
        <v>877</v>
      </c>
      <c r="C157" s="10">
        <v>8</v>
      </c>
      <c r="D157" s="10">
        <v>256</v>
      </c>
      <c r="E157" s="10">
        <v>16</v>
      </c>
      <c r="F157" s="10">
        <v>0.03125</v>
      </c>
      <c r="G157" s="10">
        <v>2</v>
      </c>
      <c r="H157" s="10">
        <v>128</v>
      </c>
      <c r="I157" s="56" t="s">
        <v>717</v>
      </c>
    </row>
    <row r="158" spans="1:9">
      <c r="A158" s="52"/>
      <c r="B158" s="10" t="s">
        <v>878</v>
      </c>
      <c r="C158" s="10">
        <v>8</v>
      </c>
      <c r="D158" s="10">
        <v>4</v>
      </c>
      <c r="E158" s="10">
        <v>0.03125</v>
      </c>
      <c r="F158" s="10">
        <v>0.0625</v>
      </c>
      <c r="G158" s="10">
        <v>4</v>
      </c>
      <c r="H158" s="10">
        <v>1</v>
      </c>
      <c r="I158" s="56" t="s">
        <v>717</v>
      </c>
    </row>
    <row r="159" spans="1:9">
      <c r="A159" s="52"/>
      <c r="B159" s="10" t="s">
        <v>879</v>
      </c>
      <c r="C159" s="10">
        <v>8</v>
      </c>
      <c r="D159" s="10">
        <v>128</v>
      </c>
      <c r="E159" s="10">
        <v>8</v>
      </c>
      <c r="F159" s="10">
        <v>0.0625</v>
      </c>
      <c r="G159" s="10">
        <v>4</v>
      </c>
      <c r="H159" s="10">
        <v>1</v>
      </c>
      <c r="I159" s="56" t="s">
        <v>717</v>
      </c>
    </row>
    <row r="160" spans="1:9">
      <c r="A160" s="52"/>
      <c r="B160" s="10" t="s">
        <v>880</v>
      </c>
      <c r="C160" s="10">
        <v>8</v>
      </c>
      <c r="D160" s="10">
        <v>256</v>
      </c>
      <c r="E160" s="10">
        <v>8</v>
      </c>
      <c r="F160" s="10">
        <v>0.0625</v>
      </c>
      <c r="G160" s="10">
        <v>4</v>
      </c>
      <c r="H160" s="10">
        <v>1</v>
      </c>
      <c r="I160" s="56" t="s">
        <v>717</v>
      </c>
    </row>
    <row r="161" spans="1:9">
      <c r="A161" s="52"/>
      <c r="B161" s="10" t="s">
        <v>881</v>
      </c>
      <c r="C161" s="10">
        <v>8</v>
      </c>
      <c r="D161" s="10">
        <v>128</v>
      </c>
      <c r="E161" s="10">
        <v>16</v>
      </c>
      <c r="F161" s="10">
        <v>0.125</v>
      </c>
      <c r="G161" s="10">
        <v>8</v>
      </c>
      <c r="H161" s="10">
        <v>64</v>
      </c>
      <c r="I161" s="56" t="s">
        <v>717</v>
      </c>
    </row>
    <row r="162" spans="1:9">
      <c r="A162" s="52"/>
      <c r="B162" s="10" t="s">
        <v>882</v>
      </c>
      <c r="C162" s="10">
        <v>8</v>
      </c>
      <c r="D162" s="10">
        <v>256</v>
      </c>
      <c r="E162" s="10">
        <v>8</v>
      </c>
      <c r="F162" s="10">
        <v>0.0625</v>
      </c>
      <c r="G162" s="10">
        <v>4</v>
      </c>
      <c r="H162" s="10">
        <v>1</v>
      </c>
      <c r="I162" s="56" t="s">
        <v>717</v>
      </c>
    </row>
    <row r="163" spans="1:9">
      <c r="A163" s="52"/>
      <c r="B163" s="10" t="s">
        <v>883</v>
      </c>
      <c r="C163" s="10">
        <v>8</v>
      </c>
      <c r="D163" s="10" t="s">
        <v>844</v>
      </c>
      <c r="E163" s="10">
        <v>0.03125</v>
      </c>
      <c r="F163" s="10">
        <v>0.0625</v>
      </c>
      <c r="G163" s="10">
        <v>4</v>
      </c>
      <c r="H163" s="10">
        <v>1</v>
      </c>
      <c r="I163" s="56" t="s">
        <v>717</v>
      </c>
    </row>
    <row r="164" spans="1:9">
      <c r="A164" s="52"/>
      <c r="B164" s="10" t="s">
        <v>884</v>
      </c>
      <c r="C164" s="10">
        <v>8</v>
      </c>
      <c r="D164" s="10" t="s">
        <v>844</v>
      </c>
      <c r="E164" s="10">
        <v>0.0625</v>
      </c>
      <c r="F164" s="10">
        <v>0.0625</v>
      </c>
      <c r="G164" s="10">
        <v>4</v>
      </c>
      <c r="H164" s="10">
        <v>1</v>
      </c>
      <c r="I164" s="56" t="s">
        <v>717</v>
      </c>
    </row>
    <row r="165" spans="1:9">
      <c r="A165" s="52" t="s">
        <v>885</v>
      </c>
      <c r="B165" s="10" t="s">
        <v>886</v>
      </c>
      <c r="C165" s="10">
        <v>8</v>
      </c>
      <c r="D165" s="10" t="s">
        <v>844</v>
      </c>
      <c r="E165" s="10">
        <v>0.25</v>
      </c>
      <c r="F165" s="10">
        <v>0.0625</v>
      </c>
      <c r="G165" s="10">
        <v>4</v>
      </c>
      <c r="H165" s="10">
        <v>16</v>
      </c>
      <c r="I165" s="56" t="s">
        <v>715</v>
      </c>
    </row>
    <row r="166" spans="1:9">
      <c r="A166" s="52"/>
      <c r="B166" s="10" t="s">
        <v>887</v>
      </c>
      <c r="C166" s="10">
        <v>8</v>
      </c>
      <c r="D166" s="10" t="s">
        <v>844</v>
      </c>
      <c r="E166" s="10">
        <v>0.0625</v>
      </c>
      <c r="F166" s="10">
        <v>0.0625</v>
      </c>
      <c r="G166" s="10">
        <v>4</v>
      </c>
      <c r="H166" s="10">
        <v>128</v>
      </c>
      <c r="I166" s="56" t="s">
        <v>715</v>
      </c>
    </row>
    <row r="167" spans="1:9">
      <c r="A167" s="52"/>
      <c r="B167" s="10" t="s">
        <v>888</v>
      </c>
      <c r="C167" s="10">
        <v>16</v>
      </c>
      <c r="D167" s="10">
        <v>4</v>
      </c>
      <c r="E167" s="10">
        <v>0.0625</v>
      </c>
      <c r="F167" s="10">
        <v>0.03125</v>
      </c>
      <c r="G167" s="10">
        <v>2</v>
      </c>
      <c r="H167" s="10">
        <v>1</v>
      </c>
      <c r="I167" s="56" t="s">
        <v>715</v>
      </c>
    </row>
    <row r="168" spans="1:9">
      <c r="A168" s="52"/>
      <c r="B168" s="10" t="s">
        <v>889</v>
      </c>
      <c r="C168" s="10">
        <v>8</v>
      </c>
      <c r="D168" s="10">
        <v>4</v>
      </c>
      <c r="E168" s="10">
        <v>0.0625</v>
      </c>
      <c r="F168" s="10">
        <v>0.03125</v>
      </c>
      <c r="G168" s="10">
        <v>2</v>
      </c>
      <c r="H168" s="10">
        <v>1</v>
      </c>
      <c r="I168" s="56" t="s">
        <v>715</v>
      </c>
    </row>
    <row r="169" spans="1:9">
      <c r="A169" s="52"/>
      <c r="B169" s="10" t="s">
        <v>890</v>
      </c>
      <c r="C169" s="10">
        <v>8</v>
      </c>
      <c r="D169" s="10">
        <v>4</v>
      </c>
      <c r="E169" s="10">
        <v>0.0625</v>
      </c>
      <c r="F169" s="10">
        <v>0.03125</v>
      </c>
      <c r="G169" s="10">
        <v>2</v>
      </c>
      <c r="H169" s="10">
        <v>1</v>
      </c>
      <c r="I169" s="56" t="s">
        <v>717</v>
      </c>
    </row>
    <row r="170" spans="1:9">
      <c r="A170" s="52"/>
      <c r="B170" s="10" t="s">
        <v>891</v>
      </c>
      <c r="C170" s="10">
        <v>16</v>
      </c>
      <c r="D170" s="10">
        <v>2</v>
      </c>
      <c r="E170" s="10">
        <v>0.0625</v>
      </c>
      <c r="F170" s="10">
        <v>0.03125</v>
      </c>
      <c r="G170" s="10">
        <v>2</v>
      </c>
      <c r="H170" s="10">
        <v>2</v>
      </c>
      <c r="I170" s="56" t="s">
        <v>715</v>
      </c>
    </row>
    <row r="171" spans="1:9">
      <c r="A171" s="52"/>
      <c r="B171" s="10" t="s">
        <v>892</v>
      </c>
      <c r="C171" s="10">
        <v>8</v>
      </c>
      <c r="D171" s="10">
        <v>2</v>
      </c>
      <c r="E171" s="10">
        <v>0.0625</v>
      </c>
      <c r="F171" s="10">
        <v>0.03125</v>
      </c>
      <c r="G171" s="10">
        <v>2</v>
      </c>
      <c r="H171" s="10">
        <v>1</v>
      </c>
      <c r="I171" s="56" t="s">
        <v>715</v>
      </c>
    </row>
    <row r="172" spans="1:9">
      <c r="A172" s="52"/>
      <c r="B172" s="10" t="s">
        <v>893</v>
      </c>
      <c r="C172" s="10">
        <v>8</v>
      </c>
      <c r="D172" s="10">
        <v>2</v>
      </c>
      <c r="E172" s="10">
        <v>0.0625</v>
      </c>
      <c r="F172" s="10">
        <v>0.03125</v>
      </c>
      <c r="G172" s="10">
        <v>2</v>
      </c>
      <c r="H172" s="10">
        <v>1</v>
      </c>
      <c r="I172" s="56" t="s">
        <v>717</v>
      </c>
    </row>
    <row r="173" spans="1:9">
      <c r="A173" s="52"/>
      <c r="B173" s="10" t="s">
        <v>894</v>
      </c>
      <c r="C173" s="10">
        <v>16</v>
      </c>
      <c r="D173" s="10">
        <v>2</v>
      </c>
      <c r="E173" s="10">
        <v>0.0625</v>
      </c>
      <c r="F173" s="10">
        <v>0.03125</v>
      </c>
      <c r="G173" s="10">
        <v>2</v>
      </c>
      <c r="H173" s="10">
        <v>1</v>
      </c>
      <c r="I173" s="56" t="s">
        <v>717</v>
      </c>
    </row>
    <row r="174" spans="1:9">
      <c r="A174" s="52"/>
      <c r="B174" s="10" t="s">
        <v>895</v>
      </c>
      <c r="C174" s="10">
        <v>8</v>
      </c>
      <c r="D174" s="10">
        <v>4</v>
      </c>
      <c r="E174" s="10">
        <v>0.0625</v>
      </c>
      <c r="F174" s="10">
        <v>0.03125</v>
      </c>
      <c r="G174" s="10">
        <v>2</v>
      </c>
      <c r="H174" s="10">
        <v>1</v>
      </c>
      <c r="I174" s="56" t="s">
        <v>717</v>
      </c>
    </row>
    <row r="175" spans="1:9">
      <c r="A175" s="52"/>
      <c r="B175" s="10" t="s">
        <v>896</v>
      </c>
      <c r="C175" s="10">
        <v>8</v>
      </c>
      <c r="D175" s="10">
        <v>128</v>
      </c>
      <c r="E175" s="10">
        <v>0.03125</v>
      </c>
      <c r="F175" s="10">
        <v>0.03125</v>
      </c>
      <c r="G175" s="10">
        <v>2</v>
      </c>
      <c r="H175" s="10">
        <v>1</v>
      </c>
      <c r="I175" s="56" t="s">
        <v>717</v>
      </c>
    </row>
    <row r="176" spans="1:9">
      <c r="A176" s="52"/>
      <c r="B176" s="10" t="s">
        <v>897</v>
      </c>
      <c r="C176" s="10">
        <v>8</v>
      </c>
      <c r="D176" s="10">
        <v>8</v>
      </c>
      <c r="E176" s="10">
        <v>0.03125</v>
      </c>
      <c r="F176" s="10">
        <v>0.03125</v>
      </c>
      <c r="G176" s="10">
        <v>2</v>
      </c>
      <c r="H176" s="10">
        <v>1</v>
      </c>
      <c r="I176" s="56" t="s">
        <v>717</v>
      </c>
    </row>
    <row r="177" spans="1:9">
      <c r="A177" s="52"/>
      <c r="B177" s="10" t="s">
        <v>898</v>
      </c>
      <c r="C177" s="10">
        <v>8</v>
      </c>
      <c r="D177" s="10">
        <v>4</v>
      </c>
      <c r="E177" s="10">
        <v>0.0625</v>
      </c>
      <c r="F177" s="10">
        <v>0.03125</v>
      </c>
      <c r="G177" s="10">
        <v>2</v>
      </c>
      <c r="H177" s="10">
        <v>2</v>
      </c>
      <c r="I177" s="56" t="s">
        <v>717</v>
      </c>
    </row>
    <row r="178" spans="1:9">
      <c r="A178" s="52"/>
      <c r="B178" s="10" t="s">
        <v>899</v>
      </c>
      <c r="C178" s="10">
        <v>8</v>
      </c>
      <c r="D178" s="10">
        <v>2</v>
      </c>
      <c r="E178" s="10">
        <v>0.0625</v>
      </c>
      <c r="F178" s="10">
        <v>0.03125</v>
      </c>
      <c r="G178" s="10">
        <v>2</v>
      </c>
      <c r="H178" s="10">
        <v>4</v>
      </c>
      <c r="I178" s="56" t="s">
        <v>717</v>
      </c>
    </row>
    <row r="179" spans="1:9">
      <c r="A179" s="52"/>
      <c r="B179" s="10" t="s">
        <v>900</v>
      </c>
      <c r="C179" s="10">
        <v>16</v>
      </c>
      <c r="D179" s="10">
        <v>2</v>
      </c>
      <c r="E179" s="10">
        <v>0.0625</v>
      </c>
      <c r="F179" s="10">
        <v>0.03125</v>
      </c>
      <c r="G179" s="10">
        <v>2</v>
      </c>
      <c r="H179" s="10">
        <v>2</v>
      </c>
      <c r="I179" s="56" t="s">
        <v>717</v>
      </c>
    </row>
    <row r="180" spans="1:9">
      <c r="A180" s="52"/>
      <c r="B180" s="10" t="s">
        <v>901</v>
      </c>
      <c r="C180" s="10">
        <v>16</v>
      </c>
      <c r="D180" s="10">
        <v>2</v>
      </c>
      <c r="E180" s="10">
        <v>0.03125</v>
      </c>
      <c r="F180" s="10">
        <v>0.03125</v>
      </c>
      <c r="G180" s="10">
        <v>2</v>
      </c>
      <c r="H180" s="10">
        <v>2</v>
      </c>
      <c r="I180" s="56" t="s">
        <v>717</v>
      </c>
    </row>
    <row r="181" spans="1:9">
      <c r="A181" s="52"/>
      <c r="B181" s="10" t="s">
        <v>902</v>
      </c>
      <c r="C181" s="10">
        <v>16</v>
      </c>
      <c r="D181" s="10">
        <v>64</v>
      </c>
      <c r="E181" s="10">
        <v>0.0625</v>
      </c>
      <c r="F181" s="10">
        <v>0.03125</v>
      </c>
      <c r="G181" s="10">
        <v>4</v>
      </c>
      <c r="H181" s="10">
        <v>2</v>
      </c>
      <c r="I181" s="56" t="s">
        <v>717</v>
      </c>
    </row>
    <row r="182" spans="1:9">
      <c r="A182" s="52"/>
      <c r="B182" s="10" t="s">
        <v>903</v>
      </c>
      <c r="C182" s="10">
        <v>16</v>
      </c>
      <c r="D182" s="10">
        <v>128</v>
      </c>
      <c r="E182" s="10">
        <v>0.125</v>
      </c>
      <c r="F182" s="10">
        <v>0.03125</v>
      </c>
      <c r="G182" s="10">
        <v>8</v>
      </c>
      <c r="H182" s="10">
        <v>32</v>
      </c>
      <c r="I182" s="56" t="s">
        <v>717</v>
      </c>
    </row>
    <row r="183" spans="1:9">
      <c r="A183" s="52"/>
      <c r="B183" s="10" t="s">
        <v>904</v>
      </c>
      <c r="C183" s="10">
        <v>16</v>
      </c>
      <c r="D183" s="10">
        <v>32</v>
      </c>
      <c r="E183" s="10">
        <v>0.125</v>
      </c>
      <c r="F183" s="10">
        <v>0.03125</v>
      </c>
      <c r="G183" s="10">
        <v>4</v>
      </c>
      <c r="H183" s="10">
        <v>2</v>
      </c>
      <c r="I183" s="56" t="s">
        <v>717</v>
      </c>
    </row>
    <row r="184" spans="1:9">
      <c r="A184" s="52"/>
      <c r="B184" s="10" t="s">
        <v>905</v>
      </c>
      <c r="C184" s="10">
        <v>16</v>
      </c>
      <c r="D184" s="10">
        <v>64</v>
      </c>
      <c r="E184" s="10">
        <v>0.0625</v>
      </c>
      <c r="F184" s="10">
        <v>0.03125</v>
      </c>
      <c r="G184" s="10">
        <v>2</v>
      </c>
      <c r="H184" s="10">
        <v>2</v>
      </c>
      <c r="I184" s="56" t="s">
        <v>717</v>
      </c>
    </row>
    <row r="185" spans="1:9">
      <c r="A185" s="52" t="s">
        <v>906</v>
      </c>
      <c r="B185" s="10" t="s">
        <v>907</v>
      </c>
      <c r="C185" s="10">
        <v>8</v>
      </c>
      <c r="D185" s="10">
        <v>128</v>
      </c>
      <c r="E185" s="10">
        <v>64</v>
      </c>
      <c r="F185" s="10">
        <v>0.125</v>
      </c>
      <c r="G185" s="10">
        <v>8</v>
      </c>
      <c r="H185" s="10">
        <v>256</v>
      </c>
      <c r="I185" s="56" t="s">
        <v>717</v>
      </c>
    </row>
    <row r="186" spans="1:9">
      <c r="A186" s="52"/>
      <c r="B186" s="10" t="s">
        <v>908</v>
      </c>
      <c r="C186" s="10">
        <v>16</v>
      </c>
      <c r="D186" s="10">
        <v>128</v>
      </c>
      <c r="E186" s="10">
        <v>64</v>
      </c>
      <c r="F186" s="10">
        <v>0.125</v>
      </c>
      <c r="G186" s="10">
        <v>16</v>
      </c>
      <c r="H186" s="10">
        <v>256</v>
      </c>
      <c r="I186" s="56" t="s">
        <v>717</v>
      </c>
    </row>
    <row r="187" spans="1:9">
      <c r="A187" s="52"/>
      <c r="B187" s="10" t="s">
        <v>909</v>
      </c>
      <c r="C187" s="10">
        <v>16</v>
      </c>
      <c r="D187" s="10">
        <v>128</v>
      </c>
      <c r="E187" s="10">
        <v>128</v>
      </c>
      <c r="F187" s="10">
        <v>0.0625</v>
      </c>
      <c r="G187" s="10">
        <v>8</v>
      </c>
      <c r="H187" s="10">
        <v>256</v>
      </c>
      <c r="I187" s="56" t="s">
        <v>717</v>
      </c>
    </row>
    <row r="188" spans="1:9">
      <c r="A188" s="52"/>
      <c r="B188" s="10" t="s">
        <v>910</v>
      </c>
      <c r="C188" s="10">
        <v>16</v>
      </c>
      <c r="D188" s="10">
        <v>256</v>
      </c>
      <c r="E188" s="10">
        <v>128</v>
      </c>
      <c r="F188" s="10">
        <v>0.03125</v>
      </c>
      <c r="G188" s="10">
        <v>4</v>
      </c>
      <c r="H188" s="10">
        <v>128</v>
      </c>
      <c r="I188" s="56" t="s">
        <v>717</v>
      </c>
    </row>
    <row r="189" spans="1:9">
      <c r="A189" s="52"/>
      <c r="B189" s="10" t="s">
        <v>911</v>
      </c>
      <c r="C189" s="10">
        <v>16</v>
      </c>
      <c r="D189" s="10">
        <v>256</v>
      </c>
      <c r="E189" s="10">
        <v>128</v>
      </c>
      <c r="F189" s="10">
        <v>0.125</v>
      </c>
      <c r="G189" s="10">
        <v>4</v>
      </c>
      <c r="H189" s="10">
        <v>2</v>
      </c>
      <c r="I189" s="56" t="s">
        <v>717</v>
      </c>
    </row>
    <row r="190" spans="1:9">
      <c r="A190" s="52"/>
      <c r="B190" s="10" t="s">
        <v>912</v>
      </c>
      <c r="C190" s="10">
        <v>16</v>
      </c>
      <c r="D190" s="10">
        <v>128</v>
      </c>
      <c r="E190" s="10">
        <v>256</v>
      </c>
      <c r="F190" s="10">
        <v>0.125</v>
      </c>
      <c r="G190" s="10">
        <v>16</v>
      </c>
      <c r="H190" s="10">
        <v>256</v>
      </c>
      <c r="I190" s="56" t="s">
        <v>715</v>
      </c>
    </row>
    <row r="191" spans="1:9">
      <c r="A191" s="52"/>
      <c r="B191" s="10" t="s">
        <v>913</v>
      </c>
      <c r="C191" s="10">
        <v>8</v>
      </c>
      <c r="D191" s="10">
        <v>128</v>
      </c>
      <c r="E191" s="10">
        <v>256</v>
      </c>
      <c r="F191" s="10">
        <v>0.0625</v>
      </c>
      <c r="G191" s="10">
        <v>8</v>
      </c>
      <c r="H191" s="10">
        <v>128</v>
      </c>
      <c r="I191" s="56" t="s">
        <v>715</v>
      </c>
    </row>
    <row r="192" spans="1:9">
      <c r="A192" s="52"/>
      <c r="B192" s="10" t="s">
        <v>914</v>
      </c>
      <c r="C192" s="10">
        <v>8</v>
      </c>
      <c r="D192" s="10">
        <v>128</v>
      </c>
      <c r="E192" s="10">
        <v>256</v>
      </c>
      <c r="F192" s="10">
        <v>0.03125</v>
      </c>
      <c r="G192" s="10">
        <v>4</v>
      </c>
      <c r="H192" s="10">
        <v>128</v>
      </c>
      <c r="I192" s="56" t="s">
        <v>715</v>
      </c>
    </row>
    <row r="193" spans="1:9">
      <c r="A193" s="52"/>
      <c r="B193" s="10" t="s">
        <v>915</v>
      </c>
      <c r="C193" s="10">
        <v>8</v>
      </c>
      <c r="D193" s="10">
        <v>128</v>
      </c>
      <c r="E193" s="10">
        <v>128</v>
      </c>
      <c r="F193" s="10">
        <v>0.0625</v>
      </c>
      <c r="G193" s="10">
        <v>8</v>
      </c>
      <c r="H193" s="10">
        <v>256</v>
      </c>
      <c r="I193" s="56" t="s">
        <v>717</v>
      </c>
    </row>
    <row r="194" spans="1:9">
      <c r="A194" s="52"/>
      <c r="B194" s="10" t="s">
        <v>916</v>
      </c>
      <c r="C194" s="10">
        <v>8</v>
      </c>
      <c r="D194" s="10">
        <v>128</v>
      </c>
      <c r="E194" s="10">
        <v>64</v>
      </c>
      <c r="F194" s="10">
        <v>0.125</v>
      </c>
      <c r="G194" s="10">
        <v>8</v>
      </c>
      <c r="H194" s="10">
        <v>32</v>
      </c>
      <c r="I194" s="56" t="s">
        <v>717</v>
      </c>
    </row>
    <row r="195" spans="1:9">
      <c r="A195" s="52"/>
      <c r="B195" s="10" t="s">
        <v>917</v>
      </c>
      <c r="C195" s="10">
        <v>8</v>
      </c>
      <c r="D195" s="10">
        <v>128</v>
      </c>
      <c r="E195" s="10">
        <v>256</v>
      </c>
      <c r="F195" s="10">
        <v>0.125</v>
      </c>
      <c r="G195" s="10">
        <v>16</v>
      </c>
      <c r="H195" s="10">
        <v>128</v>
      </c>
      <c r="I195" s="56" t="s">
        <v>717</v>
      </c>
    </row>
    <row r="196" spans="1:9">
      <c r="A196" s="52"/>
      <c r="B196" s="10" t="s">
        <v>918</v>
      </c>
      <c r="C196" s="10">
        <v>8</v>
      </c>
      <c r="D196" s="10">
        <v>128</v>
      </c>
      <c r="E196" s="10">
        <v>256</v>
      </c>
      <c r="F196" s="10">
        <v>0.125</v>
      </c>
      <c r="G196" s="10">
        <v>16</v>
      </c>
      <c r="H196" s="10">
        <v>256</v>
      </c>
      <c r="I196" s="56" t="s">
        <v>717</v>
      </c>
    </row>
    <row r="197" spans="1:9">
      <c r="A197" s="52"/>
      <c r="B197" s="10" t="s">
        <v>919</v>
      </c>
      <c r="C197" s="10">
        <v>8</v>
      </c>
      <c r="D197" s="10">
        <v>128</v>
      </c>
      <c r="E197" s="10">
        <v>256</v>
      </c>
      <c r="F197" s="10">
        <v>0.03125</v>
      </c>
      <c r="G197" s="10">
        <v>4</v>
      </c>
      <c r="H197" s="10">
        <v>256</v>
      </c>
      <c r="I197" s="56" t="s">
        <v>717</v>
      </c>
    </row>
    <row r="198" spans="1:9">
      <c r="A198" s="52"/>
      <c r="B198" s="10" t="s">
        <v>920</v>
      </c>
      <c r="C198" s="10">
        <v>8</v>
      </c>
      <c r="D198" s="10">
        <v>256</v>
      </c>
      <c r="E198" s="10">
        <v>256</v>
      </c>
      <c r="F198" s="10">
        <v>0.03125</v>
      </c>
      <c r="G198" s="10">
        <v>4</v>
      </c>
      <c r="H198" s="10">
        <v>128</v>
      </c>
      <c r="I198" s="56" t="s">
        <v>715</v>
      </c>
    </row>
    <row r="199" spans="1:9">
      <c r="A199" s="52"/>
      <c r="B199" s="10" t="s">
        <v>921</v>
      </c>
      <c r="C199" s="10">
        <v>8</v>
      </c>
      <c r="D199" s="10">
        <v>128</v>
      </c>
      <c r="E199" s="10">
        <v>128</v>
      </c>
      <c r="F199" s="10">
        <v>0.25</v>
      </c>
      <c r="G199" s="10">
        <v>16</v>
      </c>
      <c r="H199" s="10">
        <v>256</v>
      </c>
      <c r="I199" s="56" t="s">
        <v>717</v>
      </c>
    </row>
    <row r="200" spans="1:9">
      <c r="A200" s="52"/>
      <c r="B200" s="10" t="s">
        <v>922</v>
      </c>
      <c r="C200" s="10">
        <v>8</v>
      </c>
      <c r="D200" s="10">
        <v>128</v>
      </c>
      <c r="E200" s="10">
        <v>128</v>
      </c>
      <c r="F200" s="10">
        <v>0.25</v>
      </c>
      <c r="G200" s="10">
        <v>32</v>
      </c>
      <c r="H200" s="10">
        <v>256</v>
      </c>
      <c r="I200" s="56" t="s">
        <v>717</v>
      </c>
    </row>
    <row r="201" spans="1:9">
      <c r="A201" s="52"/>
      <c r="B201" s="10" t="s">
        <v>923</v>
      </c>
      <c r="C201" s="10">
        <v>8</v>
      </c>
      <c r="D201" s="10">
        <v>128</v>
      </c>
      <c r="E201" s="10">
        <v>64</v>
      </c>
      <c r="F201" s="10">
        <v>0.125</v>
      </c>
      <c r="G201" s="10">
        <v>8</v>
      </c>
      <c r="H201" s="10">
        <v>128</v>
      </c>
      <c r="I201" s="56" t="s">
        <v>717</v>
      </c>
    </row>
    <row r="202" spans="1:9">
      <c r="A202" s="52"/>
      <c r="B202" s="10" t="s">
        <v>924</v>
      </c>
      <c r="C202" s="10">
        <v>8</v>
      </c>
      <c r="D202" s="10">
        <v>128</v>
      </c>
      <c r="E202" s="10">
        <v>64</v>
      </c>
      <c r="F202" s="10">
        <v>0.0625</v>
      </c>
      <c r="G202" s="10">
        <v>8</v>
      </c>
      <c r="H202" s="10">
        <v>256</v>
      </c>
      <c r="I202" s="56" t="s">
        <v>717</v>
      </c>
    </row>
    <row r="203" spans="1:9">
      <c r="A203" s="52"/>
      <c r="B203" s="10" t="s">
        <v>925</v>
      </c>
      <c r="C203" s="10">
        <v>8</v>
      </c>
      <c r="D203" s="10">
        <v>128</v>
      </c>
      <c r="E203" s="10">
        <v>128</v>
      </c>
      <c r="F203" s="10">
        <v>0.03125</v>
      </c>
      <c r="G203" s="10">
        <v>8</v>
      </c>
      <c r="H203" s="10">
        <v>32</v>
      </c>
      <c r="I203" s="56" t="s">
        <v>717</v>
      </c>
    </row>
    <row r="204" spans="1:9">
      <c r="A204" s="52"/>
      <c r="B204" s="10" t="s">
        <v>926</v>
      </c>
      <c r="C204" s="10">
        <v>8</v>
      </c>
      <c r="D204" s="10">
        <v>128</v>
      </c>
      <c r="E204" s="10">
        <v>256</v>
      </c>
      <c r="F204" s="10">
        <v>0.0625</v>
      </c>
      <c r="G204" s="10">
        <v>4</v>
      </c>
      <c r="H204" s="10">
        <v>128</v>
      </c>
      <c r="I204" s="56" t="s">
        <v>717</v>
      </c>
    </row>
    <row r="205" spans="1:9">
      <c r="A205" s="52" t="s">
        <v>927</v>
      </c>
      <c r="B205" s="10" t="s">
        <v>928</v>
      </c>
      <c r="C205" s="10">
        <v>8</v>
      </c>
      <c r="D205" s="10">
        <v>128</v>
      </c>
      <c r="E205" s="10">
        <v>32</v>
      </c>
      <c r="F205" s="10">
        <v>0.03125</v>
      </c>
      <c r="G205" s="10">
        <v>4</v>
      </c>
      <c r="H205" s="10">
        <v>128</v>
      </c>
      <c r="I205" s="56" t="s">
        <v>717</v>
      </c>
    </row>
    <row r="206" spans="1:9">
      <c r="A206" s="52"/>
      <c r="B206" s="10" t="s">
        <v>929</v>
      </c>
      <c r="C206" s="10">
        <v>8</v>
      </c>
      <c r="D206" s="10">
        <v>128</v>
      </c>
      <c r="E206" s="10">
        <v>32</v>
      </c>
      <c r="F206" s="10">
        <v>0.03125</v>
      </c>
      <c r="G206" s="10">
        <v>2</v>
      </c>
      <c r="H206" s="10">
        <v>64</v>
      </c>
      <c r="I206" s="56" t="s">
        <v>717</v>
      </c>
    </row>
    <row r="207" spans="1:9">
      <c r="A207" s="52"/>
      <c r="B207" s="10" t="s">
        <v>930</v>
      </c>
      <c r="C207" s="10">
        <v>8</v>
      </c>
      <c r="D207" s="10">
        <v>128</v>
      </c>
      <c r="E207" s="10">
        <v>32</v>
      </c>
      <c r="F207" s="10">
        <v>0.03125</v>
      </c>
      <c r="G207" s="10">
        <v>2</v>
      </c>
      <c r="H207" s="10">
        <v>64</v>
      </c>
      <c r="I207" s="56" t="s">
        <v>717</v>
      </c>
    </row>
    <row r="208" spans="1:9">
      <c r="A208" s="52"/>
      <c r="B208" s="10" t="s">
        <v>931</v>
      </c>
      <c r="C208" s="10">
        <v>16</v>
      </c>
      <c r="D208" s="10">
        <v>256</v>
      </c>
      <c r="E208" s="10">
        <v>32</v>
      </c>
      <c r="F208" s="10">
        <v>0.03125</v>
      </c>
      <c r="G208" s="10">
        <v>2</v>
      </c>
      <c r="H208" s="10">
        <v>16</v>
      </c>
      <c r="I208" s="56" t="s">
        <v>717</v>
      </c>
    </row>
    <row r="209" spans="1:9">
      <c r="A209" s="52"/>
      <c r="B209" s="10" t="s">
        <v>932</v>
      </c>
      <c r="C209" s="10">
        <v>8</v>
      </c>
      <c r="D209" s="10">
        <v>128</v>
      </c>
      <c r="E209" s="10">
        <v>128</v>
      </c>
      <c r="F209" s="10">
        <v>0.0625</v>
      </c>
      <c r="G209" s="10">
        <v>8</v>
      </c>
      <c r="H209" s="10">
        <v>128</v>
      </c>
      <c r="I209" s="56" t="s">
        <v>717</v>
      </c>
    </row>
    <row r="210" spans="1:9">
      <c r="A210" s="52"/>
      <c r="B210" s="10" t="s">
        <v>933</v>
      </c>
      <c r="C210" s="10">
        <v>8</v>
      </c>
      <c r="D210" s="10">
        <v>128</v>
      </c>
      <c r="E210" s="10">
        <v>256</v>
      </c>
      <c r="F210" s="10">
        <v>0.0625</v>
      </c>
      <c r="G210" s="10">
        <v>4</v>
      </c>
      <c r="H210" s="10">
        <v>128</v>
      </c>
      <c r="I210" s="56" t="s">
        <v>717</v>
      </c>
    </row>
    <row r="211" spans="1:9">
      <c r="A211" s="52"/>
      <c r="B211" s="10" t="s">
        <v>934</v>
      </c>
      <c r="C211" s="10">
        <v>8</v>
      </c>
      <c r="D211" s="10">
        <v>128</v>
      </c>
      <c r="E211" s="10">
        <v>256</v>
      </c>
      <c r="F211" s="10">
        <v>0.0625</v>
      </c>
      <c r="G211" s="10">
        <v>4</v>
      </c>
      <c r="H211" s="10">
        <v>128</v>
      </c>
      <c r="I211" s="56" t="s">
        <v>717</v>
      </c>
    </row>
    <row r="212" spans="1:9">
      <c r="A212" s="52"/>
      <c r="B212" s="10" t="s">
        <v>935</v>
      </c>
      <c r="C212" s="10">
        <v>8</v>
      </c>
      <c r="D212" s="10">
        <v>128</v>
      </c>
      <c r="E212" s="10">
        <v>64</v>
      </c>
      <c r="F212" s="10">
        <v>0.03125</v>
      </c>
      <c r="G212" s="10">
        <v>2</v>
      </c>
      <c r="H212" s="10">
        <v>128</v>
      </c>
      <c r="I212" s="56" t="s">
        <v>717</v>
      </c>
    </row>
    <row r="213" spans="1:9">
      <c r="A213" s="52"/>
      <c r="B213" s="10" t="s">
        <v>936</v>
      </c>
      <c r="C213" s="10">
        <v>8</v>
      </c>
      <c r="D213" s="10">
        <v>128</v>
      </c>
      <c r="E213" s="10">
        <v>16</v>
      </c>
      <c r="F213" s="10">
        <v>0.0625</v>
      </c>
      <c r="G213" s="10">
        <v>2</v>
      </c>
      <c r="H213" s="10">
        <v>128</v>
      </c>
      <c r="I213" s="56" t="s">
        <v>715</v>
      </c>
    </row>
    <row r="214" spans="1:9">
      <c r="A214" s="52"/>
      <c r="B214" s="10" t="s">
        <v>937</v>
      </c>
      <c r="C214" s="10">
        <v>8</v>
      </c>
      <c r="D214" s="10">
        <v>128</v>
      </c>
      <c r="E214" s="10">
        <v>32</v>
      </c>
      <c r="F214" s="10">
        <v>0.03125</v>
      </c>
      <c r="G214" s="10">
        <v>2</v>
      </c>
      <c r="H214" s="10">
        <v>128</v>
      </c>
      <c r="I214" s="56" t="s">
        <v>717</v>
      </c>
    </row>
    <row r="215" spans="1:9">
      <c r="A215" s="52"/>
      <c r="B215" s="10" t="s">
        <v>938</v>
      </c>
      <c r="C215" s="10">
        <v>8</v>
      </c>
      <c r="D215" s="10">
        <v>128</v>
      </c>
      <c r="E215" s="10">
        <v>32</v>
      </c>
      <c r="F215" s="10">
        <v>0.03125</v>
      </c>
      <c r="G215" s="10">
        <v>2</v>
      </c>
      <c r="H215" s="10">
        <v>128</v>
      </c>
      <c r="I215" s="56" t="s">
        <v>717</v>
      </c>
    </row>
    <row r="216" spans="1:9">
      <c r="A216" s="52"/>
      <c r="B216" s="10" t="s">
        <v>939</v>
      </c>
      <c r="C216" s="10">
        <v>8</v>
      </c>
      <c r="D216" s="10">
        <v>128</v>
      </c>
      <c r="E216" s="10">
        <v>32</v>
      </c>
      <c r="F216" s="10">
        <v>0.03125</v>
      </c>
      <c r="G216" s="10">
        <v>2</v>
      </c>
      <c r="H216" s="10">
        <v>128</v>
      </c>
      <c r="I216" s="56" t="s">
        <v>717</v>
      </c>
    </row>
    <row r="217" spans="1:9">
      <c r="A217" s="52"/>
      <c r="B217" s="10" t="s">
        <v>940</v>
      </c>
      <c r="C217" s="10">
        <v>8</v>
      </c>
      <c r="D217" s="10">
        <v>128</v>
      </c>
      <c r="E217" s="10">
        <v>32</v>
      </c>
      <c r="F217" s="10">
        <v>0.03125</v>
      </c>
      <c r="G217" s="10">
        <v>2</v>
      </c>
      <c r="H217" s="10">
        <v>1</v>
      </c>
      <c r="I217" s="56" t="s">
        <v>717</v>
      </c>
    </row>
    <row r="218" spans="1:9">
      <c r="A218" s="52"/>
      <c r="B218" s="10" t="s">
        <v>941</v>
      </c>
      <c r="C218" s="10">
        <v>8</v>
      </c>
      <c r="D218" s="10">
        <v>128</v>
      </c>
      <c r="E218" s="10">
        <v>32</v>
      </c>
      <c r="F218" s="10">
        <v>0.03125</v>
      </c>
      <c r="G218" s="10">
        <v>2</v>
      </c>
      <c r="H218" s="10">
        <v>128</v>
      </c>
      <c r="I218" s="56" t="s">
        <v>717</v>
      </c>
    </row>
    <row r="219" spans="1:9">
      <c r="A219" s="52"/>
      <c r="B219" s="10" t="s">
        <v>942</v>
      </c>
      <c r="C219" s="10">
        <v>16</v>
      </c>
      <c r="D219" s="10">
        <v>128</v>
      </c>
      <c r="E219" s="10">
        <v>32</v>
      </c>
      <c r="F219" s="10">
        <v>0.03125</v>
      </c>
      <c r="G219" s="10">
        <v>2</v>
      </c>
      <c r="H219" s="10">
        <v>1</v>
      </c>
      <c r="I219" s="56" t="s">
        <v>717</v>
      </c>
    </row>
    <row r="220" spans="1:9">
      <c r="A220" s="52"/>
      <c r="B220" s="10" t="s">
        <v>943</v>
      </c>
      <c r="C220" s="10">
        <v>8</v>
      </c>
      <c r="D220" s="10">
        <v>128</v>
      </c>
      <c r="E220" s="10">
        <v>32</v>
      </c>
      <c r="F220" s="10">
        <v>0.03125</v>
      </c>
      <c r="G220" s="10">
        <v>2</v>
      </c>
      <c r="H220" s="10">
        <v>128</v>
      </c>
      <c r="I220" s="56" t="s">
        <v>717</v>
      </c>
    </row>
    <row r="221" spans="1:9">
      <c r="A221" s="52"/>
      <c r="B221" s="10" t="s">
        <v>944</v>
      </c>
      <c r="C221" s="10">
        <v>8</v>
      </c>
      <c r="D221" s="10">
        <v>256</v>
      </c>
      <c r="E221" s="10">
        <v>16</v>
      </c>
      <c r="F221" s="10">
        <v>0.0625</v>
      </c>
      <c r="G221" s="10">
        <v>4</v>
      </c>
      <c r="H221" s="10">
        <v>1</v>
      </c>
      <c r="I221" s="56" t="s">
        <v>717</v>
      </c>
    </row>
    <row r="222" spans="1:9">
      <c r="A222" s="52"/>
      <c r="B222" s="10" t="s">
        <v>945</v>
      </c>
      <c r="C222" s="10">
        <v>8</v>
      </c>
      <c r="D222" s="10">
        <v>256</v>
      </c>
      <c r="E222" s="10">
        <v>16</v>
      </c>
      <c r="F222" s="10">
        <v>0.0625</v>
      </c>
      <c r="G222" s="10">
        <v>4</v>
      </c>
      <c r="H222" s="10">
        <v>64</v>
      </c>
      <c r="I222" s="56" t="s">
        <v>717</v>
      </c>
    </row>
    <row r="223" spans="1:9">
      <c r="A223" s="52"/>
      <c r="B223" s="10" t="s">
        <v>946</v>
      </c>
      <c r="C223" s="10">
        <v>8</v>
      </c>
      <c r="D223" s="10">
        <v>256</v>
      </c>
      <c r="E223" s="10">
        <v>16</v>
      </c>
      <c r="F223" s="10">
        <v>0.03125</v>
      </c>
      <c r="G223" s="10">
        <v>4</v>
      </c>
      <c r="H223" s="10">
        <v>1</v>
      </c>
      <c r="I223" s="56" t="s">
        <v>717</v>
      </c>
    </row>
    <row r="224" spans="1:9">
      <c r="A224" s="52"/>
      <c r="B224" s="10" t="s">
        <v>947</v>
      </c>
      <c r="C224" s="10">
        <v>8</v>
      </c>
      <c r="D224" s="10">
        <v>256</v>
      </c>
      <c r="E224" s="10">
        <v>16</v>
      </c>
      <c r="F224" s="10">
        <v>0.0625</v>
      </c>
      <c r="G224" s="10">
        <v>4</v>
      </c>
      <c r="H224" s="10">
        <v>64</v>
      </c>
      <c r="I224" s="56" t="s">
        <v>717</v>
      </c>
    </row>
    <row r="225" spans="1:9">
      <c r="A225" s="52" t="s">
        <v>948</v>
      </c>
      <c r="B225" s="10" t="s">
        <v>949</v>
      </c>
      <c r="C225" s="10">
        <v>8</v>
      </c>
      <c r="D225" s="10">
        <v>256</v>
      </c>
      <c r="E225" s="10">
        <v>32</v>
      </c>
      <c r="F225" s="10">
        <v>0.0625</v>
      </c>
      <c r="G225" s="10">
        <v>4</v>
      </c>
      <c r="H225" s="10">
        <v>1</v>
      </c>
      <c r="I225" s="56" t="s">
        <v>717</v>
      </c>
    </row>
    <row r="226" spans="1:9">
      <c r="A226" s="52"/>
      <c r="B226" s="10" t="s">
        <v>950</v>
      </c>
      <c r="C226" s="10">
        <v>8</v>
      </c>
      <c r="D226" s="10">
        <v>256</v>
      </c>
      <c r="E226" s="10">
        <v>16</v>
      </c>
      <c r="F226" s="10">
        <v>0.03125</v>
      </c>
      <c r="G226" s="10">
        <v>4</v>
      </c>
      <c r="H226" s="10">
        <v>128</v>
      </c>
      <c r="I226" s="56" t="s">
        <v>717</v>
      </c>
    </row>
    <row r="227" spans="1:9">
      <c r="A227" s="52"/>
      <c r="B227" s="10" t="s">
        <v>951</v>
      </c>
      <c r="C227" s="10">
        <v>8</v>
      </c>
      <c r="D227" s="10">
        <v>512</v>
      </c>
      <c r="E227" s="10">
        <v>32</v>
      </c>
      <c r="F227" s="10">
        <v>0.0625</v>
      </c>
      <c r="G227" s="10">
        <v>4</v>
      </c>
      <c r="H227" s="10">
        <v>128</v>
      </c>
      <c r="I227" s="56" t="s">
        <v>717</v>
      </c>
    </row>
    <row r="228" spans="1:9">
      <c r="A228" s="52"/>
      <c r="B228" s="10" t="s">
        <v>952</v>
      </c>
      <c r="C228" s="10">
        <v>8</v>
      </c>
      <c r="D228" s="10">
        <v>256</v>
      </c>
      <c r="E228" s="10">
        <v>16</v>
      </c>
      <c r="F228" s="10">
        <v>0.03125</v>
      </c>
      <c r="G228" s="10">
        <v>4</v>
      </c>
      <c r="H228" s="10">
        <v>64</v>
      </c>
      <c r="I228" s="56" t="s">
        <v>717</v>
      </c>
    </row>
    <row r="229" spans="1:9">
      <c r="A229" s="52"/>
      <c r="B229" s="10" t="s">
        <v>953</v>
      </c>
      <c r="C229" s="10">
        <v>8</v>
      </c>
      <c r="D229" s="10">
        <v>256</v>
      </c>
      <c r="E229" s="10">
        <v>16</v>
      </c>
      <c r="F229" s="10">
        <v>0.03125</v>
      </c>
      <c r="G229" s="10">
        <v>4</v>
      </c>
      <c r="H229" s="10">
        <v>128</v>
      </c>
      <c r="I229" s="56" t="s">
        <v>717</v>
      </c>
    </row>
    <row r="230" spans="1:9">
      <c r="A230" s="52"/>
      <c r="B230" s="10" t="s">
        <v>954</v>
      </c>
      <c r="C230" s="10">
        <v>8</v>
      </c>
      <c r="D230" s="10">
        <v>256</v>
      </c>
      <c r="E230" s="10">
        <v>32</v>
      </c>
      <c r="F230" s="10">
        <v>0.0625</v>
      </c>
      <c r="G230" s="10">
        <v>4</v>
      </c>
      <c r="H230" s="10">
        <v>4</v>
      </c>
      <c r="I230" s="56" t="s">
        <v>717</v>
      </c>
    </row>
    <row r="231" spans="1:9">
      <c r="A231" s="52"/>
      <c r="B231" s="10" t="s">
        <v>955</v>
      </c>
      <c r="C231" s="10">
        <v>8</v>
      </c>
      <c r="D231" s="10">
        <v>256</v>
      </c>
      <c r="E231" s="10">
        <v>16</v>
      </c>
      <c r="F231" s="10">
        <v>0.03125</v>
      </c>
      <c r="G231" s="10">
        <v>4</v>
      </c>
      <c r="H231" s="10">
        <v>128</v>
      </c>
      <c r="I231" s="56" t="s">
        <v>717</v>
      </c>
    </row>
    <row r="232" spans="1:9">
      <c r="A232" s="52"/>
      <c r="B232" s="10" t="s">
        <v>956</v>
      </c>
      <c r="C232" s="10">
        <v>8</v>
      </c>
      <c r="D232" s="10">
        <v>256</v>
      </c>
      <c r="E232" s="10">
        <v>16</v>
      </c>
      <c r="F232" s="10">
        <v>0.0625</v>
      </c>
      <c r="G232" s="10">
        <v>4</v>
      </c>
      <c r="H232" s="10">
        <v>64</v>
      </c>
      <c r="I232" s="56" t="s">
        <v>717</v>
      </c>
    </row>
    <row r="233" spans="1:9">
      <c r="A233" s="52"/>
      <c r="B233" s="10" t="s">
        <v>957</v>
      </c>
      <c r="C233" s="10">
        <v>8</v>
      </c>
      <c r="D233" s="10">
        <v>256</v>
      </c>
      <c r="E233" s="10">
        <v>16</v>
      </c>
      <c r="F233" s="10">
        <v>0.0625</v>
      </c>
      <c r="G233" s="10">
        <v>4</v>
      </c>
      <c r="H233" s="10">
        <v>128</v>
      </c>
      <c r="I233" s="56" t="s">
        <v>717</v>
      </c>
    </row>
    <row r="234" spans="1:9">
      <c r="A234" s="52"/>
      <c r="B234" s="10" t="s">
        <v>958</v>
      </c>
      <c r="C234" s="10">
        <v>8</v>
      </c>
      <c r="D234" s="10">
        <v>256</v>
      </c>
      <c r="E234" s="10">
        <v>16</v>
      </c>
      <c r="F234" s="10">
        <v>0.03125</v>
      </c>
      <c r="G234" s="10">
        <v>4</v>
      </c>
      <c r="H234" s="10">
        <v>64</v>
      </c>
      <c r="I234" s="56" t="s">
        <v>717</v>
      </c>
    </row>
    <row r="235" spans="1:9">
      <c r="A235" s="52"/>
      <c r="B235" s="10" t="s">
        <v>959</v>
      </c>
      <c r="C235" s="10">
        <v>8</v>
      </c>
      <c r="D235" s="10">
        <v>256</v>
      </c>
      <c r="E235" s="10">
        <v>32</v>
      </c>
      <c r="F235" s="10">
        <v>0.0625</v>
      </c>
      <c r="G235" s="10">
        <v>8</v>
      </c>
      <c r="H235" s="10">
        <v>64</v>
      </c>
      <c r="I235" s="56" t="s">
        <v>717</v>
      </c>
    </row>
    <row r="236" spans="1:9">
      <c r="A236" s="52"/>
      <c r="B236" s="10" t="s">
        <v>960</v>
      </c>
      <c r="C236" s="10">
        <v>8</v>
      </c>
      <c r="D236" s="10">
        <v>256</v>
      </c>
      <c r="E236" s="10">
        <v>16</v>
      </c>
      <c r="F236" s="10">
        <v>0.125</v>
      </c>
      <c r="G236" s="10">
        <v>32</v>
      </c>
      <c r="H236" s="10">
        <v>128</v>
      </c>
      <c r="I236" s="56" t="s">
        <v>717</v>
      </c>
    </row>
    <row r="237" spans="1:9">
      <c r="A237" s="52"/>
      <c r="B237" s="10" t="s">
        <v>961</v>
      </c>
      <c r="C237" s="10">
        <v>8</v>
      </c>
      <c r="D237" s="10">
        <v>256</v>
      </c>
      <c r="E237" s="10">
        <v>8</v>
      </c>
      <c r="F237" s="10">
        <v>0.0625</v>
      </c>
      <c r="G237" s="10">
        <v>4</v>
      </c>
      <c r="H237" s="10">
        <v>64</v>
      </c>
      <c r="I237" s="56" t="s">
        <v>717</v>
      </c>
    </row>
    <row r="238" spans="1:9">
      <c r="A238" s="52"/>
      <c r="B238" s="10" t="s">
        <v>962</v>
      </c>
      <c r="C238" s="10">
        <v>8</v>
      </c>
      <c r="D238" s="10">
        <v>256</v>
      </c>
      <c r="E238" s="10">
        <v>16</v>
      </c>
      <c r="F238" s="10">
        <v>0.0625</v>
      </c>
      <c r="G238" s="10">
        <v>4</v>
      </c>
      <c r="H238" s="10">
        <v>128</v>
      </c>
      <c r="I238" s="56" t="s">
        <v>717</v>
      </c>
    </row>
    <row r="239" spans="1:9">
      <c r="A239" s="52"/>
      <c r="B239" s="10" t="s">
        <v>963</v>
      </c>
      <c r="C239" s="10">
        <v>8</v>
      </c>
      <c r="D239" s="10">
        <v>256</v>
      </c>
      <c r="E239" s="10">
        <v>16</v>
      </c>
      <c r="F239" s="10">
        <v>0.0625</v>
      </c>
      <c r="G239" s="10">
        <v>4</v>
      </c>
      <c r="H239" s="10">
        <v>128</v>
      </c>
      <c r="I239" s="56" t="s">
        <v>717</v>
      </c>
    </row>
    <row r="240" spans="1:9">
      <c r="A240" s="52"/>
      <c r="B240" s="10" t="s">
        <v>964</v>
      </c>
      <c r="C240" s="10">
        <v>8</v>
      </c>
      <c r="D240" s="10">
        <v>256</v>
      </c>
      <c r="E240" s="10">
        <v>32</v>
      </c>
      <c r="F240" s="10">
        <v>0.0625</v>
      </c>
      <c r="G240" s="10">
        <v>4</v>
      </c>
      <c r="H240" s="10">
        <v>128</v>
      </c>
      <c r="I240" s="56" t="s">
        <v>717</v>
      </c>
    </row>
    <row r="241" spans="1:9">
      <c r="A241" s="52"/>
      <c r="B241" s="10" t="s">
        <v>965</v>
      </c>
      <c r="C241" s="10">
        <v>8</v>
      </c>
      <c r="D241" s="10">
        <v>256</v>
      </c>
      <c r="E241" s="10">
        <v>32</v>
      </c>
      <c r="F241" s="10">
        <v>0.0625</v>
      </c>
      <c r="G241" s="10">
        <v>4</v>
      </c>
      <c r="H241" s="10">
        <v>128</v>
      </c>
      <c r="I241" s="56" t="s">
        <v>717</v>
      </c>
    </row>
    <row r="242" spans="1:9">
      <c r="A242" s="52"/>
      <c r="B242" s="10" t="s">
        <v>966</v>
      </c>
      <c r="C242" s="10">
        <v>8</v>
      </c>
      <c r="D242" s="10">
        <v>256</v>
      </c>
      <c r="E242" s="10">
        <v>32</v>
      </c>
      <c r="F242" s="10">
        <v>0.0625</v>
      </c>
      <c r="G242" s="10">
        <v>4</v>
      </c>
      <c r="H242" s="10">
        <v>128</v>
      </c>
      <c r="I242" s="56" t="s">
        <v>717</v>
      </c>
    </row>
    <row r="243" spans="1:9">
      <c r="A243" s="52"/>
      <c r="B243" s="10" t="s">
        <v>967</v>
      </c>
      <c r="C243" s="10">
        <v>8</v>
      </c>
      <c r="D243" s="10">
        <v>256</v>
      </c>
      <c r="E243" s="10">
        <v>16</v>
      </c>
      <c r="F243" s="10">
        <v>0.0625</v>
      </c>
      <c r="G243" s="10">
        <v>4</v>
      </c>
      <c r="H243" s="10">
        <v>128</v>
      </c>
      <c r="I243" s="56" t="s">
        <v>717</v>
      </c>
    </row>
    <row r="244" spans="1:9">
      <c r="A244" s="52"/>
      <c r="B244" s="10" t="s">
        <v>968</v>
      </c>
      <c r="C244" s="10">
        <v>8</v>
      </c>
      <c r="D244" s="10">
        <v>256</v>
      </c>
      <c r="E244" s="10">
        <v>16</v>
      </c>
      <c r="F244" s="10">
        <v>0.0625</v>
      </c>
      <c r="G244" s="10">
        <v>4</v>
      </c>
      <c r="H244" s="10">
        <v>128</v>
      </c>
      <c r="I244" s="56" t="s">
        <v>717</v>
      </c>
    </row>
    <row r="245" spans="1:9">
      <c r="A245" s="52" t="s">
        <v>969</v>
      </c>
      <c r="B245" s="10" t="s">
        <v>970</v>
      </c>
      <c r="C245" s="10">
        <v>4</v>
      </c>
      <c r="D245" s="10">
        <v>2</v>
      </c>
      <c r="E245" s="10">
        <v>0.125</v>
      </c>
      <c r="F245" s="10">
        <v>0.0625</v>
      </c>
      <c r="G245" s="10">
        <v>8</v>
      </c>
      <c r="H245" s="10">
        <v>2</v>
      </c>
      <c r="I245" s="56" t="s">
        <v>717</v>
      </c>
    </row>
    <row r="246" spans="1:9">
      <c r="A246" s="52"/>
      <c r="B246" s="10" t="s">
        <v>971</v>
      </c>
      <c r="C246" s="10">
        <v>4</v>
      </c>
      <c r="D246" s="10">
        <v>2</v>
      </c>
      <c r="E246" s="10">
        <v>0.125</v>
      </c>
      <c r="F246" s="10">
        <v>0.03125</v>
      </c>
      <c r="G246" s="10">
        <v>4</v>
      </c>
      <c r="H246" s="10">
        <v>2</v>
      </c>
      <c r="I246" s="56" t="s">
        <v>717</v>
      </c>
    </row>
    <row r="247" spans="1:9">
      <c r="A247" s="52"/>
      <c r="B247" s="10" t="s">
        <v>972</v>
      </c>
      <c r="C247" s="10">
        <v>4</v>
      </c>
      <c r="D247" s="10">
        <v>2</v>
      </c>
      <c r="E247" s="10">
        <v>0.125</v>
      </c>
      <c r="F247" s="10">
        <v>0.03125</v>
      </c>
      <c r="G247" s="10">
        <v>4</v>
      </c>
      <c r="H247" s="10">
        <v>2</v>
      </c>
      <c r="I247" s="56" t="s">
        <v>717</v>
      </c>
    </row>
    <row r="248" spans="1:9">
      <c r="A248" s="52"/>
      <c r="B248" s="10" t="s">
        <v>973</v>
      </c>
      <c r="C248" s="10">
        <v>8</v>
      </c>
      <c r="D248" s="10">
        <v>2</v>
      </c>
      <c r="E248" s="10">
        <v>0.125</v>
      </c>
      <c r="F248" s="10">
        <v>0.03125</v>
      </c>
      <c r="G248" s="10">
        <v>4</v>
      </c>
      <c r="H248" s="10">
        <v>2</v>
      </c>
      <c r="I248" s="56" t="s">
        <v>717</v>
      </c>
    </row>
    <row r="249" spans="1:9">
      <c r="A249" s="52"/>
      <c r="B249" s="10" t="s">
        <v>974</v>
      </c>
      <c r="C249" s="10">
        <v>4</v>
      </c>
      <c r="D249" s="10">
        <v>2</v>
      </c>
      <c r="E249" s="10">
        <v>0.125</v>
      </c>
      <c r="F249" s="10">
        <v>0.03125</v>
      </c>
      <c r="G249" s="10">
        <v>8</v>
      </c>
      <c r="H249" s="10">
        <v>2</v>
      </c>
      <c r="I249" s="56" t="s">
        <v>717</v>
      </c>
    </row>
    <row r="250" spans="1:9">
      <c r="A250" s="52"/>
      <c r="B250" s="10" t="s">
        <v>975</v>
      </c>
      <c r="C250" s="10">
        <v>4</v>
      </c>
      <c r="D250" s="10">
        <v>2</v>
      </c>
      <c r="E250" s="10">
        <v>0.125</v>
      </c>
      <c r="F250" s="10">
        <v>0.0625</v>
      </c>
      <c r="G250" s="10">
        <v>8</v>
      </c>
      <c r="H250" s="10">
        <v>2</v>
      </c>
      <c r="I250" s="56" t="s">
        <v>717</v>
      </c>
    </row>
    <row r="251" spans="1:9">
      <c r="A251" s="52"/>
      <c r="B251" s="10" t="s">
        <v>976</v>
      </c>
      <c r="C251" s="10">
        <v>4</v>
      </c>
      <c r="D251" s="10">
        <v>2</v>
      </c>
      <c r="E251" s="10">
        <v>0.125</v>
      </c>
      <c r="F251" s="10">
        <v>0.03125</v>
      </c>
      <c r="G251" s="10">
        <v>4</v>
      </c>
      <c r="H251" s="10">
        <v>2</v>
      </c>
      <c r="I251" s="56" t="s">
        <v>717</v>
      </c>
    </row>
    <row r="252" spans="1:9">
      <c r="A252" s="52"/>
      <c r="B252" s="10" t="s">
        <v>977</v>
      </c>
      <c r="C252" s="10">
        <v>4</v>
      </c>
      <c r="D252" s="10">
        <v>2</v>
      </c>
      <c r="E252" s="10">
        <v>0.125</v>
      </c>
      <c r="F252" s="10">
        <v>0.03125</v>
      </c>
      <c r="G252" s="10">
        <v>8</v>
      </c>
      <c r="H252" s="10">
        <v>2</v>
      </c>
      <c r="I252" s="56" t="s">
        <v>717</v>
      </c>
    </row>
    <row r="253" spans="1:9">
      <c r="A253" s="52"/>
      <c r="B253" s="10" t="s">
        <v>978</v>
      </c>
      <c r="C253" s="10">
        <v>8</v>
      </c>
      <c r="D253" s="10">
        <v>2</v>
      </c>
      <c r="E253" s="10">
        <v>0.125</v>
      </c>
      <c r="F253" s="10">
        <v>0.0625</v>
      </c>
      <c r="G253" s="10">
        <v>8</v>
      </c>
      <c r="H253" s="10">
        <v>2</v>
      </c>
      <c r="I253" s="56" t="s">
        <v>717</v>
      </c>
    </row>
    <row r="254" spans="1:9">
      <c r="A254" s="52"/>
      <c r="B254" s="10" t="s">
        <v>979</v>
      </c>
      <c r="C254" s="10">
        <v>4</v>
      </c>
      <c r="D254" s="10">
        <v>2</v>
      </c>
      <c r="E254" s="10">
        <v>0.125</v>
      </c>
      <c r="F254" s="10">
        <v>0.0625</v>
      </c>
      <c r="G254" s="10">
        <v>8</v>
      </c>
      <c r="H254" s="10">
        <v>2</v>
      </c>
      <c r="I254" s="56" t="s">
        <v>717</v>
      </c>
    </row>
    <row r="255" spans="1:9">
      <c r="A255" s="52"/>
      <c r="B255" s="10" t="s">
        <v>980</v>
      </c>
      <c r="C255" s="10">
        <v>4</v>
      </c>
      <c r="D255" s="10">
        <v>2</v>
      </c>
      <c r="E255" s="10">
        <v>0.125</v>
      </c>
      <c r="F255" s="10">
        <v>0.0625</v>
      </c>
      <c r="G255" s="10">
        <v>8</v>
      </c>
      <c r="H255" s="10">
        <v>2</v>
      </c>
      <c r="I255" s="56" t="s">
        <v>717</v>
      </c>
    </row>
    <row r="256" spans="1:9">
      <c r="A256" s="52"/>
      <c r="B256" s="10" t="s">
        <v>981</v>
      </c>
      <c r="C256" s="10">
        <v>1</v>
      </c>
      <c r="D256" s="10">
        <v>2</v>
      </c>
      <c r="E256" s="10">
        <v>0.125</v>
      </c>
      <c r="F256" s="10">
        <v>0.0625</v>
      </c>
      <c r="G256" s="10">
        <v>4</v>
      </c>
      <c r="H256" s="10">
        <v>2</v>
      </c>
      <c r="I256" s="56" t="s">
        <v>717</v>
      </c>
    </row>
    <row r="257" spans="1:9">
      <c r="A257" s="52"/>
      <c r="B257" s="10" t="s">
        <v>982</v>
      </c>
      <c r="C257" s="10">
        <v>4</v>
      </c>
      <c r="D257" s="10">
        <v>2</v>
      </c>
      <c r="E257" s="10">
        <v>0.125</v>
      </c>
      <c r="F257" s="10">
        <v>0.03125</v>
      </c>
      <c r="G257" s="10">
        <v>4</v>
      </c>
      <c r="H257" s="10">
        <v>2</v>
      </c>
      <c r="I257" s="56" t="s">
        <v>717</v>
      </c>
    </row>
    <row r="258" spans="1:9">
      <c r="A258" s="52"/>
      <c r="B258" s="10" t="s">
        <v>983</v>
      </c>
      <c r="C258" s="10">
        <v>4</v>
      </c>
      <c r="D258" s="10">
        <v>2</v>
      </c>
      <c r="E258" s="10">
        <v>0.125</v>
      </c>
      <c r="F258" s="10">
        <v>0.03125</v>
      </c>
      <c r="G258" s="10">
        <v>4</v>
      </c>
      <c r="H258" s="10">
        <v>2</v>
      </c>
      <c r="I258" s="56" t="s">
        <v>717</v>
      </c>
    </row>
    <row r="259" spans="1:9">
      <c r="A259" s="52"/>
      <c r="B259" s="10" t="s">
        <v>984</v>
      </c>
      <c r="C259" s="10">
        <v>4</v>
      </c>
      <c r="D259" s="10">
        <v>2</v>
      </c>
      <c r="E259" s="10">
        <v>0.125</v>
      </c>
      <c r="F259" s="10">
        <v>0.0625</v>
      </c>
      <c r="G259" s="10">
        <v>8</v>
      </c>
      <c r="H259" s="10">
        <v>2</v>
      </c>
      <c r="I259" s="56" t="s">
        <v>717</v>
      </c>
    </row>
    <row r="260" spans="1:9">
      <c r="A260" s="52"/>
      <c r="B260" s="10" t="s">
        <v>985</v>
      </c>
      <c r="C260" s="10">
        <v>0.5</v>
      </c>
      <c r="D260" s="10">
        <v>2</v>
      </c>
      <c r="E260" s="10">
        <v>0.125</v>
      </c>
      <c r="F260" s="10">
        <v>0.0625</v>
      </c>
      <c r="G260" s="10">
        <v>8</v>
      </c>
      <c r="H260" s="10">
        <v>2</v>
      </c>
      <c r="I260" s="56" t="s">
        <v>715</v>
      </c>
    </row>
    <row r="261" spans="1:9">
      <c r="A261" s="52"/>
      <c r="B261" s="10" t="s">
        <v>986</v>
      </c>
      <c r="C261" s="10">
        <v>8</v>
      </c>
      <c r="D261" s="10">
        <v>2</v>
      </c>
      <c r="E261" s="10">
        <v>0.125</v>
      </c>
      <c r="F261" s="10">
        <v>0.0625</v>
      </c>
      <c r="G261" s="10">
        <v>8</v>
      </c>
      <c r="H261" s="10">
        <v>2</v>
      </c>
      <c r="I261" s="56" t="s">
        <v>717</v>
      </c>
    </row>
    <row r="262" spans="1:9">
      <c r="A262" s="52"/>
      <c r="B262" s="10" t="s">
        <v>987</v>
      </c>
      <c r="C262" s="10">
        <v>4</v>
      </c>
      <c r="D262" s="10">
        <v>2</v>
      </c>
      <c r="E262" s="10">
        <v>0.125</v>
      </c>
      <c r="F262" s="10">
        <v>0.0625</v>
      </c>
      <c r="G262" s="10">
        <v>8</v>
      </c>
      <c r="H262" s="10">
        <v>2</v>
      </c>
      <c r="I262" s="56" t="s">
        <v>717</v>
      </c>
    </row>
    <row r="263" spans="1:9">
      <c r="A263" s="52"/>
      <c r="B263" s="10" t="s">
        <v>988</v>
      </c>
      <c r="C263" s="10">
        <v>8</v>
      </c>
      <c r="D263" s="10">
        <v>2</v>
      </c>
      <c r="E263" s="10">
        <v>0.25</v>
      </c>
      <c r="F263" s="10">
        <v>0.0625</v>
      </c>
      <c r="G263" s="10">
        <v>8</v>
      </c>
      <c r="H263" s="10">
        <v>2</v>
      </c>
      <c r="I263" s="56" t="s">
        <v>717</v>
      </c>
    </row>
    <row r="264" spans="1:9">
      <c r="A264" s="52"/>
      <c r="B264" s="10" t="s">
        <v>989</v>
      </c>
      <c r="C264" s="10">
        <v>4</v>
      </c>
      <c r="D264" s="10">
        <v>2</v>
      </c>
      <c r="E264" s="10">
        <v>0.125</v>
      </c>
      <c r="F264" s="10">
        <v>0.03125</v>
      </c>
      <c r="G264" s="10">
        <v>4</v>
      </c>
      <c r="H264" s="10">
        <v>2</v>
      </c>
      <c r="I264" s="56" t="s">
        <v>717</v>
      </c>
    </row>
    <row r="265" spans="1:9">
      <c r="A265" s="52" t="s">
        <v>990</v>
      </c>
      <c r="B265" s="10" t="s">
        <v>991</v>
      </c>
      <c r="C265" s="10">
        <v>0.5</v>
      </c>
      <c r="D265" s="10">
        <v>2</v>
      </c>
      <c r="E265" s="10">
        <v>0.125</v>
      </c>
      <c r="F265" s="10">
        <v>0.0625</v>
      </c>
      <c r="G265" s="10">
        <v>8</v>
      </c>
      <c r="H265" s="10">
        <v>2</v>
      </c>
      <c r="I265" s="56" t="s">
        <v>715</v>
      </c>
    </row>
    <row r="266" spans="1:9">
      <c r="A266" s="52"/>
      <c r="B266" s="10" t="s">
        <v>992</v>
      </c>
      <c r="C266" s="10">
        <v>8</v>
      </c>
      <c r="D266" s="10">
        <v>2</v>
      </c>
      <c r="E266" s="10">
        <v>0.125</v>
      </c>
      <c r="F266" s="10">
        <v>0.0625</v>
      </c>
      <c r="G266" s="10">
        <v>8</v>
      </c>
      <c r="H266" s="10">
        <v>2</v>
      </c>
      <c r="I266" s="56" t="s">
        <v>715</v>
      </c>
    </row>
    <row r="267" spans="1:9">
      <c r="A267" s="52"/>
      <c r="B267" s="10" t="s">
        <v>993</v>
      </c>
      <c r="C267" s="10">
        <v>4</v>
      </c>
      <c r="D267" s="10">
        <v>256</v>
      </c>
      <c r="E267" s="10">
        <v>32</v>
      </c>
      <c r="F267" s="10">
        <v>0.03125</v>
      </c>
      <c r="G267" s="10">
        <v>4</v>
      </c>
      <c r="H267" s="10">
        <v>128</v>
      </c>
      <c r="I267" s="56" t="s">
        <v>717</v>
      </c>
    </row>
    <row r="268" spans="1:9">
      <c r="A268" s="52"/>
      <c r="B268" s="10" t="s">
        <v>994</v>
      </c>
      <c r="C268" s="10">
        <v>4</v>
      </c>
      <c r="D268" s="10">
        <v>2</v>
      </c>
      <c r="E268" s="10">
        <v>0.125</v>
      </c>
      <c r="F268" s="10">
        <v>0.03125</v>
      </c>
      <c r="G268" s="10">
        <v>4</v>
      </c>
      <c r="H268" s="10">
        <v>2</v>
      </c>
      <c r="I268" s="56" t="s">
        <v>717</v>
      </c>
    </row>
    <row r="269" spans="1:9">
      <c r="A269" s="52"/>
      <c r="B269" s="10" t="s">
        <v>995</v>
      </c>
      <c r="C269" s="10">
        <v>0.5</v>
      </c>
      <c r="D269" s="10">
        <v>2</v>
      </c>
      <c r="E269" s="10">
        <v>0.125</v>
      </c>
      <c r="F269" s="10">
        <v>0.0625</v>
      </c>
      <c r="G269" s="10">
        <v>4</v>
      </c>
      <c r="H269" s="10">
        <v>2</v>
      </c>
      <c r="I269" s="56" t="s">
        <v>715</v>
      </c>
    </row>
    <row r="270" spans="1:9">
      <c r="A270" s="52"/>
      <c r="B270" s="10" t="s">
        <v>996</v>
      </c>
      <c r="C270" s="10">
        <v>8</v>
      </c>
      <c r="D270" s="10">
        <v>32</v>
      </c>
      <c r="E270" s="10">
        <v>0.03125</v>
      </c>
      <c r="F270" s="10">
        <v>0.0625</v>
      </c>
      <c r="G270" s="10">
        <v>4</v>
      </c>
      <c r="H270" s="10">
        <v>2</v>
      </c>
      <c r="I270" s="56" t="s">
        <v>715</v>
      </c>
    </row>
    <row r="271" spans="1:9">
      <c r="A271" s="52"/>
      <c r="B271" s="10" t="s">
        <v>997</v>
      </c>
      <c r="C271" s="10">
        <v>4</v>
      </c>
      <c r="D271" s="10">
        <v>128</v>
      </c>
      <c r="E271" s="10">
        <v>128</v>
      </c>
      <c r="F271" s="10">
        <v>0.0625</v>
      </c>
      <c r="G271" s="10">
        <v>8</v>
      </c>
      <c r="H271" s="10">
        <v>128</v>
      </c>
      <c r="I271" s="56" t="s">
        <v>717</v>
      </c>
    </row>
    <row r="272" spans="1:9">
      <c r="A272" s="52"/>
      <c r="B272" s="10" t="s">
        <v>998</v>
      </c>
      <c r="C272" s="10">
        <v>4</v>
      </c>
      <c r="D272" s="10">
        <v>2</v>
      </c>
      <c r="E272" s="10">
        <v>0.125</v>
      </c>
      <c r="F272" s="10">
        <v>0.03125</v>
      </c>
      <c r="G272" s="10">
        <v>4</v>
      </c>
      <c r="H272" s="10">
        <v>2</v>
      </c>
      <c r="I272" s="56" t="s">
        <v>717</v>
      </c>
    </row>
    <row r="273" spans="1:9">
      <c r="A273" s="52"/>
      <c r="B273" s="10" t="s">
        <v>999</v>
      </c>
      <c r="C273" s="10">
        <v>0.5</v>
      </c>
      <c r="D273" s="10">
        <v>2</v>
      </c>
      <c r="E273" s="10">
        <v>0.125</v>
      </c>
      <c r="F273" s="10">
        <v>0.0625</v>
      </c>
      <c r="G273" s="10">
        <v>8</v>
      </c>
      <c r="H273" s="10">
        <v>2</v>
      </c>
      <c r="I273" s="56" t="s">
        <v>715</v>
      </c>
    </row>
    <row r="274" spans="1:9">
      <c r="A274" s="52"/>
      <c r="B274" s="10" t="s">
        <v>1000</v>
      </c>
      <c r="C274" s="10">
        <v>4</v>
      </c>
      <c r="D274" s="10">
        <v>128</v>
      </c>
      <c r="E274" s="10">
        <v>32</v>
      </c>
      <c r="F274" s="10">
        <v>0.03125</v>
      </c>
      <c r="G274" s="10">
        <v>4</v>
      </c>
      <c r="H274" s="10">
        <v>64</v>
      </c>
      <c r="I274" s="56" t="s">
        <v>717</v>
      </c>
    </row>
    <row r="275" spans="1:9">
      <c r="A275" s="52"/>
      <c r="B275" s="10" t="s">
        <v>1001</v>
      </c>
      <c r="C275" s="10">
        <v>4</v>
      </c>
      <c r="D275" s="10">
        <v>128</v>
      </c>
      <c r="E275" s="10">
        <v>0.25</v>
      </c>
      <c r="F275" s="10">
        <v>0.0625</v>
      </c>
      <c r="G275" s="10">
        <v>8</v>
      </c>
      <c r="H275" s="10">
        <v>2</v>
      </c>
      <c r="I275" s="56" t="s">
        <v>717</v>
      </c>
    </row>
    <row r="276" spans="1:9">
      <c r="A276" s="52"/>
      <c r="B276" s="10" t="s">
        <v>1002</v>
      </c>
      <c r="C276" s="10">
        <v>4</v>
      </c>
      <c r="D276" s="10">
        <v>128</v>
      </c>
      <c r="E276" s="10">
        <v>128</v>
      </c>
      <c r="F276" s="10">
        <v>0.03125</v>
      </c>
      <c r="G276" s="10">
        <v>4</v>
      </c>
      <c r="H276" s="10">
        <v>2</v>
      </c>
      <c r="I276" s="56" t="s">
        <v>717</v>
      </c>
    </row>
    <row r="277" spans="1:9">
      <c r="A277" s="52"/>
      <c r="B277" s="10" t="s">
        <v>1003</v>
      </c>
      <c r="C277" s="10">
        <v>4</v>
      </c>
      <c r="D277" s="10">
        <v>2</v>
      </c>
      <c r="E277" s="10">
        <v>0.125</v>
      </c>
      <c r="F277" s="10">
        <v>0.125</v>
      </c>
      <c r="G277" s="10">
        <v>8</v>
      </c>
      <c r="H277" s="10">
        <v>4</v>
      </c>
      <c r="I277" s="56" t="s">
        <v>717</v>
      </c>
    </row>
    <row r="278" spans="1:9">
      <c r="A278" s="52"/>
      <c r="B278" s="10" t="s">
        <v>1004</v>
      </c>
      <c r="C278" s="10">
        <v>8</v>
      </c>
      <c r="D278" s="10">
        <v>2</v>
      </c>
      <c r="E278" s="10">
        <v>0.125</v>
      </c>
      <c r="F278" s="10">
        <v>0.0625</v>
      </c>
      <c r="G278" s="10">
        <v>4</v>
      </c>
      <c r="H278" s="10">
        <v>4</v>
      </c>
      <c r="I278" s="56" t="s">
        <v>717</v>
      </c>
    </row>
    <row r="279" spans="1:9">
      <c r="A279" s="52"/>
      <c r="B279" s="10" t="s">
        <v>1005</v>
      </c>
      <c r="C279" s="10">
        <v>8</v>
      </c>
      <c r="D279" s="10">
        <v>2</v>
      </c>
      <c r="E279" s="10">
        <v>0.125</v>
      </c>
      <c r="F279" s="10">
        <v>0.125</v>
      </c>
      <c r="G279" s="10">
        <v>8</v>
      </c>
      <c r="H279" s="10">
        <v>4</v>
      </c>
      <c r="I279" s="56" t="s">
        <v>717</v>
      </c>
    </row>
    <row r="280" spans="1:9">
      <c r="A280" s="52"/>
      <c r="B280" s="10" t="s">
        <v>1006</v>
      </c>
      <c r="C280" s="10">
        <v>0.5</v>
      </c>
      <c r="D280" s="10">
        <v>2</v>
      </c>
      <c r="E280" s="10">
        <v>0.125</v>
      </c>
      <c r="F280" s="10">
        <v>0.125</v>
      </c>
      <c r="G280" s="10">
        <v>8</v>
      </c>
      <c r="H280" s="10">
        <v>4</v>
      </c>
      <c r="I280" s="56" t="s">
        <v>717</v>
      </c>
    </row>
    <row r="281" spans="1:9">
      <c r="A281" s="52"/>
      <c r="B281" s="10" t="s">
        <v>1007</v>
      </c>
      <c r="C281" s="10">
        <v>8</v>
      </c>
      <c r="D281" s="10">
        <v>2</v>
      </c>
      <c r="E281" s="10">
        <v>0.25</v>
      </c>
      <c r="F281" s="10">
        <v>0.125</v>
      </c>
      <c r="G281" s="10">
        <v>8</v>
      </c>
      <c r="H281" s="10">
        <v>4</v>
      </c>
      <c r="I281" s="56" t="s">
        <v>717</v>
      </c>
    </row>
    <row r="282" spans="1:9">
      <c r="A282" s="52"/>
      <c r="B282" s="10" t="s">
        <v>1008</v>
      </c>
      <c r="C282" s="10">
        <v>4</v>
      </c>
      <c r="D282" s="10">
        <v>2</v>
      </c>
      <c r="E282" s="10">
        <v>2</v>
      </c>
      <c r="F282" s="10">
        <v>0.03125</v>
      </c>
      <c r="G282" s="10">
        <v>8</v>
      </c>
      <c r="H282" s="10">
        <v>4</v>
      </c>
      <c r="I282" s="56" t="s">
        <v>717</v>
      </c>
    </row>
    <row r="283" spans="1:9">
      <c r="A283" s="52"/>
      <c r="B283" s="10" t="s">
        <v>1009</v>
      </c>
      <c r="C283" s="10">
        <v>8</v>
      </c>
      <c r="D283" s="10">
        <v>256</v>
      </c>
      <c r="E283" s="10">
        <v>128</v>
      </c>
      <c r="F283" s="10">
        <v>0.125</v>
      </c>
      <c r="G283" s="10">
        <v>8</v>
      </c>
      <c r="H283" s="10">
        <v>256</v>
      </c>
      <c r="I283" s="56" t="s">
        <v>717</v>
      </c>
    </row>
    <row r="284" spans="1:9">
      <c r="A284" s="52"/>
      <c r="B284" s="10" t="s">
        <v>1010</v>
      </c>
      <c r="C284" s="10">
        <v>2</v>
      </c>
      <c r="D284" s="10">
        <v>2</v>
      </c>
      <c r="E284" s="10">
        <v>16</v>
      </c>
      <c r="F284" s="10">
        <v>0.0625</v>
      </c>
      <c r="G284" s="10">
        <v>8</v>
      </c>
      <c r="H284" s="10">
        <v>2</v>
      </c>
      <c r="I284" s="56" t="s">
        <v>717</v>
      </c>
    </row>
    <row r="285" spans="1:9">
      <c r="A285" s="52" t="s">
        <v>1011</v>
      </c>
      <c r="B285" s="10" t="s">
        <v>1012</v>
      </c>
      <c r="C285" s="10">
        <v>4</v>
      </c>
      <c r="D285" s="10">
        <v>2</v>
      </c>
      <c r="E285" s="10">
        <v>0.125</v>
      </c>
      <c r="F285" s="10">
        <v>0.0625</v>
      </c>
      <c r="G285" s="10">
        <v>8</v>
      </c>
      <c r="H285" s="10">
        <v>4</v>
      </c>
      <c r="I285" s="60" t="s">
        <v>717</v>
      </c>
    </row>
    <row r="286" spans="1:9">
      <c r="A286" s="52"/>
      <c r="B286" s="10" t="s">
        <v>1013</v>
      </c>
      <c r="C286" s="10">
        <v>0.5</v>
      </c>
      <c r="D286" s="10">
        <v>2</v>
      </c>
      <c r="E286" s="10">
        <v>0.125</v>
      </c>
      <c r="F286" s="10">
        <v>0.0625</v>
      </c>
      <c r="G286" s="10">
        <v>8</v>
      </c>
      <c r="H286" s="10">
        <v>4</v>
      </c>
      <c r="I286" s="60" t="s">
        <v>715</v>
      </c>
    </row>
    <row r="287" spans="1:9">
      <c r="A287" s="52"/>
      <c r="B287" s="10" t="s">
        <v>1014</v>
      </c>
      <c r="C287" s="10">
        <v>0.5</v>
      </c>
      <c r="D287" s="10">
        <v>2</v>
      </c>
      <c r="E287" s="10">
        <v>0.125</v>
      </c>
      <c r="F287" s="10">
        <v>0.0625</v>
      </c>
      <c r="G287" s="10">
        <v>8</v>
      </c>
      <c r="H287" s="10">
        <v>4</v>
      </c>
      <c r="I287" s="60" t="s">
        <v>715</v>
      </c>
    </row>
    <row r="288" spans="1:9">
      <c r="A288" s="52"/>
      <c r="B288" s="10" t="s">
        <v>1015</v>
      </c>
      <c r="C288" s="10">
        <v>0.5</v>
      </c>
      <c r="D288" s="10">
        <v>2</v>
      </c>
      <c r="E288" s="10">
        <v>0.125</v>
      </c>
      <c r="F288" s="10">
        <v>0.0625</v>
      </c>
      <c r="G288" s="10">
        <v>8</v>
      </c>
      <c r="H288" s="10">
        <v>4</v>
      </c>
      <c r="I288" s="60" t="s">
        <v>715</v>
      </c>
    </row>
    <row r="289" spans="1:9">
      <c r="A289" s="52"/>
      <c r="B289" s="10" t="s">
        <v>1016</v>
      </c>
      <c r="C289" s="10">
        <v>8</v>
      </c>
      <c r="D289" s="10">
        <v>2</v>
      </c>
      <c r="E289" s="10">
        <v>0.0625</v>
      </c>
      <c r="F289" s="10">
        <v>0.0625</v>
      </c>
      <c r="G289" s="10">
        <v>8</v>
      </c>
      <c r="H289" s="10">
        <v>8</v>
      </c>
      <c r="I289" s="60" t="s">
        <v>717</v>
      </c>
    </row>
    <row r="290" spans="1:9">
      <c r="A290" s="52"/>
      <c r="B290" s="10" t="s">
        <v>1017</v>
      </c>
      <c r="C290" s="10">
        <v>0.5</v>
      </c>
      <c r="D290" s="10">
        <v>2</v>
      </c>
      <c r="E290" s="10">
        <v>0.0625</v>
      </c>
      <c r="F290" s="10">
        <v>0.0625</v>
      </c>
      <c r="G290" s="10">
        <v>8</v>
      </c>
      <c r="H290" s="10">
        <v>2</v>
      </c>
      <c r="I290" s="60" t="s">
        <v>717</v>
      </c>
    </row>
    <row r="291" spans="1:9">
      <c r="A291" s="52"/>
      <c r="B291" s="10" t="s">
        <v>1018</v>
      </c>
      <c r="C291" s="10">
        <v>8</v>
      </c>
      <c r="D291" s="10">
        <v>4</v>
      </c>
      <c r="E291" s="10">
        <v>0.25</v>
      </c>
      <c r="F291" s="10">
        <v>0.0625</v>
      </c>
      <c r="G291" s="10">
        <v>8</v>
      </c>
      <c r="H291" s="10">
        <v>4</v>
      </c>
      <c r="I291" s="60" t="s">
        <v>715</v>
      </c>
    </row>
    <row r="292" spans="1:9">
      <c r="A292" s="52"/>
      <c r="B292" s="10" t="s">
        <v>1019</v>
      </c>
      <c r="C292" s="10">
        <v>2</v>
      </c>
      <c r="D292" s="10">
        <v>2</v>
      </c>
      <c r="E292" s="10">
        <v>0.0625</v>
      </c>
      <c r="F292" s="10">
        <v>0.0625</v>
      </c>
      <c r="G292" s="10">
        <v>8</v>
      </c>
      <c r="H292" s="10">
        <v>4</v>
      </c>
      <c r="I292" s="60" t="s">
        <v>715</v>
      </c>
    </row>
    <row r="293" spans="1:9">
      <c r="A293" s="52"/>
      <c r="B293" s="10" t="s">
        <v>1020</v>
      </c>
      <c r="C293" s="10">
        <v>8</v>
      </c>
      <c r="D293" s="10">
        <v>2</v>
      </c>
      <c r="E293" s="10">
        <v>0.125</v>
      </c>
      <c r="F293" s="10">
        <v>0.125</v>
      </c>
      <c r="G293" s="10">
        <v>8</v>
      </c>
      <c r="H293" s="10">
        <v>4</v>
      </c>
      <c r="I293" s="60" t="s">
        <v>715</v>
      </c>
    </row>
    <row r="294" spans="1:9">
      <c r="A294" s="52"/>
      <c r="B294" s="10" t="s">
        <v>1021</v>
      </c>
      <c r="C294" s="10">
        <v>2</v>
      </c>
      <c r="D294" s="10">
        <v>2</v>
      </c>
      <c r="E294" s="10">
        <v>0.125</v>
      </c>
      <c r="F294" s="10">
        <v>0.0625</v>
      </c>
      <c r="G294" s="10">
        <v>8</v>
      </c>
      <c r="H294" s="10">
        <v>4</v>
      </c>
      <c r="I294" s="60" t="s">
        <v>715</v>
      </c>
    </row>
    <row r="295" spans="1:9">
      <c r="A295" s="52"/>
      <c r="B295" s="10" t="s">
        <v>1022</v>
      </c>
      <c r="C295" s="10">
        <v>8</v>
      </c>
      <c r="D295" s="10">
        <v>2</v>
      </c>
      <c r="E295" s="10">
        <v>0.0625</v>
      </c>
      <c r="F295" s="10">
        <v>0.0625</v>
      </c>
      <c r="G295" s="10">
        <v>8</v>
      </c>
      <c r="H295" s="10">
        <v>4</v>
      </c>
      <c r="I295" s="60" t="s">
        <v>717</v>
      </c>
    </row>
    <row r="296" spans="1:9">
      <c r="A296" s="52"/>
      <c r="B296" s="10" t="s">
        <v>1023</v>
      </c>
      <c r="C296" s="10">
        <v>0.5</v>
      </c>
      <c r="D296" s="10">
        <v>2</v>
      </c>
      <c r="E296" s="10">
        <v>0.125</v>
      </c>
      <c r="F296" s="10">
        <v>0.0625</v>
      </c>
      <c r="G296" s="10">
        <v>8</v>
      </c>
      <c r="H296" s="10">
        <v>4</v>
      </c>
      <c r="I296" s="60" t="s">
        <v>717</v>
      </c>
    </row>
    <row r="297" spans="1:9">
      <c r="A297" s="52"/>
      <c r="B297" s="10" t="s">
        <v>1024</v>
      </c>
      <c r="C297" s="10">
        <v>8</v>
      </c>
      <c r="D297" s="10">
        <v>2</v>
      </c>
      <c r="E297" s="10">
        <v>0.25</v>
      </c>
      <c r="F297" s="10">
        <v>0.125</v>
      </c>
      <c r="G297" s="10">
        <v>8</v>
      </c>
      <c r="H297" s="10">
        <v>4</v>
      </c>
      <c r="I297" s="60" t="s">
        <v>717</v>
      </c>
    </row>
    <row r="298" spans="1:9">
      <c r="A298" s="52"/>
      <c r="B298" s="10" t="s">
        <v>1025</v>
      </c>
      <c r="C298" s="10">
        <v>8</v>
      </c>
      <c r="D298" s="10">
        <v>2</v>
      </c>
      <c r="E298" s="10">
        <v>0.125</v>
      </c>
      <c r="F298" s="10">
        <v>0.125</v>
      </c>
      <c r="G298" s="10">
        <v>8</v>
      </c>
      <c r="H298" s="10">
        <v>4</v>
      </c>
      <c r="I298" s="60" t="s">
        <v>717</v>
      </c>
    </row>
    <row r="299" spans="1:9">
      <c r="A299" s="52"/>
      <c r="B299" s="10" t="s">
        <v>1026</v>
      </c>
      <c r="C299" s="10">
        <v>1</v>
      </c>
      <c r="D299" s="10">
        <v>2</v>
      </c>
      <c r="E299" s="10">
        <v>0.25</v>
      </c>
      <c r="F299" s="10">
        <v>0.0625</v>
      </c>
      <c r="G299" s="10">
        <v>8</v>
      </c>
      <c r="H299" s="10">
        <v>4</v>
      </c>
      <c r="I299" s="60" t="s">
        <v>715</v>
      </c>
    </row>
    <row r="300" spans="1:9">
      <c r="A300" s="52"/>
      <c r="B300" s="10" t="s">
        <v>1027</v>
      </c>
      <c r="C300" s="10">
        <v>0.5</v>
      </c>
      <c r="D300" s="10">
        <v>2</v>
      </c>
      <c r="E300" s="10">
        <v>0.125</v>
      </c>
      <c r="F300" s="10">
        <v>0.0625</v>
      </c>
      <c r="G300" s="10">
        <v>8</v>
      </c>
      <c r="H300" s="10">
        <v>4</v>
      </c>
      <c r="I300" s="60" t="s">
        <v>717</v>
      </c>
    </row>
    <row r="301" spans="1:9">
      <c r="A301" s="52"/>
      <c r="B301" s="10" t="s">
        <v>1028</v>
      </c>
      <c r="C301" s="10">
        <v>8</v>
      </c>
      <c r="D301" s="10">
        <v>2</v>
      </c>
      <c r="E301" s="10">
        <v>0.125</v>
      </c>
      <c r="F301" s="10">
        <v>0.125</v>
      </c>
      <c r="G301" s="10">
        <v>8</v>
      </c>
      <c r="H301" s="10">
        <v>4</v>
      </c>
      <c r="I301" s="60" t="s">
        <v>717</v>
      </c>
    </row>
    <row r="302" spans="1:9">
      <c r="A302" s="52"/>
      <c r="B302" s="10" t="s">
        <v>1029</v>
      </c>
      <c r="C302" s="10">
        <v>8</v>
      </c>
      <c r="D302" s="10">
        <v>2</v>
      </c>
      <c r="E302" s="10">
        <v>0.25</v>
      </c>
      <c r="F302" s="10">
        <v>0.0625</v>
      </c>
      <c r="G302" s="10">
        <v>8</v>
      </c>
      <c r="H302" s="10">
        <v>8</v>
      </c>
      <c r="I302" s="60" t="s">
        <v>717</v>
      </c>
    </row>
    <row r="303" spans="1:9">
      <c r="A303" s="52"/>
      <c r="B303" s="10" t="s">
        <v>1030</v>
      </c>
      <c r="C303" s="10">
        <v>8</v>
      </c>
      <c r="D303" s="10">
        <v>2</v>
      </c>
      <c r="E303" s="10">
        <v>0.0625</v>
      </c>
      <c r="F303" s="10">
        <v>0.125</v>
      </c>
      <c r="G303" s="10">
        <v>8</v>
      </c>
      <c r="H303" s="10">
        <v>4</v>
      </c>
      <c r="I303" s="60" t="s">
        <v>717</v>
      </c>
    </row>
    <row r="304" spans="1:9">
      <c r="A304" s="57"/>
      <c r="B304" s="58" t="s">
        <v>1031</v>
      </c>
      <c r="C304" s="58">
        <v>8</v>
      </c>
      <c r="D304" s="58">
        <v>2</v>
      </c>
      <c r="E304" s="58">
        <v>0.25</v>
      </c>
      <c r="F304" s="58">
        <v>0.0625</v>
      </c>
      <c r="G304" s="58">
        <v>8</v>
      </c>
      <c r="H304" s="58">
        <v>4</v>
      </c>
      <c r="I304" s="61" t="s">
        <v>717</v>
      </c>
    </row>
    <row r="306" ht="15.6" spans="1:9">
      <c r="A306" s="50" t="s">
        <v>708</v>
      </c>
      <c r="B306" s="59"/>
      <c r="C306" s="59"/>
      <c r="D306" s="59"/>
      <c r="E306" s="59"/>
      <c r="F306" s="59"/>
      <c r="G306" s="59"/>
      <c r="H306" s="59"/>
      <c r="I306" s="59"/>
    </row>
  </sheetData>
  <mergeCells count="18">
    <mergeCell ref="A1:I1"/>
    <mergeCell ref="A306:I306"/>
    <mergeCell ref="A3:A4"/>
    <mergeCell ref="A5:A24"/>
    <mergeCell ref="A25:A44"/>
    <mergeCell ref="A45:A64"/>
    <mergeCell ref="A65:A84"/>
    <mergeCell ref="A85:A104"/>
    <mergeCell ref="A105:A124"/>
    <mergeCell ref="A125:A144"/>
    <mergeCell ref="A145:A164"/>
    <mergeCell ref="A165:A184"/>
    <mergeCell ref="A185:A204"/>
    <mergeCell ref="A205:A224"/>
    <mergeCell ref="A225:A244"/>
    <mergeCell ref="A245:A264"/>
    <mergeCell ref="A265:A284"/>
    <mergeCell ref="A285:A304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10"/>
  <sheetViews>
    <sheetView topLeftCell="A91" workbookViewId="0">
      <selection activeCell="I103" sqref="I103"/>
    </sheetView>
  </sheetViews>
  <sheetFormatPr defaultColWidth="8.87962962962963" defaultRowHeight="14.4"/>
  <cols>
    <col min="1" max="1" width="22.1296296296296" style="23" customWidth="1"/>
    <col min="2" max="2" width="8.87962962962963" style="23"/>
    <col min="3" max="3" width="12.5" style="23" customWidth="1"/>
    <col min="4" max="13" width="8.87962962962963" style="23"/>
    <col min="14" max="14" width="15.8796296296296" style="23" customWidth="1"/>
    <col min="15" max="15" width="22.5" style="23" customWidth="1"/>
    <col min="16" max="16" width="8.87962962962963" style="23"/>
    <col min="17" max="49" width="8.87962962962963" style="38"/>
  </cols>
  <sheetData>
    <row r="1" s="20" customFormat="1" ht="15.15" spans="1:16">
      <c r="A1" s="24" t="s">
        <v>1032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40"/>
    </row>
    <row r="2" s="20" customFormat="1" spans="1:16">
      <c r="A2" s="25" t="s">
        <v>507</v>
      </c>
      <c r="B2" s="25" t="s">
        <v>1033</v>
      </c>
      <c r="C2" s="25" t="s">
        <v>1034</v>
      </c>
      <c r="D2" s="25" t="s">
        <v>1035</v>
      </c>
      <c r="E2" s="25" t="s">
        <v>1036</v>
      </c>
      <c r="F2" s="25" t="s">
        <v>1037</v>
      </c>
      <c r="G2" s="25" t="s">
        <v>1038</v>
      </c>
      <c r="H2" s="25" t="s">
        <v>1039</v>
      </c>
      <c r="I2" s="25" t="s">
        <v>1040</v>
      </c>
      <c r="J2" s="25" t="s">
        <v>1041</v>
      </c>
      <c r="K2" s="25" t="s">
        <v>1042</v>
      </c>
      <c r="L2" s="25" t="s">
        <v>1043</v>
      </c>
      <c r="M2" s="25" t="s">
        <v>1044</v>
      </c>
      <c r="N2" s="30" t="s">
        <v>1045</v>
      </c>
      <c r="O2" s="30" t="s">
        <v>1046</v>
      </c>
      <c r="P2" s="21"/>
    </row>
    <row r="3" spans="1:16">
      <c r="A3" s="18" t="s">
        <v>1047</v>
      </c>
      <c r="B3" s="17" t="s">
        <v>1048</v>
      </c>
      <c r="C3" s="26">
        <v>-1</v>
      </c>
      <c r="D3" s="26">
        <v>0</v>
      </c>
      <c r="E3" s="26">
        <v>0</v>
      </c>
      <c r="F3" s="26">
        <v>0</v>
      </c>
      <c r="G3" s="26">
        <v>0</v>
      </c>
      <c r="H3" s="26">
        <v>0</v>
      </c>
      <c r="I3" s="26">
        <v>0</v>
      </c>
      <c r="J3" s="26">
        <v>0</v>
      </c>
      <c r="K3" s="26">
        <v>0</v>
      </c>
      <c r="L3" s="26">
        <v>0</v>
      </c>
      <c r="M3" s="26">
        <v>0</v>
      </c>
      <c r="N3" s="26">
        <v>10</v>
      </c>
      <c r="O3" s="41">
        <v>0</v>
      </c>
      <c r="P3" s="42"/>
    </row>
    <row r="4" spans="1:16">
      <c r="A4" s="18"/>
      <c r="B4" s="17"/>
      <c r="C4" s="26">
        <v>-2</v>
      </c>
      <c r="D4" s="26">
        <v>0</v>
      </c>
      <c r="E4" s="26">
        <v>1</v>
      </c>
      <c r="F4" s="26">
        <v>0</v>
      </c>
      <c r="G4" s="26">
        <v>0</v>
      </c>
      <c r="H4" s="26">
        <v>1</v>
      </c>
      <c r="I4" s="26">
        <v>0</v>
      </c>
      <c r="J4" s="26">
        <v>1</v>
      </c>
      <c r="K4" s="26">
        <v>0</v>
      </c>
      <c r="L4" s="26">
        <v>0</v>
      </c>
      <c r="M4" s="26">
        <v>0</v>
      </c>
      <c r="N4" s="26">
        <v>10</v>
      </c>
      <c r="O4" s="41">
        <v>0.3</v>
      </c>
      <c r="P4" s="42"/>
    </row>
    <row r="5" spans="1:16">
      <c r="A5" s="18"/>
      <c r="B5" s="17"/>
      <c r="C5" s="26">
        <v>-3</v>
      </c>
      <c r="D5" s="26">
        <v>0</v>
      </c>
      <c r="E5" s="26">
        <v>0</v>
      </c>
      <c r="F5" s="26">
        <v>0</v>
      </c>
      <c r="G5" s="26">
        <v>1</v>
      </c>
      <c r="H5" s="26">
        <v>1</v>
      </c>
      <c r="I5" s="26">
        <v>0</v>
      </c>
      <c r="J5" s="26">
        <v>1</v>
      </c>
      <c r="K5" s="26">
        <v>1</v>
      </c>
      <c r="L5" s="26">
        <v>0</v>
      </c>
      <c r="M5" s="26">
        <v>0</v>
      </c>
      <c r="N5" s="26">
        <v>8</v>
      </c>
      <c r="O5" s="41">
        <v>0.5</v>
      </c>
      <c r="P5" s="42"/>
    </row>
    <row r="6" spans="1:16">
      <c r="A6" s="18"/>
      <c r="B6" s="17" t="s">
        <v>250</v>
      </c>
      <c r="C6" s="26">
        <v>-1</v>
      </c>
      <c r="D6" s="26">
        <v>0</v>
      </c>
      <c r="E6" s="26">
        <v>0</v>
      </c>
      <c r="F6" s="26">
        <v>0</v>
      </c>
      <c r="G6" s="26">
        <v>0</v>
      </c>
      <c r="H6" s="26">
        <v>0</v>
      </c>
      <c r="I6" s="26">
        <v>0</v>
      </c>
      <c r="J6" s="26">
        <v>0</v>
      </c>
      <c r="K6" s="26">
        <v>0</v>
      </c>
      <c r="L6" s="26">
        <v>0</v>
      </c>
      <c r="M6" s="26">
        <v>0</v>
      </c>
      <c r="N6" s="26">
        <v>10</v>
      </c>
      <c r="O6" s="41">
        <v>0</v>
      </c>
      <c r="P6" s="42"/>
    </row>
    <row r="7" spans="1:16">
      <c r="A7" s="18"/>
      <c r="B7" s="17"/>
      <c r="C7" s="26">
        <v>-2</v>
      </c>
      <c r="D7" s="26">
        <v>0</v>
      </c>
      <c r="E7" s="26">
        <v>1</v>
      </c>
      <c r="F7" s="26">
        <v>0</v>
      </c>
      <c r="G7" s="26">
        <v>0</v>
      </c>
      <c r="H7" s="26">
        <v>1</v>
      </c>
      <c r="I7" s="26">
        <v>0</v>
      </c>
      <c r="J7" s="26">
        <v>1</v>
      </c>
      <c r="K7" s="26">
        <v>0</v>
      </c>
      <c r="L7" s="26">
        <v>0</v>
      </c>
      <c r="M7" s="26">
        <v>0</v>
      </c>
      <c r="N7" s="26">
        <v>10</v>
      </c>
      <c r="O7" s="41">
        <v>0.3</v>
      </c>
      <c r="P7" s="42"/>
    </row>
    <row r="8" spans="1:16">
      <c r="A8" s="18"/>
      <c r="B8" s="17"/>
      <c r="C8" s="26">
        <v>-3</v>
      </c>
      <c r="D8" s="26">
        <v>0</v>
      </c>
      <c r="E8" s="26">
        <v>0</v>
      </c>
      <c r="F8" s="26">
        <v>0</v>
      </c>
      <c r="G8" s="26">
        <v>1</v>
      </c>
      <c r="H8" s="26">
        <v>1</v>
      </c>
      <c r="I8" s="26">
        <v>0</v>
      </c>
      <c r="J8" s="26">
        <v>1</v>
      </c>
      <c r="K8" s="26">
        <v>1</v>
      </c>
      <c r="L8" s="26">
        <v>0</v>
      </c>
      <c r="M8" s="26">
        <v>0</v>
      </c>
      <c r="N8" s="26">
        <v>8</v>
      </c>
      <c r="O8" s="41">
        <v>0.5</v>
      </c>
      <c r="P8" s="42"/>
    </row>
    <row r="9" spans="1:16">
      <c r="A9" s="18"/>
      <c r="B9" s="17" t="s">
        <v>222</v>
      </c>
      <c r="C9" s="26">
        <v>-1</v>
      </c>
      <c r="D9" s="26">
        <v>0</v>
      </c>
      <c r="E9" s="26">
        <v>0</v>
      </c>
      <c r="F9" s="26">
        <v>0</v>
      </c>
      <c r="G9" s="26">
        <v>0</v>
      </c>
      <c r="H9" s="26">
        <v>0</v>
      </c>
      <c r="I9" s="26">
        <v>0</v>
      </c>
      <c r="J9" s="26">
        <v>0</v>
      </c>
      <c r="K9" s="26">
        <v>0</v>
      </c>
      <c r="L9" s="26">
        <v>0</v>
      </c>
      <c r="M9" s="26">
        <v>0</v>
      </c>
      <c r="N9" s="26">
        <v>10</v>
      </c>
      <c r="O9" s="41">
        <v>0</v>
      </c>
      <c r="P9" s="42"/>
    </row>
    <row r="10" spans="1:16">
      <c r="A10" s="18"/>
      <c r="B10" s="17"/>
      <c r="C10" s="26">
        <v>-2</v>
      </c>
      <c r="D10" s="26">
        <v>0</v>
      </c>
      <c r="E10" s="26">
        <v>1</v>
      </c>
      <c r="F10" s="26">
        <v>0</v>
      </c>
      <c r="G10" s="26">
        <v>0</v>
      </c>
      <c r="H10" s="26">
        <v>1</v>
      </c>
      <c r="I10" s="26">
        <v>0</v>
      </c>
      <c r="J10" s="26">
        <v>1</v>
      </c>
      <c r="K10" s="26">
        <v>0</v>
      </c>
      <c r="L10" s="26">
        <v>0</v>
      </c>
      <c r="M10" s="26">
        <v>0</v>
      </c>
      <c r="N10" s="26">
        <v>10</v>
      </c>
      <c r="O10" s="41">
        <v>0.3</v>
      </c>
      <c r="P10" s="42"/>
    </row>
    <row r="11" spans="1:16">
      <c r="A11" s="18"/>
      <c r="B11" s="17"/>
      <c r="C11" s="26">
        <v>-3</v>
      </c>
      <c r="D11" s="26">
        <v>0</v>
      </c>
      <c r="E11" s="26">
        <v>0</v>
      </c>
      <c r="F11" s="26">
        <v>0</v>
      </c>
      <c r="G11" s="26">
        <v>1</v>
      </c>
      <c r="H11" s="26">
        <v>1</v>
      </c>
      <c r="I11" s="26">
        <v>0</v>
      </c>
      <c r="J11" s="26">
        <v>1</v>
      </c>
      <c r="K11" s="26">
        <v>1</v>
      </c>
      <c r="L11" s="26">
        <v>0</v>
      </c>
      <c r="M11" s="26">
        <v>0</v>
      </c>
      <c r="N11" s="26">
        <v>8</v>
      </c>
      <c r="O11" s="41">
        <v>0.5</v>
      </c>
      <c r="P11" s="42"/>
    </row>
    <row r="12" spans="1:16">
      <c r="A12" s="18"/>
      <c r="B12" s="17" t="s">
        <v>170</v>
      </c>
      <c r="C12" s="26">
        <v>-1</v>
      </c>
      <c r="D12" s="26">
        <v>0</v>
      </c>
      <c r="E12" s="26">
        <v>0</v>
      </c>
      <c r="F12" s="26">
        <v>0</v>
      </c>
      <c r="G12" s="26">
        <v>0</v>
      </c>
      <c r="H12" s="26">
        <v>0</v>
      </c>
      <c r="I12" s="26">
        <v>0</v>
      </c>
      <c r="J12" s="26">
        <v>0</v>
      </c>
      <c r="K12" s="26">
        <v>0</v>
      </c>
      <c r="L12" s="26">
        <v>0</v>
      </c>
      <c r="M12" s="26">
        <v>0</v>
      </c>
      <c r="N12" s="26">
        <v>10</v>
      </c>
      <c r="O12" s="41">
        <v>0</v>
      </c>
      <c r="P12" s="42"/>
    </row>
    <row r="13" spans="1:16">
      <c r="A13" s="18"/>
      <c r="B13" s="17"/>
      <c r="C13" s="26">
        <v>-2</v>
      </c>
      <c r="D13" s="26">
        <v>1</v>
      </c>
      <c r="E13" s="26">
        <v>0</v>
      </c>
      <c r="F13" s="26">
        <v>0</v>
      </c>
      <c r="G13" s="26">
        <v>0</v>
      </c>
      <c r="H13" s="26">
        <v>0</v>
      </c>
      <c r="I13" s="26">
        <v>0</v>
      </c>
      <c r="J13" s="26">
        <v>0</v>
      </c>
      <c r="K13" s="26">
        <v>1</v>
      </c>
      <c r="L13" s="26">
        <v>0</v>
      </c>
      <c r="M13" s="26">
        <v>0</v>
      </c>
      <c r="N13" s="26">
        <v>10</v>
      </c>
      <c r="O13" s="41">
        <v>0.2</v>
      </c>
      <c r="P13" s="42"/>
    </row>
    <row r="14" spans="1:16">
      <c r="A14" s="18"/>
      <c r="B14" s="17"/>
      <c r="C14" s="26">
        <v>-3</v>
      </c>
      <c r="D14" s="26">
        <v>0</v>
      </c>
      <c r="E14" s="26">
        <v>0</v>
      </c>
      <c r="F14" s="26">
        <v>0</v>
      </c>
      <c r="G14" s="26">
        <v>0</v>
      </c>
      <c r="H14" s="26">
        <v>0</v>
      </c>
      <c r="I14" s="26">
        <v>1</v>
      </c>
      <c r="J14" s="26">
        <v>0</v>
      </c>
      <c r="K14" s="26">
        <v>0</v>
      </c>
      <c r="L14" s="26">
        <v>0</v>
      </c>
      <c r="M14" s="26">
        <v>0</v>
      </c>
      <c r="N14" s="26">
        <v>8</v>
      </c>
      <c r="O14" s="43">
        <v>0.125</v>
      </c>
      <c r="P14" s="42"/>
    </row>
    <row r="15" spans="1:16">
      <c r="A15" s="18"/>
      <c r="B15" s="17" t="s">
        <v>296</v>
      </c>
      <c r="C15" s="26">
        <v>-1</v>
      </c>
      <c r="D15" s="26">
        <v>1</v>
      </c>
      <c r="E15" s="26">
        <v>0</v>
      </c>
      <c r="F15" s="26">
        <v>0</v>
      </c>
      <c r="G15" s="26">
        <v>1</v>
      </c>
      <c r="H15" s="26">
        <v>0</v>
      </c>
      <c r="I15" s="26">
        <v>1</v>
      </c>
      <c r="J15" s="26">
        <v>0</v>
      </c>
      <c r="K15" s="26">
        <v>0</v>
      </c>
      <c r="L15" s="26">
        <v>0</v>
      </c>
      <c r="M15" s="26">
        <v>1</v>
      </c>
      <c r="N15" s="26">
        <v>10</v>
      </c>
      <c r="O15" s="41">
        <v>0.4</v>
      </c>
      <c r="P15" s="42"/>
    </row>
    <row r="16" spans="1:16">
      <c r="A16" s="18"/>
      <c r="B16" s="17"/>
      <c r="C16" s="26">
        <v>-2</v>
      </c>
      <c r="D16" s="26">
        <v>1</v>
      </c>
      <c r="E16" s="26">
        <v>1</v>
      </c>
      <c r="F16" s="26">
        <v>1</v>
      </c>
      <c r="G16" s="26">
        <v>0</v>
      </c>
      <c r="H16" s="26">
        <v>1</v>
      </c>
      <c r="I16" s="26">
        <v>1</v>
      </c>
      <c r="J16" s="26">
        <v>1</v>
      </c>
      <c r="K16" s="26">
        <v>1</v>
      </c>
      <c r="L16" s="26">
        <v>1</v>
      </c>
      <c r="M16" s="26">
        <v>1</v>
      </c>
      <c r="N16" s="26">
        <v>10</v>
      </c>
      <c r="O16" s="41">
        <v>0.9</v>
      </c>
      <c r="P16" s="42"/>
    </row>
    <row r="17" spans="1:16">
      <c r="A17" s="18"/>
      <c r="B17" s="17"/>
      <c r="C17" s="26">
        <v>-3</v>
      </c>
      <c r="D17" s="26">
        <v>0</v>
      </c>
      <c r="E17" s="26">
        <v>1</v>
      </c>
      <c r="F17" s="26">
        <v>1</v>
      </c>
      <c r="G17" s="26">
        <v>1</v>
      </c>
      <c r="H17" s="26">
        <v>1</v>
      </c>
      <c r="I17" s="26">
        <v>1</v>
      </c>
      <c r="J17" s="26">
        <v>1</v>
      </c>
      <c r="K17" s="26">
        <v>1</v>
      </c>
      <c r="L17" s="26">
        <v>0</v>
      </c>
      <c r="M17" s="26">
        <v>0</v>
      </c>
      <c r="N17" s="26">
        <v>8</v>
      </c>
      <c r="O17" s="43">
        <v>0.875</v>
      </c>
      <c r="P17" s="42"/>
    </row>
    <row r="18" spans="1:16">
      <c r="A18" s="18"/>
      <c r="B18" s="17" t="s">
        <v>12</v>
      </c>
      <c r="C18" s="26">
        <v>-1</v>
      </c>
      <c r="D18" s="26">
        <v>1</v>
      </c>
      <c r="E18" s="26">
        <v>0</v>
      </c>
      <c r="F18" s="26">
        <v>0</v>
      </c>
      <c r="G18" s="26">
        <v>1</v>
      </c>
      <c r="H18" s="26">
        <v>1</v>
      </c>
      <c r="I18" s="26">
        <v>0</v>
      </c>
      <c r="J18" s="26">
        <v>0</v>
      </c>
      <c r="K18" s="26">
        <v>0</v>
      </c>
      <c r="L18" s="26">
        <v>0</v>
      </c>
      <c r="M18" s="26">
        <v>1</v>
      </c>
      <c r="N18" s="26">
        <v>10</v>
      </c>
      <c r="O18" s="41">
        <v>0.4</v>
      </c>
      <c r="P18" s="42"/>
    </row>
    <row r="19" spans="1:16">
      <c r="A19" s="18"/>
      <c r="B19" s="17"/>
      <c r="C19" s="26">
        <v>-2</v>
      </c>
      <c r="D19" s="26">
        <v>1</v>
      </c>
      <c r="E19" s="26">
        <v>1</v>
      </c>
      <c r="F19" s="26">
        <v>1</v>
      </c>
      <c r="G19" s="26">
        <v>0</v>
      </c>
      <c r="H19" s="26">
        <v>1</v>
      </c>
      <c r="I19" s="26">
        <v>0</v>
      </c>
      <c r="J19" s="26">
        <v>1</v>
      </c>
      <c r="K19" s="26">
        <v>1</v>
      </c>
      <c r="L19" s="26">
        <v>1</v>
      </c>
      <c r="M19" s="26">
        <v>1</v>
      </c>
      <c r="N19" s="26">
        <v>10</v>
      </c>
      <c r="O19" s="41">
        <v>0.8</v>
      </c>
      <c r="P19" s="42"/>
    </row>
    <row r="20" spans="1:16">
      <c r="A20" s="18"/>
      <c r="B20" s="17"/>
      <c r="C20" s="26">
        <v>-3</v>
      </c>
      <c r="D20" s="26">
        <v>0</v>
      </c>
      <c r="E20" s="39" t="s">
        <v>1049</v>
      </c>
      <c r="F20" s="26">
        <v>1</v>
      </c>
      <c r="G20" s="26">
        <v>1</v>
      </c>
      <c r="H20" s="26">
        <v>1</v>
      </c>
      <c r="I20" s="26">
        <v>1</v>
      </c>
      <c r="J20" s="39" t="s">
        <v>1049</v>
      </c>
      <c r="K20" s="26">
        <v>1</v>
      </c>
      <c r="L20" s="26">
        <v>0</v>
      </c>
      <c r="M20" s="26">
        <v>0</v>
      </c>
      <c r="N20" s="26">
        <v>8</v>
      </c>
      <c r="O20" s="41">
        <v>0.75</v>
      </c>
      <c r="P20" s="42"/>
    </row>
    <row r="21" spans="1:16">
      <c r="A21" s="18" t="s">
        <v>554</v>
      </c>
      <c r="B21" s="17" t="s">
        <v>1048</v>
      </c>
      <c r="C21" s="26">
        <v>-1</v>
      </c>
      <c r="D21" s="26">
        <v>1</v>
      </c>
      <c r="E21" s="26">
        <v>1</v>
      </c>
      <c r="F21" s="26">
        <v>0</v>
      </c>
      <c r="G21" s="26">
        <v>1</v>
      </c>
      <c r="H21" s="26">
        <v>1</v>
      </c>
      <c r="I21" s="26">
        <v>1</v>
      </c>
      <c r="J21" s="26">
        <v>0</v>
      </c>
      <c r="K21" s="26">
        <v>0</v>
      </c>
      <c r="L21" s="26">
        <v>0</v>
      </c>
      <c r="M21" s="26">
        <v>1</v>
      </c>
      <c r="N21" s="26">
        <v>10</v>
      </c>
      <c r="O21" s="41">
        <v>0.6</v>
      </c>
      <c r="P21" s="42"/>
    </row>
    <row r="22" spans="1:16">
      <c r="A22" s="18"/>
      <c r="B22" s="17"/>
      <c r="C22" s="26">
        <v>-2</v>
      </c>
      <c r="D22" s="26">
        <v>0</v>
      </c>
      <c r="E22" s="26">
        <v>0</v>
      </c>
      <c r="F22" s="26">
        <v>1</v>
      </c>
      <c r="G22" s="26">
        <v>0</v>
      </c>
      <c r="H22" s="26">
        <v>1</v>
      </c>
      <c r="I22" s="26">
        <v>0</v>
      </c>
      <c r="J22" s="26">
        <v>0</v>
      </c>
      <c r="K22" s="26">
        <v>0</v>
      </c>
      <c r="L22" s="26">
        <v>0</v>
      </c>
      <c r="M22" s="26">
        <v>0</v>
      </c>
      <c r="N22" s="26">
        <v>10</v>
      </c>
      <c r="O22" s="41">
        <v>0.2</v>
      </c>
      <c r="P22" s="42"/>
    </row>
    <row r="23" spans="1:16">
      <c r="A23" s="18"/>
      <c r="B23" s="17"/>
      <c r="C23" s="26">
        <v>-3</v>
      </c>
      <c r="D23" s="26">
        <v>1</v>
      </c>
      <c r="E23" s="26">
        <v>0</v>
      </c>
      <c r="F23" s="26">
        <v>1</v>
      </c>
      <c r="G23" s="26">
        <v>0</v>
      </c>
      <c r="H23" s="26">
        <v>1</v>
      </c>
      <c r="I23" s="26">
        <v>0</v>
      </c>
      <c r="J23" s="26">
        <v>0</v>
      </c>
      <c r="K23" s="26">
        <v>0</v>
      </c>
      <c r="L23" s="26">
        <v>1</v>
      </c>
      <c r="M23" s="26">
        <v>0</v>
      </c>
      <c r="N23" s="26">
        <v>10</v>
      </c>
      <c r="O23" s="41">
        <v>0.4</v>
      </c>
      <c r="P23" s="42"/>
    </row>
    <row r="24" spans="1:16">
      <c r="A24" s="18"/>
      <c r="B24" s="17" t="s">
        <v>250</v>
      </c>
      <c r="C24" s="26">
        <v>-1</v>
      </c>
      <c r="D24" s="26">
        <v>1</v>
      </c>
      <c r="E24" s="26">
        <v>1</v>
      </c>
      <c r="F24" s="26">
        <v>0</v>
      </c>
      <c r="G24" s="26">
        <v>0</v>
      </c>
      <c r="H24" s="26">
        <v>1</v>
      </c>
      <c r="I24" s="26">
        <v>1</v>
      </c>
      <c r="J24" s="26">
        <v>0</v>
      </c>
      <c r="K24" s="26">
        <v>0</v>
      </c>
      <c r="L24" s="26">
        <v>0</v>
      </c>
      <c r="M24" s="26">
        <v>1</v>
      </c>
      <c r="N24" s="26">
        <v>10</v>
      </c>
      <c r="O24" s="41">
        <v>0.5</v>
      </c>
      <c r="P24" s="42"/>
    </row>
    <row r="25" spans="1:16">
      <c r="A25" s="18"/>
      <c r="B25" s="17"/>
      <c r="C25" s="26">
        <v>-2</v>
      </c>
      <c r="D25" s="26">
        <v>0</v>
      </c>
      <c r="E25" s="26">
        <v>0</v>
      </c>
      <c r="F25" s="26">
        <v>1</v>
      </c>
      <c r="G25" s="26">
        <v>0</v>
      </c>
      <c r="H25" s="26">
        <v>1</v>
      </c>
      <c r="I25" s="26">
        <v>0</v>
      </c>
      <c r="J25" s="26">
        <v>0</v>
      </c>
      <c r="K25" s="26">
        <v>0</v>
      </c>
      <c r="L25" s="26">
        <v>0</v>
      </c>
      <c r="M25" s="26">
        <v>0</v>
      </c>
      <c r="N25" s="26">
        <v>10</v>
      </c>
      <c r="O25" s="41">
        <v>0.2</v>
      </c>
      <c r="P25" s="42"/>
    </row>
    <row r="26" spans="1:16">
      <c r="A26" s="18"/>
      <c r="B26" s="17"/>
      <c r="C26" s="26">
        <v>-3</v>
      </c>
      <c r="D26" s="26">
        <v>1</v>
      </c>
      <c r="E26" s="26">
        <v>0</v>
      </c>
      <c r="F26" s="26">
        <v>0</v>
      </c>
      <c r="G26" s="26">
        <v>0</v>
      </c>
      <c r="H26" s="26">
        <v>0</v>
      </c>
      <c r="I26" s="26">
        <v>0</v>
      </c>
      <c r="J26" s="26">
        <v>0</v>
      </c>
      <c r="K26" s="26">
        <v>0</v>
      </c>
      <c r="L26" s="26">
        <v>1</v>
      </c>
      <c r="M26" s="26">
        <v>0</v>
      </c>
      <c r="N26" s="26">
        <v>10</v>
      </c>
      <c r="O26" s="41">
        <v>0.2</v>
      </c>
      <c r="P26" s="42"/>
    </row>
    <row r="27" spans="1:16">
      <c r="A27" s="18"/>
      <c r="B27" s="17" t="s">
        <v>222</v>
      </c>
      <c r="C27" s="26">
        <v>-1</v>
      </c>
      <c r="D27" s="26">
        <v>1</v>
      </c>
      <c r="E27" s="26">
        <v>1</v>
      </c>
      <c r="F27" s="26">
        <v>1</v>
      </c>
      <c r="G27" s="26">
        <v>1</v>
      </c>
      <c r="H27" s="26">
        <v>1</v>
      </c>
      <c r="I27" s="26">
        <v>1</v>
      </c>
      <c r="J27" s="26">
        <v>0</v>
      </c>
      <c r="K27" s="26">
        <v>1</v>
      </c>
      <c r="L27" s="26">
        <v>1</v>
      </c>
      <c r="M27" s="26">
        <v>1</v>
      </c>
      <c r="N27" s="26">
        <v>10</v>
      </c>
      <c r="O27" s="41">
        <v>0.9</v>
      </c>
      <c r="P27" s="42"/>
    </row>
    <row r="28" spans="1:16">
      <c r="A28" s="18"/>
      <c r="B28" s="17"/>
      <c r="C28" s="26">
        <v>-2</v>
      </c>
      <c r="D28" s="26">
        <v>0</v>
      </c>
      <c r="E28" s="26">
        <v>0</v>
      </c>
      <c r="F28" s="26">
        <v>1</v>
      </c>
      <c r="G28" s="26">
        <v>0</v>
      </c>
      <c r="H28" s="26">
        <v>1</v>
      </c>
      <c r="I28" s="26">
        <v>0</v>
      </c>
      <c r="J28" s="26">
        <v>0</v>
      </c>
      <c r="K28" s="26">
        <v>0</v>
      </c>
      <c r="L28" s="26">
        <v>0</v>
      </c>
      <c r="M28" s="26">
        <v>0</v>
      </c>
      <c r="N28" s="26">
        <v>10</v>
      </c>
      <c r="O28" s="41">
        <v>0.2</v>
      </c>
      <c r="P28" s="42"/>
    </row>
    <row r="29" spans="1:16">
      <c r="A29" s="18"/>
      <c r="B29" s="17"/>
      <c r="C29" s="26">
        <v>-3</v>
      </c>
      <c r="D29" s="26">
        <v>1</v>
      </c>
      <c r="E29" s="26">
        <v>0</v>
      </c>
      <c r="F29" s="26">
        <v>0</v>
      </c>
      <c r="G29" s="26">
        <v>0</v>
      </c>
      <c r="H29" s="26">
        <v>1</v>
      </c>
      <c r="I29" s="26">
        <v>0</v>
      </c>
      <c r="J29" s="26">
        <v>0</v>
      </c>
      <c r="K29" s="26">
        <v>0</v>
      </c>
      <c r="L29" s="26">
        <v>1</v>
      </c>
      <c r="M29" s="26">
        <v>0</v>
      </c>
      <c r="N29" s="26">
        <v>10</v>
      </c>
      <c r="O29" s="41">
        <v>0.3</v>
      </c>
      <c r="P29" s="42"/>
    </row>
    <row r="30" spans="1:16">
      <c r="A30" s="18"/>
      <c r="B30" s="17" t="s">
        <v>170</v>
      </c>
      <c r="C30" s="26">
        <v>-1</v>
      </c>
      <c r="D30" s="26">
        <v>0</v>
      </c>
      <c r="E30" s="26">
        <v>0</v>
      </c>
      <c r="F30" s="26">
        <v>0</v>
      </c>
      <c r="G30" s="26">
        <v>0</v>
      </c>
      <c r="H30" s="26">
        <v>0</v>
      </c>
      <c r="I30" s="26">
        <v>0</v>
      </c>
      <c r="J30" s="26">
        <v>0</v>
      </c>
      <c r="K30" s="26">
        <v>0</v>
      </c>
      <c r="L30" s="26">
        <v>0</v>
      </c>
      <c r="M30" s="26">
        <v>0</v>
      </c>
      <c r="N30" s="26">
        <v>10</v>
      </c>
      <c r="O30" s="41">
        <v>0</v>
      </c>
      <c r="P30" s="42"/>
    </row>
    <row r="31" spans="1:16">
      <c r="A31" s="18"/>
      <c r="B31" s="17"/>
      <c r="C31" s="26">
        <v>-2</v>
      </c>
      <c r="D31" s="26">
        <v>1</v>
      </c>
      <c r="E31" s="26">
        <v>1</v>
      </c>
      <c r="F31" s="26">
        <v>0</v>
      </c>
      <c r="G31" s="26">
        <v>0</v>
      </c>
      <c r="H31" s="26">
        <v>0</v>
      </c>
      <c r="I31" s="26">
        <v>0</v>
      </c>
      <c r="J31" s="26">
        <v>0</v>
      </c>
      <c r="K31" s="26">
        <v>0</v>
      </c>
      <c r="L31" s="26">
        <v>0</v>
      </c>
      <c r="M31" s="26">
        <v>0</v>
      </c>
      <c r="N31" s="26">
        <v>10</v>
      </c>
      <c r="O31" s="41">
        <v>0.2</v>
      </c>
      <c r="P31" s="42"/>
    </row>
    <row r="32" spans="1:16">
      <c r="A32" s="18"/>
      <c r="B32" s="17"/>
      <c r="C32" s="26">
        <v>-3</v>
      </c>
      <c r="D32" s="26">
        <v>0</v>
      </c>
      <c r="E32" s="26">
        <v>0</v>
      </c>
      <c r="F32" s="26">
        <v>1</v>
      </c>
      <c r="G32" s="26">
        <v>1</v>
      </c>
      <c r="H32" s="26">
        <v>1</v>
      </c>
      <c r="I32" s="26">
        <v>1</v>
      </c>
      <c r="J32" s="26">
        <v>0</v>
      </c>
      <c r="K32" s="26">
        <v>1</v>
      </c>
      <c r="L32" s="26">
        <v>1</v>
      </c>
      <c r="M32" s="26">
        <v>1</v>
      </c>
      <c r="N32" s="26">
        <v>10</v>
      </c>
      <c r="O32" s="41">
        <v>0.7</v>
      </c>
      <c r="P32" s="42"/>
    </row>
    <row r="33" spans="1:16">
      <c r="A33" s="18"/>
      <c r="B33" s="17" t="s">
        <v>296</v>
      </c>
      <c r="C33" s="26">
        <v>-1</v>
      </c>
      <c r="D33" s="26">
        <v>1</v>
      </c>
      <c r="E33" s="26">
        <v>1</v>
      </c>
      <c r="F33" s="26">
        <v>0</v>
      </c>
      <c r="G33" s="26">
        <v>1</v>
      </c>
      <c r="H33" s="26">
        <v>1</v>
      </c>
      <c r="I33" s="26">
        <v>1</v>
      </c>
      <c r="J33" s="26">
        <v>1</v>
      </c>
      <c r="K33" s="26">
        <v>1</v>
      </c>
      <c r="L33" s="26">
        <v>1</v>
      </c>
      <c r="M33" s="26">
        <v>1</v>
      </c>
      <c r="N33" s="26">
        <v>10</v>
      </c>
      <c r="O33" s="41">
        <v>0.9</v>
      </c>
      <c r="P33" s="42"/>
    </row>
    <row r="34" spans="1:16">
      <c r="A34" s="18"/>
      <c r="B34" s="17"/>
      <c r="C34" s="26">
        <v>-2</v>
      </c>
      <c r="D34" s="26">
        <v>1</v>
      </c>
      <c r="E34" s="26">
        <v>1</v>
      </c>
      <c r="F34" s="26">
        <v>1</v>
      </c>
      <c r="G34" s="26">
        <v>0</v>
      </c>
      <c r="H34" s="26">
        <v>1</v>
      </c>
      <c r="I34" s="26">
        <v>0</v>
      </c>
      <c r="J34" s="26">
        <v>0</v>
      </c>
      <c r="K34" s="26">
        <v>1</v>
      </c>
      <c r="L34" s="26">
        <v>1</v>
      </c>
      <c r="M34" s="26">
        <v>1</v>
      </c>
      <c r="N34" s="26">
        <v>10</v>
      </c>
      <c r="O34" s="41">
        <v>0.7</v>
      </c>
      <c r="P34" s="42"/>
    </row>
    <row r="35" spans="1:16">
      <c r="A35" s="18"/>
      <c r="B35" s="17"/>
      <c r="C35" s="26">
        <v>-3</v>
      </c>
      <c r="D35" s="26">
        <v>1</v>
      </c>
      <c r="E35" s="26">
        <v>1</v>
      </c>
      <c r="F35" s="26">
        <v>1</v>
      </c>
      <c r="G35" s="26">
        <v>1</v>
      </c>
      <c r="H35" s="26">
        <v>1</v>
      </c>
      <c r="I35" s="26">
        <v>1</v>
      </c>
      <c r="J35" s="26">
        <v>1</v>
      </c>
      <c r="K35" s="26">
        <v>1</v>
      </c>
      <c r="L35" s="26">
        <v>1</v>
      </c>
      <c r="M35" s="26">
        <v>1</v>
      </c>
      <c r="N35" s="26">
        <v>10</v>
      </c>
      <c r="O35" s="41">
        <v>1</v>
      </c>
      <c r="P35" s="42"/>
    </row>
    <row r="36" spans="1:16">
      <c r="A36" s="18"/>
      <c r="B36" s="17" t="s">
        <v>12</v>
      </c>
      <c r="C36" s="26">
        <v>-1</v>
      </c>
      <c r="D36" s="26">
        <v>1</v>
      </c>
      <c r="E36" s="26">
        <v>1</v>
      </c>
      <c r="F36" s="26">
        <v>0</v>
      </c>
      <c r="G36" s="26">
        <v>1</v>
      </c>
      <c r="H36" s="26">
        <v>1</v>
      </c>
      <c r="I36" s="26">
        <v>1</v>
      </c>
      <c r="J36" s="26">
        <v>1</v>
      </c>
      <c r="K36" s="26">
        <v>1</v>
      </c>
      <c r="L36" s="26">
        <v>1</v>
      </c>
      <c r="M36" s="26">
        <v>1</v>
      </c>
      <c r="N36" s="26">
        <v>10</v>
      </c>
      <c r="O36" s="41">
        <v>0.9</v>
      </c>
      <c r="P36" s="42"/>
    </row>
    <row r="37" spans="1:16">
      <c r="A37" s="18"/>
      <c r="B37" s="17"/>
      <c r="C37" s="26">
        <v>-2</v>
      </c>
      <c r="D37" s="26">
        <v>1</v>
      </c>
      <c r="E37" s="26">
        <v>1</v>
      </c>
      <c r="F37" s="26">
        <v>1</v>
      </c>
      <c r="G37" s="26">
        <v>0</v>
      </c>
      <c r="H37" s="26">
        <v>1</v>
      </c>
      <c r="I37" s="26">
        <v>1</v>
      </c>
      <c r="J37" s="26">
        <v>0</v>
      </c>
      <c r="K37" s="26">
        <v>1</v>
      </c>
      <c r="L37" s="26">
        <v>1</v>
      </c>
      <c r="M37" s="26">
        <v>1</v>
      </c>
      <c r="N37" s="26">
        <v>10</v>
      </c>
      <c r="O37" s="41">
        <v>0.8</v>
      </c>
      <c r="P37" s="42"/>
    </row>
    <row r="38" spans="1:16">
      <c r="A38" s="18"/>
      <c r="B38" s="17"/>
      <c r="C38" s="26">
        <v>-3</v>
      </c>
      <c r="D38" s="26">
        <v>1</v>
      </c>
      <c r="E38" s="26">
        <v>1</v>
      </c>
      <c r="F38" s="26">
        <v>1</v>
      </c>
      <c r="G38" s="26">
        <v>1</v>
      </c>
      <c r="H38" s="26">
        <v>1</v>
      </c>
      <c r="I38" s="26">
        <v>1</v>
      </c>
      <c r="J38" s="26">
        <v>1</v>
      </c>
      <c r="K38" s="26">
        <v>1</v>
      </c>
      <c r="L38" s="26">
        <v>1</v>
      </c>
      <c r="M38" s="26">
        <v>1</v>
      </c>
      <c r="N38" s="26">
        <v>10</v>
      </c>
      <c r="O38" s="41">
        <v>1</v>
      </c>
      <c r="P38" s="42"/>
    </row>
    <row r="39" spans="1:16">
      <c r="A39" s="18" t="s">
        <v>585</v>
      </c>
      <c r="B39" s="17" t="s">
        <v>1048</v>
      </c>
      <c r="C39" s="26">
        <v>-1</v>
      </c>
      <c r="D39" s="26">
        <v>0</v>
      </c>
      <c r="E39" s="26">
        <v>0</v>
      </c>
      <c r="F39" s="26">
        <v>1</v>
      </c>
      <c r="G39" s="26">
        <v>0</v>
      </c>
      <c r="H39" s="26">
        <v>0</v>
      </c>
      <c r="I39" s="26">
        <v>0</v>
      </c>
      <c r="J39" s="26">
        <v>0</v>
      </c>
      <c r="K39" s="26">
        <v>0</v>
      </c>
      <c r="L39" s="26">
        <v>0</v>
      </c>
      <c r="M39" s="26">
        <v>0</v>
      </c>
      <c r="N39" s="26">
        <v>10</v>
      </c>
      <c r="O39" s="41">
        <v>0.1</v>
      </c>
      <c r="P39" s="42"/>
    </row>
    <row r="40" spans="1:16">
      <c r="A40" s="18"/>
      <c r="B40" s="17"/>
      <c r="C40" s="26">
        <v>-2</v>
      </c>
      <c r="D40" s="26">
        <v>0</v>
      </c>
      <c r="E40" s="26">
        <v>0</v>
      </c>
      <c r="F40" s="26">
        <v>1</v>
      </c>
      <c r="G40" s="26">
        <v>1</v>
      </c>
      <c r="H40" s="26">
        <v>1</v>
      </c>
      <c r="I40" s="26">
        <v>1</v>
      </c>
      <c r="J40" s="26">
        <v>1</v>
      </c>
      <c r="K40" s="26">
        <v>0</v>
      </c>
      <c r="L40" s="26">
        <v>1</v>
      </c>
      <c r="M40" s="26">
        <v>0</v>
      </c>
      <c r="N40" s="26">
        <v>10</v>
      </c>
      <c r="O40" s="41">
        <v>0.6</v>
      </c>
      <c r="P40" s="42"/>
    </row>
    <row r="41" spans="1:16">
      <c r="A41" s="18"/>
      <c r="B41" s="17"/>
      <c r="C41" s="26">
        <v>-3</v>
      </c>
      <c r="D41" s="26">
        <v>0</v>
      </c>
      <c r="E41" s="26">
        <v>1</v>
      </c>
      <c r="F41" s="26">
        <v>0</v>
      </c>
      <c r="G41" s="26">
        <v>0</v>
      </c>
      <c r="H41" s="26">
        <v>0</v>
      </c>
      <c r="I41" s="26">
        <v>0</v>
      </c>
      <c r="J41" s="26">
        <v>0</v>
      </c>
      <c r="K41" s="26">
        <v>0</v>
      </c>
      <c r="L41" s="26">
        <v>0</v>
      </c>
      <c r="M41" s="26">
        <v>0</v>
      </c>
      <c r="N41" s="26">
        <v>10</v>
      </c>
      <c r="O41" s="41">
        <v>0.1</v>
      </c>
      <c r="P41" s="42"/>
    </row>
    <row r="42" spans="1:16">
      <c r="A42" s="18"/>
      <c r="B42" s="17" t="s">
        <v>250</v>
      </c>
      <c r="C42" s="26">
        <v>-1</v>
      </c>
      <c r="D42" s="26">
        <v>0</v>
      </c>
      <c r="E42" s="26">
        <v>0</v>
      </c>
      <c r="F42" s="26">
        <v>1</v>
      </c>
      <c r="G42" s="26">
        <v>0</v>
      </c>
      <c r="H42" s="26">
        <v>0</v>
      </c>
      <c r="I42" s="26">
        <v>0</v>
      </c>
      <c r="J42" s="26">
        <v>0</v>
      </c>
      <c r="K42" s="26">
        <v>0</v>
      </c>
      <c r="L42" s="26">
        <v>0</v>
      </c>
      <c r="M42" s="26">
        <v>0</v>
      </c>
      <c r="N42" s="26">
        <v>10</v>
      </c>
      <c r="O42" s="41">
        <v>0.1</v>
      </c>
      <c r="P42" s="42"/>
    </row>
    <row r="43" spans="1:16">
      <c r="A43" s="18"/>
      <c r="B43" s="17"/>
      <c r="C43" s="26">
        <v>-2</v>
      </c>
      <c r="D43" s="26">
        <v>0</v>
      </c>
      <c r="E43" s="26">
        <v>0</v>
      </c>
      <c r="F43" s="26">
        <v>1</v>
      </c>
      <c r="G43" s="26">
        <v>1</v>
      </c>
      <c r="H43" s="26">
        <v>1</v>
      </c>
      <c r="I43" s="26">
        <v>1</v>
      </c>
      <c r="J43" s="26">
        <v>1</v>
      </c>
      <c r="K43" s="26">
        <v>0</v>
      </c>
      <c r="L43" s="26">
        <v>1</v>
      </c>
      <c r="M43" s="26">
        <v>0</v>
      </c>
      <c r="N43" s="26">
        <v>10</v>
      </c>
      <c r="O43" s="41">
        <v>0.6</v>
      </c>
      <c r="P43" s="42"/>
    </row>
    <row r="44" spans="1:16">
      <c r="A44" s="18"/>
      <c r="B44" s="17"/>
      <c r="C44" s="26">
        <v>-3</v>
      </c>
      <c r="D44" s="26">
        <v>0</v>
      </c>
      <c r="E44" s="26">
        <v>0</v>
      </c>
      <c r="F44" s="26">
        <v>0</v>
      </c>
      <c r="G44" s="26">
        <v>0</v>
      </c>
      <c r="H44" s="26">
        <v>0</v>
      </c>
      <c r="I44" s="26">
        <v>0</v>
      </c>
      <c r="J44" s="26">
        <v>0</v>
      </c>
      <c r="K44" s="26">
        <v>0</v>
      </c>
      <c r="L44" s="26">
        <v>0</v>
      </c>
      <c r="M44" s="26">
        <v>0</v>
      </c>
      <c r="N44" s="26">
        <v>10</v>
      </c>
      <c r="O44" s="41">
        <v>0</v>
      </c>
      <c r="P44" s="42"/>
    </row>
    <row r="45" spans="1:16">
      <c r="A45" s="18"/>
      <c r="B45" s="17" t="s">
        <v>222</v>
      </c>
      <c r="C45" s="26">
        <v>-1</v>
      </c>
      <c r="D45" s="26">
        <v>0</v>
      </c>
      <c r="E45" s="26">
        <v>0</v>
      </c>
      <c r="F45" s="26">
        <v>1</v>
      </c>
      <c r="G45" s="26">
        <v>0</v>
      </c>
      <c r="H45" s="26">
        <v>0</v>
      </c>
      <c r="I45" s="26">
        <v>0</v>
      </c>
      <c r="J45" s="26">
        <v>0</v>
      </c>
      <c r="K45" s="26">
        <v>0</v>
      </c>
      <c r="L45" s="26">
        <v>0</v>
      </c>
      <c r="M45" s="26">
        <v>0</v>
      </c>
      <c r="N45" s="26">
        <v>10</v>
      </c>
      <c r="O45" s="41">
        <v>0.1</v>
      </c>
      <c r="P45" s="42"/>
    </row>
    <row r="46" spans="1:16">
      <c r="A46" s="18"/>
      <c r="B46" s="17"/>
      <c r="C46" s="26">
        <v>-2</v>
      </c>
      <c r="D46" s="26">
        <v>0</v>
      </c>
      <c r="E46" s="26">
        <v>0</v>
      </c>
      <c r="F46" s="26">
        <v>0</v>
      </c>
      <c r="G46" s="26">
        <v>0</v>
      </c>
      <c r="H46" s="26">
        <v>0</v>
      </c>
      <c r="I46" s="26">
        <v>0</v>
      </c>
      <c r="J46" s="26">
        <v>0</v>
      </c>
      <c r="K46" s="26">
        <v>0</v>
      </c>
      <c r="L46" s="26">
        <v>0</v>
      </c>
      <c r="M46" s="26">
        <v>0</v>
      </c>
      <c r="N46" s="26">
        <v>10</v>
      </c>
      <c r="O46" s="41">
        <v>0</v>
      </c>
      <c r="P46" s="42"/>
    </row>
    <row r="47" spans="1:16">
      <c r="A47" s="18"/>
      <c r="B47" s="17"/>
      <c r="C47" s="26">
        <v>-3</v>
      </c>
      <c r="D47" s="26">
        <v>0</v>
      </c>
      <c r="E47" s="26">
        <v>0</v>
      </c>
      <c r="F47" s="26">
        <v>0</v>
      </c>
      <c r="G47" s="26">
        <v>0</v>
      </c>
      <c r="H47" s="26">
        <v>0</v>
      </c>
      <c r="I47" s="26">
        <v>0</v>
      </c>
      <c r="J47" s="26">
        <v>0</v>
      </c>
      <c r="K47" s="26">
        <v>0</v>
      </c>
      <c r="L47" s="26">
        <v>0</v>
      </c>
      <c r="M47" s="26">
        <v>0</v>
      </c>
      <c r="N47" s="26">
        <v>10</v>
      </c>
      <c r="O47" s="41">
        <v>0</v>
      </c>
      <c r="P47" s="42"/>
    </row>
    <row r="48" spans="1:16">
      <c r="A48" s="18"/>
      <c r="B48" s="17" t="s">
        <v>170</v>
      </c>
      <c r="C48" s="26">
        <v>-1</v>
      </c>
      <c r="D48" s="26">
        <v>0</v>
      </c>
      <c r="E48" s="26">
        <v>0</v>
      </c>
      <c r="F48" s="26">
        <v>0</v>
      </c>
      <c r="G48" s="26">
        <v>0</v>
      </c>
      <c r="H48" s="26">
        <v>0</v>
      </c>
      <c r="I48" s="26">
        <v>0</v>
      </c>
      <c r="J48" s="26">
        <v>0</v>
      </c>
      <c r="K48" s="26">
        <v>0</v>
      </c>
      <c r="L48" s="26">
        <v>0</v>
      </c>
      <c r="M48" s="26">
        <v>0</v>
      </c>
      <c r="N48" s="26">
        <v>10</v>
      </c>
      <c r="O48" s="41">
        <v>0</v>
      </c>
      <c r="P48" s="42"/>
    </row>
    <row r="49" spans="1:16">
      <c r="A49" s="18"/>
      <c r="B49" s="17"/>
      <c r="C49" s="26">
        <v>-2</v>
      </c>
      <c r="D49" s="26">
        <v>0</v>
      </c>
      <c r="E49" s="26">
        <v>0</v>
      </c>
      <c r="F49" s="26">
        <v>0</v>
      </c>
      <c r="G49" s="26">
        <v>0</v>
      </c>
      <c r="H49" s="26">
        <v>0</v>
      </c>
      <c r="I49" s="26">
        <v>0</v>
      </c>
      <c r="J49" s="26">
        <v>0</v>
      </c>
      <c r="K49" s="26">
        <v>0</v>
      </c>
      <c r="L49" s="26">
        <v>0</v>
      </c>
      <c r="M49" s="26">
        <v>0</v>
      </c>
      <c r="N49" s="26">
        <v>10</v>
      </c>
      <c r="O49" s="41">
        <v>0</v>
      </c>
      <c r="P49" s="42"/>
    </row>
    <row r="50" spans="1:16">
      <c r="A50" s="18"/>
      <c r="B50" s="17"/>
      <c r="C50" s="26">
        <v>-3</v>
      </c>
      <c r="D50" s="26">
        <v>0</v>
      </c>
      <c r="E50" s="26">
        <v>0</v>
      </c>
      <c r="F50" s="26">
        <v>0</v>
      </c>
      <c r="G50" s="26">
        <v>0</v>
      </c>
      <c r="H50" s="26">
        <v>0</v>
      </c>
      <c r="I50" s="26">
        <v>0</v>
      </c>
      <c r="J50" s="26">
        <v>0</v>
      </c>
      <c r="K50" s="26">
        <v>0</v>
      </c>
      <c r="L50" s="26">
        <v>0</v>
      </c>
      <c r="M50" s="26">
        <v>0</v>
      </c>
      <c r="N50" s="26">
        <v>10</v>
      </c>
      <c r="O50" s="41">
        <v>0</v>
      </c>
      <c r="P50" s="42"/>
    </row>
    <row r="51" spans="1:16">
      <c r="A51" s="18"/>
      <c r="B51" s="17" t="s">
        <v>296</v>
      </c>
      <c r="C51" s="26">
        <v>-1</v>
      </c>
      <c r="D51" s="26">
        <v>1</v>
      </c>
      <c r="E51" s="26">
        <v>1</v>
      </c>
      <c r="F51" s="26">
        <v>1</v>
      </c>
      <c r="G51" s="26">
        <v>1</v>
      </c>
      <c r="H51" s="26">
        <v>1</v>
      </c>
      <c r="I51" s="26">
        <v>1</v>
      </c>
      <c r="J51" s="26">
        <v>1</v>
      </c>
      <c r="K51" s="26">
        <v>1</v>
      </c>
      <c r="L51" s="26">
        <v>1</v>
      </c>
      <c r="M51" s="26">
        <v>1</v>
      </c>
      <c r="N51" s="26">
        <v>10</v>
      </c>
      <c r="O51" s="41">
        <v>1</v>
      </c>
      <c r="P51" s="42"/>
    </row>
    <row r="52" spans="1:16">
      <c r="A52" s="18"/>
      <c r="B52" s="17"/>
      <c r="C52" s="26">
        <v>-2</v>
      </c>
      <c r="D52" s="26">
        <v>1</v>
      </c>
      <c r="E52" s="26">
        <v>1</v>
      </c>
      <c r="F52" s="26">
        <v>1</v>
      </c>
      <c r="G52" s="26">
        <v>1</v>
      </c>
      <c r="H52" s="26">
        <v>1</v>
      </c>
      <c r="I52" s="26">
        <v>1</v>
      </c>
      <c r="J52" s="26">
        <v>1</v>
      </c>
      <c r="K52" s="26">
        <v>1</v>
      </c>
      <c r="L52" s="26">
        <v>1</v>
      </c>
      <c r="M52" s="26">
        <v>1</v>
      </c>
      <c r="N52" s="26">
        <v>10</v>
      </c>
      <c r="O52" s="41">
        <v>1</v>
      </c>
      <c r="P52" s="42"/>
    </row>
    <row r="53" spans="1:16">
      <c r="A53" s="18"/>
      <c r="B53" s="17"/>
      <c r="C53" s="26">
        <v>-3</v>
      </c>
      <c r="D53" s="26">
        <v>1</v>
      </c>
      <c r="E53" s="26">
        <v>1</v>
      </c>
      <c r="F53" s="26">
        <v>1</v>
      </c>
      <c r="G53" s="26">
        <v>1</v>
      </c>
      <c r="H53" s="26">
        <v>1</v>
      </c>
      <c r="I53" s="26">
        <v>1</v>
      </c>
      <c r="J53" s="26">
        <v>1</v>
      </c>
      <c r="K53" s="26">
        <v>1</v>
      </c>
      <c r="L53" s="26">
        <v>1</v>
      </c>
      <c r="M53" s="26">
        <v>1</v>
      </c>
      <c r="N53" s="26">
        <v>10</v>
      </c>
      <c r="O53" s="41">
        <v>1</v>
      </c>
      <c r="P53" s="42"/>
    </row>
    <row r="54" spans="1:16">
      <c r="A54" s="18"/>
      <c r="B54" s="17" t="s">
        <v>12</v>
      </c>
      <c r="C54" s="26">
        <v>-1</v>
      </c>
      <c r="D54" s="26">
        <v>1</v>
      </c>
      <c r="E54" s="26">
        <v>1</v>
      </c>
      <c r="F54" s="26">
        <v>1</v>
      </c>
      <c r="G54" s="26">
        <v>1</v>
      </c>
      <c r="H54" s="26">
        <v>1</v>
      </c>
      <c r="I54" s="26">
        <v>1</v>
      </c>
      <c r="J54" s="26">
        <v>1</v>
      </c>
      <c r="K54" s="26">
        <v>1</v>
      </c>
      <c r="L54" s="26">
        <v>1</v>
      </c>
      <c r="M54" s="26">
        <v>1</v>
      </c>
      <c r="N54" s="26">
        <v>10</v>
      </c>
      <c r="O54" s="41">
        <v>1</v>
      </c>
      <c r="P54" s="42"/>
    </row>
    <row r="55" spans="1:16">
      <c r="A55" s="18"/>
      <c r="B55" s="17"/>
      <c r="C55" s="26">
        <v>-2</v>
      </c>
      <c r="D55" s="26">
        <v>0</v>
      </c>
      <c r="E55" s="26">
        <v>1</v>
      </c>
      <c r="F55" s="26">
        <v>1</v>
      </c>
      <c r="G55" s="26">
        <v>1</v>
      </c>
      <c r="H55" s="26">
        <v>1</v>
      </c>
      <c r="I55" s="26">
        <v>1</v>
      </c>
      <c r="J55" s="26">
        <v>1</v>
      </c>
      <c r="K55" s="26">
        <v>1</v>
      </c>
      <c r="L55" s="26">
        <v>1</v>
      </c>
      <c r="M55" s="26">
        <v>1</v>
      </c>
      <c r="N55" s="26">
        <v>10</v>
      </c>
      <c r="O55" s="41">
        <v>0.9</v>
      </c>
      <c r="P55" s="42"/>
    </row>
    <row r="56" spans="1:16">
      <c r="A56" s="18"/>
      <c r="B56" s="17"/>
      <c r="C56" s="26">
        <v>-3</v>
      </c>
      <c r="D56" s="26">
        <v>1</v>
      </c>
      <c r="E56" s="26">
        <v>1</v>
      </c>
      <c r="F56" s="26">
        <v>1</v>
      </c>
      <c r="G56" s="26">
        <v>1</v>
      </c>
      <c r="H56" s="26">
        <v>1</v>
      </c>
      <c r="I56" s="26">
        <v>1</v>
      </c>
      <c r="J56" s="26">
        <v>1</v>
      </c>
      <c r="K56" s="26">
        <v>1</v>
      </c>
      <c r="L56" s="26">
        <v>1</v>
      </c>
      <c r="M56" s="26">
        <v>1</v>
      </c>
      <c r="N56" s="26">
        <v>10</v>
      </c>
      <c r="O56" s="41">
        <v>1</v>
      </c>
      <c r="P56" s="42"/>
    </row>
    <row r="57" spans="1:16">
      <c r="A57" s="18" t="s">
        <v>616</v>
      </c>
      <c r="B57" s="17" t="s">
        <v>1048</v>
      </c>
      <c r="C57" s="26">
        <v>-1</v>
      </c>
      <c r="D57" s="26">
        <v>1</v>
      </c>
      <c r="E57" s="26">
        <v>1</v>
      </c>
      <c r="F57" s="26">
        <v>1</v>
      </c>
      <c r="G57" s="26">
        <v>1</v>
      </c>
      <c r="H57" s="26">
        <v>1</v>
      </c>
      <c r="I57" s="26">
        <v>1</v>
      </c>
      <c r="J57" s="26">
        <v>0</v>
      </c>
      <c r="K57" s="26">
        <v>1</v>
      </c>
      <c r="L57" s="26">
        <v>1</v>
      </c>
      <c r="M57" s="26">
        <v>0</v>
      </c>
      <c r="N57" s="26">
        <v>10</v>
      </c>
      <c r="O57" s="41">
        <v>0.8</v>
      </c>
      <c r="P57" s="42"/>
    </row>
    <row r="58" spans="1:16">
      <c r="A58" s="18"/>
      <c r="B58" s="17"/>
      <c r="C58" s="26">
        <v>-2</v>
      </c>
      <c r="D58" s="26">
        <v>0</v>
      </c>
      <c r="E58" s="26">
        <v>0</v>
      </c>
      <c r="F58" s="26">
        <v>0</v>
      </c>
      <c r="G58" s="26">
        <v>0</v>
      </c>
      <c r="H58" s="26">
        <v>0</v>
      </c>
      <c r="I58" s="26">
        <v>0</v>
      </c>
      <c r="J58" s="26">
        <v>0</v>
      </c>
      <c r="K58" s="26">
        <v>0</v>
      </c>
      <c r="L58" s="26">
        <v>0</v>
      </c>
      <c r="M58" s="26">
        <v>0</v>
      </c>
      <c r="N58" s="26">
        <v>9</v>
      </c>
      <c r="O58" s="41">
        <v>0</v>
      </c>
      <c r="P58" s="42"/>
    </row>
    <row r="59" spans="1:16">
      <c r="A59" s="18"/>
      <c r="B59" s="17"/>
      <c r="C59" s="26">
        <v>-3</v>
      </c>
      <c r="D59" s="26">
        <v>1</v>
      </c>
      <c r="E59" s="26">
        <v>1</v>
      </c>
      <c r="F59" s="26">
        <v>1</v>
      </c>
      <c r="G59" s="26">
        <v>0</v>
      </c>
      <c r="H59" s="26">
        <v>0</v>
      </c>
      <c r="I59" s="26">
        <v>0</v>
      </c>
      <c r="J59" s="26">
        <v>1</v>
      </c>
      <c r="K59" s="26">
        <v>0</v>
      </c>
      <c r="L59" s="26">
        <v>1</v>
      </c>
      <c r="M59" s="26">
        <v>0</v>
      </c>
      <c r="N59" s="26">
        <v>9</v>
      </c>
      <c r="O59" s="43">
        <v>0.555</v>
      </c>
      <c r="P59" s="42"/>
    </row>
    <row r="60" spans="1:16">
      <c r="A60" s="18"/>
      <c r="B60" s="17" t="s">
        <v>250</v>
      </c>
      <c r="C60" s="26">
        <v>-1</v>
      </c>
      <c r="D60" s="26">
        <v>1</v>
      </c>
      <c r="E60" s="26">
        <v>0</v>
      </c>
      <c r="F60" s="26">
        <v>0</v>
      </c>
      <c r="G60" s="26">
        <v>1</v>
      </c>
      <c r="H60" s="26">
        <v>0</v>
      </c>
      <c r="I60" s="26">
        <v>0</v>
      </c>
      <c r="J60" s="26">
        <v>0</v>
      </c>
      <c r="K60" s="26">
        <v>1</v>
      </c>
      <c r="L60" s="26">
        <v>1</v>
      </c>
      <c r="M60" s="26">
        <v>0</v>
      </c>
      <c r="N60" s="26">
        <v>10</v>
      </c>
      <c r="O60" s="41">
        <v>0.4</v>
      </c>
      <c r="P60" s="42"/>
    </row>
    <row r="61" spans="1:16">
      <c r="A61" s="18"/>
      <c r="B61" s="17"/>
      <c r="C61" s="26">
        <v>-2</v>
      </c>
      <c r="D61" s="26">
        <v>0</v>
      </c>
      <c r="E61" s="26">
        <v>0</v>
      </c>
      <c r="F61" s="26">
        <v>0</v>
      </c>
      <c r="G61" s="26">
        <v>0</v>
      </c>
      <c r="H61" s="26">
        <v>0</v>
      </c>
      <c r="I61" s="26">
        <v>0</v>
      </c>
      <c r="J61" s="26">
        <v>0</v>
      </c>
      <c r="K61" s="26">
        <v>0</v>
      </c>
      <c r="L61" s="26">
        <v>0</v>
      </c>
      <c r="M61" s="26">
        <v>0</v>
      </c>
      <c r="N61" s="26">
        <v>9</v>
      </c>
      <c r="O61" s="41">
        <v>0</v>
      </c>
      <c r="P61" s="42"/>
    </row>
    <row r="62" spans="1:16">
      <c r="A62" s="18"/>
      <c r="B62" s="17"/>
      <c r="C62" s="26">
        <v>-3</v>
      </c>
      <c r="D62" s="26">
        <v>1</v>
      </c>
      <c r="E62" s="26">
        <v>1</v>
      </c>
      <c r="F62" s="26">
        <v>1</v>
      </c>
      <c r="G62" s="26">
        <v>0</v>
      </c>
      <c r="H62" s="26">
        <v>0</v>
      </c>
      <c r="I62" s="26">
        <v>0</v>
      </c>
      <c r="J62" s="26">
        <v>1</v>
      </c>
      <c r="K62" s="26">
        <v>0</v>
      </c>
      <c r="L62" s="26">
        <v>1</v>
      </c>
      <c r="M62" s="26">
        <v>0</v>
      </c>
      <c r="N62" s="26">
        <v>9</v>
      </c>
      <c r="O62" s="43">
        <v>0.555</v>
      </c>
      <c r="P62" s="42"/>
    </row>
    <row r="63" spans="1:16">
      <c r="A63" s="18"/>
      <c r="B63" s="17" t="s">
        <v>222</v>
      </c>
      <c r="C63" s="26">
        <v>-1</v>
      </c>
      <c r="D63" s="26">
        <v>1</v>
      </c>
      <c r="E63" s="26">
        <v>1</v>
      </c>
      <c r="F63" s="26">
        <v>1</v>
      </c>
      <c r="G63" s="26">
        <v>1</v>
      </c>
      <c r="H63" s="26">
        <v>1</v>
      </c>
      <c r="I63" s="26">
        <v>1</v>
      </c>
      <c r="J63" s="26">
        <v>0</v>
      </c>
      <c r="K63" s="26">
        <v>0</v>
      </c>
      <c r="L63" s="26">
        <v>0</v>
      </c>
      <c r="M63" s="26">
        <v>0</v>
      </c>
      <c r="N63" s="26">
        <v>10</v>
      </c>
      <c r="O63" s="41">
        <v>0.6</v>
      </c>
      <c r="P63" s="42"/>
    </row>
    <row r="64" spans="1:16">
      <c r="A64" s="18"/>
      <c r="B64" s="17"/>
      <c r="C64" s="26">
        <v>-2</v>
      </c>
      <c r="D64" s="26">
        <v>0</v>
      </c>
      <c r="E64" s="26">
        <v>0</v>
      </c>
      <c r="F64" s="26">
        <v>0</v>
      </c>
      <c r="G64" s="26">
        <v>0</v>
      </c>
      <c r="H64" s="26">
        <v>0</v>
      </c>
      <c r="I64" s="26">
        <v>0</v>
      </c>
      <c r="J64" s="26">
        <v>0</v>
      </c>
      <c r="K64" s="26">
        <v>0</v>
      </c>
      <c r="L64" s="26">
        <v>0</v>
      </c>
      <c r="M64" s="26">
        <v>0</v>
      </c>
      <c r="N64" s="26">
        <v>9</v>
      </c>
      <c r="O64" s="41">
        <v>0</v>
      </c>
      <c r="P64" s="42"/>
    </row>
    <row r="65" spans="1:16">
      <c r="A65" s="18"/>
      <c r="B65" s="17"/>
      <c r="C65" s="26">
        <v>-3</v>
      </c>
      <c r="D65" s="26">
        <v>0</v>
      </c>
      <c r="E65" s="26">
        <v>0</v>
      </c>
      <c r="F65" s="26">
        <v>0</v>
      </c>
      <c r="G65" s="26">
        <v>0</v>
      </c>
      <c r="H65" s="26">
        <v>0</v>
      </c>
      <c r="I65" s="26">
        <v>0</v>
      </c>
      <c r="J65" s="26">
        <v>0</v>
      </c>
      <c r="K65" s="26">
        <v>0</v>
      </c>
      <c r="L65" s="26">
        <v>0</v>
      </c>
      <c r="M65" s="26">
        <v>0</v>
      </c>
      <c r="N65" s="26">
        <v>9</v>
      </c>
      <c r="O65" s="41">
        <v>0</v>
      </c>
      <c r="P65" s="42"/>
    </row>
    <row r="66" spans="1:16">
      <c r="A66" s="18"/>
      <c r="B66" s="17" t="s">
        <v>170</v>
      </c>
      <c r="C66" s="26">
        <v>-1</v>
      </c>
      <c r="D66" s="26">
        <v>0</v>
      </c>
      <c r="E66" s="26">
        <v>0</v>
      </c>
      <c r="F66" s="26">
        <v>0</v>
      </c>
      <c r="G66" s="26">
        <v>0</v>
      </c>
      <c r="H66" s="26">
        <v>0</v>
      </c>
      <c r="I66" s="26">
        <v>0</v>
      </c>
      <c r="J66" s="26">
        <v>0</v>
      </c>
      <c r="K66" s="26">
        <v>0</v>
      </c>
      <c r="L66" s="26">
        <v>0</v>
      </c>
      <c r="M66" s="26">
        <v>0</v>
      </c>
      <c r="N66" s="26">
        <v>10</v>
      </c>
      <c r="O66" s="41">
        <v>0</v>
      </c>
      <c r="P66" s="42"/>
    </row>
    <row r="67" spans="1:16">
      <c r="A67" s="18"/>
      <c r="B67" s="17"/>
      <c r="C67" s="26">
        <v>-2</v>
      </c>
      <c r="D67" s="26">
        <v>0</v>
      </c>
      <c r="E67" s="26">
        <v>0</v>
      </c>
      <c r="F67" s="26">
        <v>0</v>
      </c>
      <c r="G67" s="26">
        <v>0</v>
      </c>
      <c r="H67" s="26">
        <v>0</v>
      </c>
      <c r="I67" s="26">
        <v>0</v>
      </c>
      <c r="J67" s="26">
        <v>0</v>
      </c>
      <c r="K67" s="26">
        <v>0</v>
      </c>
      <c r="L67" s="26">
        <v>0</v>
      </c>
      <c r="M67" s="26">
        <v>0</v>
      </c>
      <c r="N67" s="26">
        <v>9</v>
      </c>
      <c r="O67" s="41">
        <v>0</v>
      </c>
      <c r="P67" s="42"/>
    </row>
    <row r="68" spans="1:16">
      <c r="A68" s="18"/>
      <c r="B68" s="17"/>
      <c r="C68" s="26">
        <v>-3</v>
      </c>
      <c r="D68" s="26">
        <v>0</v>
      </c>
      <c r="E68" s="26">
        <v>0</v>
      </c>
      <c r="F68" s="26">
        <v>0</v>
      </c>
      <c r="G68" s="26">
        <v>0</v>
      </c>
      <c r="H68" s="26">
        <v>0</v>
      </c>
      <c r="I68" s="26">
        <v>0</v>
      </c>
      <c r="J68" s="26">
        <v>0</v>
      </c>
      <c r="K68" s="26">
        <v>0</v>
      </c>
      <c r="L68" s="26">
        <v>0</v>
      </c>
      <c r="M68" s="26">
        <v>0</v>
      </c>
      <c r="N68" s="26">
        <v>9</v>
      </c>
      <c r="O68" s="41">
        <v>0</v>
      </c>
      <c r="P68" s="42"/>
    </row>
    <row r="69" spans="1:16">
      <c r="A69" s="18"/>
      <c r="B69" s="17" t="s">
        <v>296</v>
      </c>
      <c r="C69" s="26">
        <v>-1</v>
      </c>
      <c r="D69" s="26">
        <v>1</v>
      </c>
      <c r="E69" s="26">
        <v>1</v>
      </c>
      <c r="F69" s="26">
        <v>1</v>
      </c>
      <c r="G69" s="26">
        <v>1</v>
      </c>
      <c r="H69" s="26">
        <v>1</v>
      </c>
      <c r="I69" s="26">
        <v>1</v>
      </c>
      <c r="J69" s="26">
        <v>1</v>
      </c>
      <c r="K69" s="26">
        <v>1</v>
      </c>
      <c r="L69" s="26">
        <v>1</v>
      </c>
      <c r="M69" s="26">
        <v>1</v>
      </c>
      <c r="N69" s="26">
        <v>10</v>
      </c>
      <c r="O69" s="41">
        <v>1</v>
      </c>
      <c r="P69" s="42"/>
    </row>
    <row r="70" spans="1:16">
      <c r="A70" s="18"/>
      <c r="B70" s="17"/>
      <c r="C70" s="26">
        <v>-2</v>
      </c>
      <c r="D70" s="26">
        <v>1</v>
      </c>
      <c r="E70" s="26">
        <v>1</v>
      </c>
      <c r="F70" s="26">
        <v>1</v>
      </c>
      <c r="G70" s="26">
        <v>1</v>
      </c>
      <c r="H70" s="26">
        <v>1</v>
      </c>
      <c r="I70" s="26">
        <v>1</v>
      </c>
      <c r="J70" s="26">
        <v>1</v>
      </c>
      <c r="K70" s="26">
        <v>1</v>
      </c>
      <c r="L70" s="26">
        <v>1</v>
      </c>
      <c r="M70" s="26">
        <v>0</v>
      </c>
      <c r="N70" s="26">
        <v>9</v>
      </c>
      <c r="O70" s="41">
        <v>1</v>
      </c>
      <c r="P70" s="42"/>
    </row>
    <row r="71" spans="1:16">
      <c r="A71" s="18"/>
      <c r="B71" s="17"/>
      <c r="C71" s="26">
        <v>-3</v>
      </c>
      <c r="D71" s="26">
        <v>1</v>
      </c>
      <c r="E71" s="26">
        <v>1</v>
      </c>
      <c r="F71" s="26">
        <v>1</v>
      </c>
      <c r="G71" s="26">
        <v>1</v>
      </c>
      <c r="H71" s="26">
        <v>1</v>
      </c>
      <c r="I71" s="26">
        <v>1</v>
      </c>
      <c r="J71" s="26">
        <v>1</v>
      </c>
      <c r="K71" s="26">
        <v>1</v>
      </c>
      <c r="L71" s="26">
        <v>1</v>
      </c>
      <c r="M71" s="26">
        <v>0</v>
      </c>
      <c r="N71" s="26">
        <v>9</v>
      </c>
      <c r="O71" s="41">
        <v>1</v>
      </c>
      <c r="P71" s="42"/>
    </row>
    <row r="72" spans="1:16">
      <c r="A72" s="18"/>
      <c r="B72" s="17" t="s">
        <v>12</v>
      </c>
      <c r="C72" s="26">
        <v>-1</v>
      </c>
      <c r="D72" s="26">
        <v>1</v>
      </c>
      <c r="E72" s="26">
        <v>1</v>
      </c>
      <c r="F72" s="26">
        <v>1</v>
      </c>
      <c r="G72" s="26">
        <v>1</v>
      </c>
      <c r="H72" s="26">
        <v>1</v>
      </c>
      <c r="I72" s="26">
        <v>1</v>
      </c>
      <c r="J72" s="26">
        <v>1</v>
      </c>
      <c r="K72" s="26">
        <v>1</v>
      </c>
      <c r="L72" s="26">
        <v>1</v>
      </c>
      <c r="M72" s="26">
        <v>1</v>
      </c>
      <c r="N72" s="26">
        <v>10</v>
      </c>
      <c r="O72" s="41">
        <v>1</v>
      </c>
      <c r="P72" s="42"/>
    </row>
    <row r="73" spans="1:16">
      <c r="A73" s="18"/>
      <c r="B73" s="17"/>
      <c r="C73" s="26">
        <v>-2</v>
      </c>
      <c r="D73" s="26">
        <v>1</v>
      </c>
      <c r="E73" s="26">
        <v>1</v>
      </c>
      <c r="F73" s="26">
        <v>1</v>
      </c>
      <c r="G73" s="26">
        <v>1</v>
      </c>
      <c r="H73" s="26">
        <v>1</v>
      </c>
      <c r="I73" s="26">
        <v>1</v>
      </c>
      <c r="J73" s="26">
        <v>1</v>
      </c>
      <c r="K73" s="26">
        <v>1</v>
      </c>
      <c r="L73" s="26">
        <v>1</v>
      </c>
      <c r="M73" s="39" t="s">
        <v>1049</v>
      </c>
      <c r="N73" s="26">
        <v>9</v>
      </c>
      <c r="O73" s="41">
        <v>1</v>
      </c>
      <c r="P73" s="42"/>
    </row>
    <row r="74" spans="1:16">
      <c r="A74" s="18"/>
      <c r="B74" s="17"/>
      <c r="C74" s="26">
        <v>-3</v>
      </c>
      <c r="D74" s="26">
        <v>1</v>
      </c>
      <c r="E74" s="26">
        <v>1</v>
      </c>
      <c r="F74" s="26">
        <v>1</v>
      </c>
      <c r="G74" s="26">
        <v>1</v>
      </c>
      <c r="H74" s="26">
        <v>1</v>
      </c>
      <c r="I74" s="26">
        <v>1</v>
      </c>
      <c r="J74" s="26">
        <v>1</v>
      </c>
      <c r="K74" s="26">
        <v>1</v>
      </c>
      <c r="L74" s="26">
        <v>1</v>
      </c>
      <c r="M74" s="39" t="s">
        <v>1049</v>
      </c>
      <c r="N74" s="26">
        <v>9</v>
      </c>
      <c r="O74" s="41">
        <v>1</v>
      </c>
      <c r="P74" s="42"/>
    </row>
    <row r="75" spans="1:16">
      <c r="A75" s="18" t="s">
        <v>647</v>
      </c>
      <c r="B75" s="17" t="s">
        <v>1048</v>
      </c>
      <c r="C75" s="26">
        <v>-1</v>
      </c>
      <c r="D75" s="26">
        <v>1</v>
      </c>
      <c r="E75" s="26">
        <v>1</v>
      </c>
      <c r="F75" s="26">
        <v>1</v>
      </c>
      <c r="G75" s="26">
        <v>1</v>
      </c>
      <c r="H75" s="26">
        <v>1</v>
      </c>
      <c r="I75" s="26">
        <v>1</v>
      </c>
      <c r="J75" s="26">
        <v>1</v>
      </c>
      <c r="K75" s="26">
        <v>1</v>
      </c>
      <c r="L75" s="26">
        <v>1</v>
      </c>
      <c r="M75" s="26">
        <v>1</v>
      </c>
      <c r="N75" s="26">
        <v>10</v>
      </c>
      <c r="O75" s="41">
        <v>1</v>
      </c>
      <c r="P75" s="42"/>
    </row>
    <row r="76" spans="1:16">
      <c r="A76" s="18"/>
      <c r="B76" s="17"/>
      <c r="C76" s="26">
        <v>-2</v>
      </c>
      <c r="D76" s="26">
        <v>1</v>
      </c>
      <c r="E76" s="26">
        <v>1</v>
      </c>
      <c r="F76" s="26">
        <v>1</v>
      </c>
      <c r="G76" s="26">
        <v>1</v>
      </c>
      <c r="H76" s="26">
        <v>1</v>
      </c>
      <c r="I76" s="26">
        <v>1</v>
      </c>
      <c r="J76" s="26">
        <v>1</v>
      </c>
      <c r="K76" s="26">
        <v>1</v>
      </c>
      <c r="L76" s="26">
        <v>1</v>
      </c>
      <c r="M76" s="26">
        <v>1</v>
      </c>
      <c r="N76" s="26">
        <v>10</v>
      </c>
      <c r="O76" s="41">
        <v>1</v>
      </c>
      <c r="P76" s="42"/>
    </row>
    <row r="77" spans="1:16">
      <c r="A77" s="18"/>
      <c r="B77" s="17"/>
      <c r="C77" s="26">
        <v>-3</v>
      </c>
      <c r="D77" s="26">
        <v>1</v>
      </c>
      <c r="E77" s="26">
        <v>1</v>
      </c>
      <c r="F77" s="26">
        <v>1</v>
      </c>
      <c r="G77" s="26">
        <v>1</v>
      </c>
      <c r="H77" s="26">
        <v>1</v>
      </c>
      <c r="I77" s="26">
        <v>1</v>
      </c>
      <c r="J77" s="26">
        <v>1</v>
      </c>
      <c r="K77" s="26">
        <v>1</v>
      </c>
      <c r="L77" s="26">
        <v>1</v>
      </c>
      <c r="M77" s="26">
        <v>1</v>
      </c>
      <c r="N77" s="26">
        <v>10</v>
      </c>
      <c r="O77" s="41">
        <v>1</v>
      </c>
      <c r="P77" s="42"/>
    </row>
    <row r="78" spans="1:16">
      <c r="A78" s="18"/>
      <c r="B78" s="17" t="s">
        <v>250</v>
      </c>
      <c r="C78" s="26">
        <v>-1</v>
      </c>
      <c r="D78" s="26">
        <v>1</v>
      </c>
      <c r="E78" s="26">
        <v>1</v>
      </c>
      <c r="F78" s="26">
        <v>1</v>
      </c>
      <c r="G78" s="26">
        <v>1</v>
      </c>
      <c r="H78" s="26">
        <v>1</v>
      </c>
      <c r="I78" s="26">
        <v>1</v>
      </c>
      <c r="J78" s="26">
        <v>1</v>
      </c>
      <c r="K78" s="26">
        <v>1</v>
      </c>
      <c r="L78" s="26">
        <v>1</v>
      </c>
      <c r="M78" s="26">
        <v>1</v>
      </c>
      <c r="N78" s="26">
        <v>10</v>
      </c>
      <c r="O78" s="41">
        <v>1</v>
      </c>
      <c r="P78" s="42"/>
    </row>
    <row r="79" spans="1:16">
      <c r="A79" s="18"/>
      <c r="B79" s="17"/>
      <c r="C79" s="26">
        <v>-2</v>
      </c>
      <c r="D79" s="26">
        <v>1</v>
      </c>
      <c r="E79" s="26">
        <v>1</v>
      </c>
      <c r="F79" s="26">
        <v>1</v>
      </c>
      <c r="G79" s="26">
        <v>1</v>
      </c>
      <c r="H79" s="26">
        <v>1</v>
      </c>
      <c r="I79" s="26">
        <v>1</v>
      </c>
      <c r="J79" s="26">
        <v>1</v>
      </c>
      <c r="K79" s="26">
        <v>1</v>
      </c>
      <c r="L79" s="26">
        <v>1</v>
      </c>
      <c r="M79" s="26">
        <v>1</v>
      </c>
      <c r="N79" s="26">
        <v>10</v>
      </c>
      <c r="O79" s="41">
        <v>1</v>
      </c>
      <c r="P79" s="42"/>
    </row>
    <row r="80" spans="1:16">
      <c r="A80" s="18"/>
      <c r="B80" s="17"/>
      <c r="C80" s="26">
        <v>-3</v>
      </c>
      <c r="D80" s="26">
        <v>1</v>
      </c>
      <c r="E80" s="26">
        <v>1</v>
      </c>
      <c r="F80" s="26">
        <v>1</v>
      </c>
      <c r="G80" s="26">
        <v>1</v>
      </c>
      <c r="H80" s="26">
        <v>1</v>
      </c>
      <c r="I80" s="26">
        <v>1</v>
      </c>
      <c r="J80" s="26">
        <v>1</v>
      </c>
      <c r="K80" s="26">
        <v>1</v>
      </c>
      <c r="L80" s="26">
        <v>1</v>
      </c>
      <c r="M80" s="26">
        <v>1</v>
      </c>
      <c r="N80" s="26">
        <v>10</v>
      </c>
      <c r="O80" s="41">
        <v>1</v>
      </c>
      <c r="P80" s="42"/>
    </row>
    <row r="81" spans="1:16">
      <c r="A81" s="18"/>
      <c r="B81" s="17" t="s">
        <v>222</v>
      </c>
      <c r="C81" s="26">
        <v>-1</v>
      </c>
      <c r="D81" s="26">
        <v>0</v>
      </c>
      <c r="E81" s="26">
        <v>0</v>
      </c>
      <c r="F81" s="26">
        <v>0</v>
      </c>
      <c r="G81" s="26">
        <v>0</v>
      </c>
      <c r="H81" s="26">
        <v>0</v>
      </c>
      <c r="I81" s="26">
        <v>0</v>
      </c>
      <c r="J81" s="26">
        <v>0</v>
      </c>
      <c r="K81" s="26">
        <v>0</v>
      </c>
      <c r="L81" s="26">
        <v>0</v>
      </c>
      <c r="M81" s="26">
        <v>0</v>
      </c>
      <c r="N81" s="26">
        <v>10</v>
      </c>
      <c r="O81" s="41">
        <v>0</v>
      </c>
      <c r="P81" s="42"/>
    </row>
    <row r="82" spans="1:16">
      <c r="A82" s="18"/>
      <c r="B82" s="17"/>
      <c r="C82" s="26">
        <v>-2</v>
      </c>
      <c r="D82" s="26">
        <v>0</v>
      </c>
      <c r="E82" s="26">
        <v>1</v>
      </c>
      <c r="F82" s="26">
        <v>1</v>
      </c>
      <c r="G82" s="26">
        <v>1</v>
      </c>
      <c r="H82" s="26">
        <v>1</v>
      </c>
      <c r="I82" s="26">
        <v>0</v>
      </c>
      <c r="J82" s="26">
        <v>1</v>
      </c>
      <c r="K82" s="26">
        <v>1</v>
      </c>
      <c r="L82" s="26">
        <v>1</v>
      </c>
      <c r="M82" s="26">
        <v>0</v>
      </c>
      <c r="N82" s="26">
        <v>10</v>
      </c>
      <c r="O82" s="41">
        <v>0.7</v>
      </c>
      <c r="P82" s="42"/>
    </row>
    <row r="83" spans="1:16">
      <c r="A83" s="18"/>
      <c r="B83" s="17"/>
      <c r="C83" s="26">
        <v>-3</v>
      </c>
      <c r="D83" s="26">
        <v>0</v>
      </c>
      <c r="E83" s="26">
        <v>0</v>
      </c>
      <c r="F83" s="26">
        <v>1</v>
      </c>
      <c r="G83" s="26">
        <v>1</v>
      </c>
      <c r="H83" s="26">
        <v>1</v>
      </c>
      <c r="I83" s="26">
        <v>0</v>
      </c>
      <c r="J83" s="26">
        <v>1</v>
      </c>
      <c r="K83" s="26">
        <v>0</v>
      </c>
      <c r="L83" s="26">
        <v>1</v>
      </c>
      <c r="M83" s="26">
        <v>0</v>
      </c>
      <c r="N83" s="26">
        <v>10</v>
      </c>
      <c r="O83" s="41">
        <v>0.5</v>
      </c>
      <c r="P83" s="42"/>
    </row>
    <row r="84" spans="1:16">
      <c r="A84" s="18"/>
      <c r="B84" s="17" t="s">
        <v>170</v>
      </c>
      <c r="C84" s="26">
        <v>-1</v>
      </c>
      <c r="D84" s="26">
        <v>0</v>
      </c>
      <c r="E84" s="26">
        <v>0</v>
      </c>
      <c r="F84" s="26">
        <v>0</v>
      </c>
      <c r="G84" s="26">
        <v>0</v>
      </c>
      <c r="H84" s="26">
        <v>0</v>
      </c>
      <c r="I84" s="26">
        <v>0</v>
      </c>
      <c r="J84" s="26">
        <v>0</v>
      </c>
      <c r="K84" s="26">
        <v>0</v>
      </c>
      <c r="L84" s="26">
        <v>0</v>
      </c>
      <c r="M84" s="26">
        <v>0</v>
      </c>
      <c r="N84" s="26">
        <v>10</v>
      </c>
      <c r="O84" s="41">
        <v>0</v>
      </c>
      <c r="P84" s="42"/>
    </row>
    <row r="85" spans="1:16">
      <c r="A85" s="18"/>
      <c r="B85" s="17"/>
      <c r="C85" s="26">
        <v>-2</v>
      </c>
      <c r="D85" s="26">
        <v>0</v>
      </c>
      <c r="E85" s="26">
        <v>0</v>
      </c>
      <c r="F85" s="26">
        <v>0</v>
      </c>
      <c r="G85" s="26">
        <v>0</v>
      </c>
      <c r="H85" s="26">
        <v>0</v>
      </c>
      <c r="I85" s="26">
        <v>0</v>
      </c>
      <c r="J85" s="26">
        <v>0</v>
      </c>
      <c r="K85" s="26">
        <v>0</v>
      </c>
      <c r="L85" s="26">
        <v>0</v>
      </c>
      <c r="M85" s="26">
        <v>0</v>
      </c>
      <c r="N85" s="26">
        <v>10</v>
      </c>
      <c r="O85" s="41">
        <v>0</v>
      </c>
      <c r="P85" s="42"/>
    </row>
    <row r="86" spans="1:16">
      <c r="A86" s="18"/>
      <c r="B86" s="17"/>
      <c r="C86" s="26">
        <v>-3</v>
      </c>
      <c r="D86" s="26">
        <v>0</v>
      </c>
      <c r="E86" s="26">
        <v>0</v>
      </c>
      <c r="F86" s="26">
        <v>0</v>
      </c>
      <c r="G86" s="26">
        <v>0</v>
      </c>
      <c r="H86" s="26">
        <v>0</v>
      </c>
      <c r="I86" s="26">
        <v>0</v>
      </c>
      <c r="J86" s="26">
        <v>0</v>
      </c>
      <c r="K86" s="26">
        <v>0</v>
      </c>
      <c r="L86" s="26">
        <v>0</v>
      </c>
      <c r="M86" s="26">
        <v>0</v>
      </c>
      <c r="N86" s="26">
        <v>10</v>
      </c>
      <c r="O86" s="41">
        <v>0</v>
      </c>
      <c r="P86" s="42"/>
    </row>
    <row r="87" spans="1:16">
      <c r="A87" s="18"/>
      <c r="B87" s="17" t="s">
        <v>296</v>
      </c>
      <c r="C87" s="26">
        <v>-1</v>
      </c>
      <c r="D87" s="26">
        <v>1</v>
      </c>
      <c r="E87" s="26">
        <v>1</v>
      </c>
      <c r="F87" s="26">
        <v>1</v>
      </c>
      <c r="G87" s="26">
        <v>1</v>
      </c>
      <c r="H87" s="26">
        <v>1</v>
      </c>
      <c r="I87" s="26">
        <v>1</v>
      </c>
      <c r="J87" s="26">
        <v>1</v>
      </c>
      <c r="K87" s="26">
        <v>1</v>
      </c>
      <c r="L87" s="26">
        <v>1</v>
      </c>
      <c r="M87" s="26">
        <v>1</v>
      </c>
      <c r="N87" s="26">
        <v>10</v>
      </c>
      <c r="O87" s="41">
        <v>1</v>
      </c>
      <c r="P87" s="42"/>
    </row>
    <row r="88" spans="1:16">
      <c r="A88" s="18"/>
      <c r="B88" s="17"/>
      <c r="C88" s="26">
        <v>-2</v>
      </c>
      <c r="D88" s="26">
        <v>1</v>
      </c>
      <c r="E88" s="26">
        <v>1</v>
      </c>
      <c r="F88" s="26">
        <v>1</v>
      </c>
      <c r="G88" s="26">
        <v>1</v>
      </c>
      <c r="H88" s="26">
        <v>1</v>
      </c>
      <c r="I88" s="26">
        <v>1</v>
      </c>
      <c r="J88" s="26">
        <v>1</v>
      </c>
      <c r="K88" s="26">
        <v>1</v>
      </c>
      <c r="L88" s="26">
        <v>1</v>
      </c>
      <c r="M88" s="26">
        <v>1</v>
      </c>
      <c r="N88" s="26">
        <v>10</v>
      </c>
      <c r="O88" s="41">
        <v>1</v>
      </c>
      <c r="P88" s="42"/>
    </row>
    <row r="89" spans="1:16">
      <c r="A89" s="18"/>
      <c r="B89" s="17"/>
      <c r="C89" s="26">
        <v>-3</v>
      </c>
      <c r="D89" s="26">
        <v>1</v>
      </c>
      <c r="E89" s="26">
        <v>1</v>
      </c>
      <c r="F89" s="26">
        <v>1</v>
      </c>
      <c r="G89" s="26">
        <v>1</v>
      </c>
      <c r="H89" s="26">
        <v>1</v>
      </c>
      <c r="I89" s="26">
        <v>1</v>
      </c>
      <c r="J89" s="26">
        <v>1</v>
      </c>
      <c r="K89" s="26">
        <v>1</v>
      </c>
      <c r="L89" s="26">
        <v>1</v>
      </c>
      <c r="M89" s="26">
        <v>1</v>
      </c>
      <c r="N89" s="26">
        <v>10</v>
      </c>
      <c r="O89" s="41">
        <v>1</v>
      </c>
      <c r="P89" s="42"/>
    </row>
    <row r="90" spans="1:16">
      <c r="A90" s="18"/>
      <c r="B90" s="17" t="s">
        <v>12</v>
      </c>
      <c r="C90" s="26">
        <v>-1</v>
      </c>
      <c r="D90" s="26">
        <v>1</v>
      </c>
      <c r="E90" s="26">
        <v>1</v>
      </c>
      <c r="F90" s="26">
        <v>1</v>
      </c>
      <c r="G90" s="26">
        <v>1</v>
      </c>
      <c r="H90" s="26">
        <v>1</v>
      </c>
      <c r="I90" s="26">
        <v>1</v>
      </c>
      <c r="J90" s="26">
        <v>1</v>
      </c>
      <c r="K90" s="26">
        <v>1</v>
      </c>
      <c r="L90" s="26">
        <v>1</v>
      </c>
      <c r="M90" s="26">
        <v>1</v>
      </c>
      <c r="N90" s="26">
        <v>10</v>
      </c>
      <c r="O90" s="41">
        <v>1</v>
      </c>
      <c r="P90" s="42"/>
    </row>
    <row r="91" spans="1:16">
      <c r="A91" s="18"/>
      <c r="B91" s="17"/>
      <c r="C91" s="26">
        <v>-2</v>
      </c>
      <c r="D91" s="26">
        <v>1</v>
      </c>
      <c r="E91" s="26">
        <v>1</v>
      </c>
      <c r="F91" s="26">
        <v>1</v>
      </c>
      <c r="G91" s="26">
        <v>1</v>
      </c>
      <c r="H91" s="26">
        <v>1</v>
      </c>
      <c r="I91" s="26">
        <v>1</v>
      </c>
      <c r="J91" s="26">
        <v>1</v>
      </c>
      <c r="K91" s="26">
        <v>1</v>
      </c>
      <c r="L91" s="26">
        <v>1</v>
      </c>
      <c r="M91" s="26">
        <v>1</v>
      </c>
      <c r="N91" s="26">
        <v>10</v>
      </c>
      <c r="O91" s="41">
        <v>1</v>
      </c>
      <c r="P91" s="42"/>
    </row>
    <row r="92" spans="1:16">
      <c r="A92" s="18"/>
      <c r="B92" s="17"/>
      <c r="C92" s="26">
        <v>-3</v>
      </c>
      <c r="D92" s="26">
        <v>1</v>
      </c>
      <c r="E92" s="26">
        <v>1</v>
      </c>
      <c r="F92" s="26">
        <v>1</v>
      </c>
      <c r="G92" s="26">
        <v>1</v>
      </c>
      <c r="H92" s="26">
        <v>1</v>
      </c>
      <c r="I92" s="26">
        <v>1</v>
      </c>
      <c r="J92" s="26">
        <v>1</v>
      </c>
      <c r="K92" s="26">
        <v>1</v>
      </c>
      <c r="L92" s="26">
        <v>1</v>
      </c>
      <c r="M92" s="26">
        <v>1</v>
      </c>
      <c r="N92" s="26">
        <v>10</v>
      </c>
      <c r="O92" s="41">
        <v>1</v>
      </c>
      <c r="P92" s="42"/>
    </row>
    <row r="93" spans="1:16">
      <c r="A93" s="18" t="s">
        <v>678</v>
      </c>
      <c r="B93" s="17" t="s">
        <v>1048</v>
      </c>
      <c r="C93" s="26">
        <v>-1</v>
      </c>
      <c r="D93" s="26">
        <v>1</v>
      </c>
      <c r="E93" s="26">
        <v>1</v>
      </c>
      <c r="F93" s="26">
        <v>1</v>
      </c>
      <c r="G93" s="26">
        <v>1</v>
      </c>
      <c r="H93" s="26">
        <v>1</v>
      </c>
      <c r="I93" s="26">
        <v>1</v>
      </c>
      <c r="J93" s="26">
        <v>1</v>
      </c>
      <c r="K93" s="26">
        <v>1</v>
      </c>
      <c r="L93" s="26">
        <v>1</v>
      </c>
      <c r="M93" s="26">
        <v>1</v>
      </c>
      <c r="N93" s="26">
        <v>10</v>
      </c>
      <c r="O93" s="41">
        <v>1</v>
      </c>
      <c r="P93" s="42"/>
    </row>
    <row r="94" spans="1:16">
      <c r="A94" s="18"/>
      <c r="B94" s="17"/>
      <c r="C94" s="26">
        <v>-2</v>
      </c>
      <c r="D94" s="26">
        <v>1</v>
      </c>
      <c r="E94" s="26">
        <v>1</v>
      </c>
      <c r="F94" s="26">
        <v>1</v>
      </c>
      <c r="G94" s="26">
        <v>1</v>
      </c>
      <c r="H94" s="26">
        <v>1</v>
      </c>
      <c r="I94" s="26">
        <v>1</v>
      </c>
      <c r="J94" s="26">
        <v>1</v>
      </c>
      <c r="K94" s="26">
        <v>1</v>
      </c>
      <c r="L94" s="26">
        <v>1</v>
      </c>
      <c r="M94" s="26">
        <v>1</v>
      </c>
      <c r="N94" s="26">
        <v>10</v>
      </c>
      <c r="O94" s="41">
        <v>1</v>
      </c>
      <c r="P94" s="42"/>
    </row>
    <row r="95" spans="1:16">
      <c r="A95" s="18"/>
      <c r="B95" s="17"/>
      <c r="C95" s="26">
        <v>-3</v>
      </c>
      <c r="D95" s="26">
        <v>1</v>
      </c>
      <c r="E95" s="26">
        <v>1</v>
      </c>
      <c r="F95" s="26">
        <v>1</v>
      </c>
      <c r="G95" s="26">
        <v>1</v>
      </c>
      <c r="H95" s="26">
        <v>1</v>
      </c>
      <c r="I95" s="26">
        <v>1</v>
      </c>
      <c r="J95" s="26">
        <v>1</v>
      </c>
      <c r="K95" s="26">
        <v>1</v>
      </c>
      <c r="L95" s="26">
        <v>1</v>
      </c>
      <c r="M95" s="26">
        <v>0</v>
      </c>
      <c r="N95" s="26">
        <v>9</v>
      </c>
      <c r="O95" s="41">
        <v>1</v>
      </c>
      <c r="P95" s="42"/>
    </row>
    <row r="96" spans="1:16">
      <c r="A96" s="18"/>
      <c r="B96" s="17" t="s">
        <v>250</v>
      </c>
      <c r="C96" s="26">
        <v>-1</v>
      </c>
      <c r="D96" s="26">
        <v>1</v>
      </c>
      <c r="E96" s="26">
        <v>1</v>
      </c>
      <c r="F96" s="26">
        <v>1</v>
      </c>
      <c r="G96" s="26">
        <v>1</v>
      </c>
      <c r="H96" s="26">
        <v>1</v>
      </c>
      <c r="I96" s="26">
        <v>1</v>
      </c>
      <c r="J96" s="26">
        <v>1</v>
      </c>
      <c r="K96" s="26">
        <v>1</v>
      </c>
      <c r="L96" s="26">
        <v>1</v>
      </c>
      <c r="M96" s="26">
        <v>1</v>
      </c>
      <c r="N96" s="26">
        <v>10</v>
      </c>
      <c r="O96" s="41">
        <v>1</v>
      </c>
      <c r="P96" s="42"/>
    </row>
    <row r="97" spans="1:16">
      <c r="A97" s="18"/>
      <c r="B97" s="17"/>
      <c r="C97" s="26">
        <v>-2</v>
      </c>
      <c r="D97" s="26">
        <v>1</v>
      </c>
      <c r="E97" s="26">
        <v>1</v>
      </c>
      <c r="F97" s="26">
        <v>1</v>
      </c>
      <c r="G97" s="26">
        <v>1</v>
      </c>
      <c r="H97" s="26">
        <v>1</v>
      </c>
      <c r="I97" s="26">
        <v>1</v>
      </c>
      <c r="J97" s="26">
        <v>1</v>
      </c>
      <c r="K97" s="26">
        <v>1</v>
      </c>
      <c r="L97" s="26">
        <v>1</v>
      </c>
      <c r="M97" s="26">
        <v>1</v>
      </c>
      <c r="N97" s="26">
        <v>10</v>
      </c>
      <c r="O97" s="41">
        <v>1</v>
      </c>
      <c r="P97" s="42"/>
    </row>
    <row r="98" spans="1:16">
      <c r="A98" s="18"/>
      <c r="B98" s="17"/>
      <c r="C98" s="26">
        <v>-3</v>
      </c>
      <c r="D98" s="26">
        <v>1</v>
      </c>
      <c r="E98" s="26">
        <v>1</v>
      </c>
      <c r="F98" s="26">
        <v>1</v>
      </c>
      <c r="G98" s="26">
        <v>1</v>
      </c>
      <c r="H98" s="26">
        <v>1</v>
      </c>
      <c r="I98" s="26">
        <v>1</v>
      </c>
      <c r="J98" s="26">
        <v>1</v>
      </c>
      <c r="K98" s="26">
        <v>1</v>
      </c>
      <c r="L98" s="26">
        <v>1</v>
      </c>
      <c r="M98" s="26">
        <v>0</v>
      </c>
      <c r="N98" s="26">
        <v>9</v>
      </c>
      <c r="O98" s="41">
        <v>1</v>
      </c>
      <c r="P98" s="42"/>
    </row>
    <row r="99" spans="1:16">
      <c r="A99" s="18"/>
      <c r="B99" s="17" t="s">
        <v>222</v>
      </c>
      <c r="C99" s="26">
        <v>-1</v>
      </c>
      <c r="D99" s="26">
        <v>1</v>
      </c>
      <c r="E99" s="26">
        <v>0</v>
      </c>
      <c r="F99" s="26">
        <v>1</v>
      </c>
      <c r="G99" s="26">
        <v>1</v>
      </c>
      <c r="H99" s="26">
        <v>1</v>
      </c>
      <c r="I99" s="26">
        <v>1</v>
      </c>
      <c r="J99" s="26">
        <v>1</v>
      </c>
      <c r="K99" s="26">
        <v>1</v>
      </c>
      <c r="L99" s="26">
        <v>1</v>
      </c>
      <c r="M99" s="26">
        <v>1</v>
      </c>
      <c r="N99" s="26">
        <v>10</v>
      </c>
      <c r="O99" s="41">
        <v>0.9</v>
      </c>
      <c r="P99" s="42"/>
    </row>
    <row r="100" spans="1:16">
      <c r="A100" s="18"/>
      <c r="B100" s="17"/>
      <c r="C100" s="26">
        <v>-2</v>
      </c>
      <c r="D100" s="26">
        <v>1</v>
      </c>
      <c r="E100" s="26">
        <v>1</v>
      </c>
      <c r="F100" s="26">
        <v>1</v>
      </c>
      <c r="G100" s="26">
        <v>1</v>
      </c>
      <c r="H100" s="26">
        <v>1</v>
      </c>
      <c r="I100" s="26">
        <v>1</v>
      </c>
      <c r="J100" s="26">
        <v>1</v>
      </c>
      <c r="K100" s="26">
        <v>1</v>
      </c>
      <c r="L100" s="26">
        <v>1</v>
      </c>
      <c r="M100" s="26">
        <v>1</v>
      </c>
      <c r="N100" s="26">
        <v>10</v>
      </c>
      <c r="O100" s="41">
        <v>1</v>
      </c>
      <c r="P100" s="42"/>
    </row>
    <row r="101" spans="1:16">
      <c r="A101" s="18"/>
      <c r="B101" s="17"/>
      <c r="C101" s="26">
        <v>-3</v>
      </c>
      <c r="D101" s="26">
        <v>1</v>
      </c>
      <c r="E101" s="26">
        <v>1</v>
      </c>
      <c r="F101" s="26">
        <v>1</v>
      </c>
      <c r="G101" s="26">
        <v>1</v>
      </c>
      <c r="H101" s="26">
        <v>1</v>
      </c>
      <c r="I101" s="26">
        <v>1</v>
      </c>
      <c r="J101" s="26">
        <v>1</v>
      </c>
      <c r="K101" s="26">
        <v>1</v>
      </c>
      <c r="L101" s="26">
        <v>1</v>
      </c>
      <c r="M101" s="26">
        <v>0</v>
      </c>
      <c r="N101" s="26">
        <v>9</v>
      </c>
      <c r="O101" s="41">
        <v>1</v>
      </c>
      <c r="P101" s="42"/>
    </row>
    <row r="102" spans="1:16">
      <c r="A102" s="18"/>
      <c r="B102" s="17" t="s">
        <v>170</v>
      </c>
      <c r="C102" s="26">
        <v>-1</v>
      </c>
      <c r="D102" s="26">
        <v>0</v>
      </c>
      <c r="E102" s="26">
        <v>0</v>
      </c>
      <c r="F102" s="26">
        <v>0</v>
      </c>
      <c r="G102" s="26">
        <v>0</v>
      </c>
      <c r="H102" s="26">
        <v>0</v>
      </c>
      <c r="I102" s="26">
        <v>0</v>
      </c>
      <c r="J102" s="26">
        <v>0</v>
      </c>
      <c r="K102" s="26">
        <v>0</v>
      </c>
      <c r="L102" s="26">
        <v>0</v>
      </c>
      <c r="M102" s="26">
        <v>0</v>
      </c>
      <c r="N102" s="26">
        <v>10</v>
      </c>
      <c r="O102" s="41">
        <v>0</v>
      </c>
      <c r="P102" s="42"/>
    </row>
    <row r="103" spans="1:16">
      <c r="A103" s="18"/>
      <c r="B103" s="17"/>
      <c r="C103" s="26">
        <v>-2</v>
      </c>
      <c r="D103" s="26">
        <v>0</v>
      </c>
      <c r="E103" s="26">
        <v>0</v>
      </c>
      <c r="F103" s="26">
        <v>0</v>
      </c>
      <c r="G103" s="26">
        <v>0</v>
      </c>
      <c r="H103" s="26">
        <v>0</v>
      </c>
      <c r="I103" s="26">
        <v>0</v>
      </c>
      <c r="J103" s="26">
        <v>0</v>
      </c>
      <c r="K103" s="26">
        <v>0</v>
      </c>
      <c r="L103" s="26">
        <v>0</v>
      </c>
      <c r="M103" s="26">
        <v>0</v>
      </c>
      <c r="N103" s="26">
        <v>10</v>
      </c>
      <c r="O103" s="41">
        <v>0</v>
      </c>
      <c r="P103" s="42"/>
    </row>
    <row r="104" spans="1:16">
      <c r="A104" s="18"/>
      <c r="B104" s="17"/>
      <c r="C104" s="26">
        <v>-3</v>
      </c>
      <c r="D104" s="26">
        <v>0</v>
      </c>
      <c r="E104" s="26">
        <v>1</v>
      </c>
      <c r="F104" s="26">
        <v>0</v>
      </c>
      <c r="G104" s="26">
        <v>0</v>
      </c>
      <c r="H104" s="26">
        <v>0</v>
      </c>
      <c r="I104" s="26">
        <v>0</v>
      </c>
      <c r="J104" s="26">
        <v>0</v>
      </c>
      <c r="K104" s="26">
        <v>0</v>
      </c>
      <c r="L104" s="26">
        <v>0</v>
      </c>
      <c r="M104" s="26">
        <v>0</v>
      </c>
      <c r="N104" s="26">
        <v>9</v>
      </c>
      <c r="O104" s="43">
        <v>0.111</v>
      </c>
      <c r="P104" s="42"/>
    </row>
    <row r="105" spans="1:16">
      <c r="A105" s="18"/>
      <c r="B105" s="17" t="s">
        <v>296</v>
      </c>
      <c r="C105" s="26">
        <v>-1</v>
      </c>
      <c r="D105" s="26">
        <v>1</v>
      </c>
      <c r="E105" s="26">
        <v>1</v>
      </c>
      <c r="F105" s="26">
        <v>1</v>
      </c>
      <c r="G105" s="26">
        <v>1</v>
      </c>
      <c r="H105" s="26">
        <v>1</v>
      </c>
      <c r="I105" s="26">
        <v>1</v>
      </c>
      <c r="J105" s="26">
        <v>1</v>
      </c>
      <c r="K105" s="26">
        <v>1</v>
      </c>
      <c r="L105" s="26">
        <v>1</v>
      </c>
      <c r="M105" s="26">
        <v>1</v>
      </c>
      <c r="N105" s="26">
        <v>10</v>
      </c>
      <c r="O105" s="41">
        <v>1</v>
      </c>
      <c r="P105" s="42"/>
    </row>
    <row r="106" spans="1:16">
      <c r="A106" s="18"/>
      <c r="B106" s="17"/>
      <c r="C106" s="26">
        <v>-2</v>
      </c>
      <c r="D106" s="26">
        <v>1</v>
      </c>
      <c r="E106" s="26">
        <v>1</v>
      </c>
      <c r="F106" s="26">
        <v>1</v>
      </c>
      <c r="G106" s="26">
        <v>1</v>
      </c>
      <c r="H106" s="26">
        <v>1</v>
      </c>
      <c r="I106" s="26">
        <v>1</v>
      </c>
      <c r="J106" s="26">
        <v>1</v>
      </c>
      <c r="K106" s="26">
        <v>1</v>
      </c>
      <c r="L106" s="26">
        <v>1</v>
      </c>
      <c r="M106" s="26">
        <v>1</v>
      </c>
      <c r="N106" s="26">
        <v>10</v>
      </c>
      <c r="O106" s="41">
        <v>1</v>
      </c>
      <c r="P106" s="42"/>
    </row>
    <row r="107" spans="1:16">
      <c r="A107" s="18"/>
      <c r="B107" s="17"/>
      <c r="C107" s="26">
        <v>-3</v>
      </c>
      <c r="D107" s="26">
        <v>1</v>
      </c>
      <c r="E107" s="26">
        <v>1</v>
      </c>
      <c r="F107" s="26">
        <v>1</v>
      </c>
      <c r="G107" s="26">
        <v>1</v>
      </c>
      <c r="H107" s="26">
        <v>1</v>
      </c>
      <c r="I107" s="26">
        <v>1</v>
      </c>
      <c r="J107" s="26">
        <v>1</v>
      </c>
      <c r="K107" s="26">
        <v>1</v>
      </c>
      <c r="L107" s="26">
        <v>1</v>
      </c>
      <c r="M107" s="26">
        <v>0</v>
      </c>
      <c r="N107" s="26">
        <v>9</v>
      </c>
      <c r="O107" s="41">
        <v>1</v>
      </c>
      <c r="P107" s="42"/>
    </row>
    <row r="108" spans="1:16">
      <c r="A108" s="18"/>
      <c r="B108" s="17" t="s">
        <v>12</v>
      </c>
      <c r="C108" s="26">
        <v>-1</v>
      </c>
      <c r="D108" s="26">
        <v>1</v>
      </c>
      <c r="E108" s="26">
        <v>1</v>
      </c>
      <c r="F108" s="26">
        <v>1</v>
      </c>
      <c r="G108" s="26">
        <v>1</v>
      </c>
      <c r="H108" s="26">
        <v>0</v>
      </c>
      <c r="I108" s="26">
        <v>1</v>
      </c>
      <c r="J108" s="26">
        <v>1</v>
      </c>
      <c r="K108" s="26">
        <v>1</v>
      </c>
      <c r="L108" s="26">
        <v>1</v>
      </c>
      <c r="M108" s="26">
        <v>1</v>
      </c>
      <c r="N108" s="26">
        <v>10</v>
      </c>
      <c r="O108" s="41">
        <v>0.9</v>
      </c>
      <c r="P108" s="42"/>
    </row>
    <row r="109" spans="1:16">
      <c r="A109" s="18"/>
      <c r="B109" s="17"/>
      <c r="C109" s="26">
        <v>-2</v>
      </c>
      <c r="D109" s="26">
        <v>1</v>
      </c>
      <c r="E109" s="26">
        <v>1</v>
      </c>
      <c r="F109" s="26">
        <v>1</v>
      </c>
      <c r="G109" s="26">
        <v>1</v>
      </c>
      <c r="H109" s="26">
        <v>1</v>
      </c>
      <c r="I109" s="26">
        <v>1</v>
      </c>
      <c r="J109" s="26">
        <v>1</v>
      </c>
      <c r="K109" s="26">
        <v>1</v>
      </c>
      <c r="L109" s="26">
        <v>1</v>
      </c>
      <c r="M109" s="26">
        <v>1</v>
      </c>
      <c r="N109" s="26">
        <v>10</v>
      </c>
      <c r="O109" s="41">
        <v>1</v>
      </c>
      <c r="P109" s="42"/>
    </row>
    <row r="110" spans="1:16">
      <c r="A110" s="32"/>
      <c r="B110" s="33"/>
      <c r="C110" s="34">
        <v>-3</v>
      </c>
      <c r="D110" s="34">
        <v>1</v>
      </c>
      <c r="E110" s="34">
        <v>1</v>
      </c>
      <c r="F110" s="34">
        <v>1</v>
      </c>
      <c r="G110" s="34">
        <v>1</v>
      </c>
      <c r="H110" s="34">
        <v>1</v>
      </c>
      <c r="I110" s="34">
        <v>1</v>
      </c>
      <c r="J110" s="34">
        <v>1</v>
      </c>
      <c r="K110" s="34">
        <v>1</v>
      </c>
      <c r="L110" s="34">
        <v>1</v>
      </c>
      <c r="M110" s="44" t="s">
        <v>1049</v>
      </c>
      <c r="N110" s="34">
        <v>9</v>
      </c>
      <c r="O110" s="45">
        <v>1</v>
      </c>
      <c r="P110" s="42"/>
    </row>
  </sheetData>
  <mergeCells count="43">
    <mergeCell ref="A1:O1"/>
    <mergeCell ref="A3:A20"/>
    <mergeCell ref="A21:A38"/>
    <mergeCell ref="A39:A56"/>
    <mergeCell ref="A57:A74"/>
    <mergeCell ref="A75:A92"/>
    <mergeCell ref="A93:A110"/>
    <mergeCell ref="B3:B5"/>
    <mergeCell ref="B6:B8"/>
    <mergeCell ref="B9:B11"/>
    <mergeCell ref="B12:B14"/>
    <mergeCell ref="B15:B17"/>
    <mergeCell ref="B18:B20"/>
    <mergeCell ref="B21:B23"/>
    <mergeCell ref="B24:B26"/>
    <mergeCell ref="B27:B29"/>
    <mergeCell ref="B30:B32"/>
    <mergeCell ref="B33:B35"/>
    <mergeCell ref="B36:B38"/>
    <mergeCell ref="B39:B41"/>
    <mergeCell ref="B42:B44"/>
    <mergeCell ref="B45:B47"/>
    <mergeCell ref="B48:B50"/>
    <mergeCell ref="B51:B53"/>
    <mergeCell ref="B54:B56"/>
    <mergeCell ref="B57:B59"/>
    <mergeCell ref="B60:B62"/>
    <mergeCell ref="B63:B65"/>
    <mergeCell ref="B66:B68"/>
    <mergeCell ref="B69:B71"/>
    <mergeCell ref="B72:B74"/>
    <mergeCell ref="B75:B77"/>
    <mergeCell ref="B78:B80"/>
    <mergeCell ref="B81:B83"/>
    <mergeCell ref="B84:B86"/>
    <mergeCell ref="B87:B89"/>
    <mergeCell ref="B90:B92"/>
    <mergeCell ref="B93:B95"/>
    <mergeCell ref="B96:B98"/>
    <mergeCell ref="B99:B101"/>
    <mergeCell ref="B102:B104"/>
    <mergeCell ref="B105:B107"/>
    <mergeCell ref="B108:B110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92"/>
  <sheetViews>
    <sheetView workbookViewId="0">
      <selection activeCell="D90" sqref="D90:W92"/>
    </sheetView>
  </sheetViews>
  <sheetFormatPr defaultColWidth="8.87962962962963" defaultRowHeight="14.4"/>
  <cols>
    <col min="1" max="1" width="22.75" style="23" customWidth="1"/>
    <col min="2" max="2" width="8.87962962962963" style="23"/>
    <col min="3" max="3" width="12" style="23" customWidth="1"/>
    <col min="4" max="23" width="8.87962962962963" style="23"/>
    <col min="24" max="24" width="8.87962962962963" style="23" hidden="1" customWidth="1"/>
    <col min="25" max="25" width="16.5" style="23" customWidth="1"/>
    <col min="26" max="26" width="23.3796296296296" style="23" customWidth="1"/>
  </cols>
  <sheetData>
    <row r="1" s="20" customFormat="1" ht="15.15" spans="1:26">
      <c r="A1" s="24" t="s">
        <v>1050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</row>
    <row r="2" s="21" customFormat="1" ht="13.8" spans="1:26">
      <c r="A2" s="25" t="s">
        <v>507</v>
      </c>
      <c r="B2" s="25" t="s">
        <v>1033</v>
      </c>
      <c r="C2" s="25" t="s">
        <v>1034</v>
      </c>
      <c r="D2" s="25" t="s">
        <v>1035</v>
      </c>
      <c r="E2" s="25" t="s">
        <v>1036</v>
      </c>
      <c r="F2" s="25" t="s">
        <v>1037</v>
      </c>
      <c r="G2" s="25" t="s">
        <v>1038</v>
      </c>
      <c r="H2" s="25" t="s">
        <v>1039</v>
      </c>
      <c r="I2" s="25" t="s">
        <v>1040</v>
      </c>
      <c r="J2" s="25" t="s">
        <v>1041</v>
      </c>
      <c r="K2" s="25" t="s">
        <v>1042</v>
      </c>
      <c r="L2" s="25" t="s">
        <v>1043</v>
      </c>
      <c r="M2" s="25" t="s">
        <v>1044</v>
      </c>
      <c r="N2" s="25" t="s">
        <v>1051</v>
      </c>
      <c r="O2" s="25" t="s">
        <v>1052</v>
      </c>
      <c r="P2" s="25" t="s">
        <v>1053</v>
      </c>
      <c r="Q2" s="25" t="s">
        <v>1054</v>
      </c>
      <c r="R2" s="25" t="s">
        <v>1055</v>
      </c>
      <c r="S2" s="25" t="s">
        <v>1056</v>
      </c>
      <c r="T2" s="25" t="s">
        <v>1057</v>
      </c>
      <c r="U2" s="25" t="s">
        <v>1058</v>
      </c>
      <c r="V2" s="25" t="s">
        <v>1059</v>
      </c>
      <c r="W2" s="25" t="s">
        <v>1060</v>
      </c>
      <c r="X2" s="25"/>
      <c r="Y2" s="30" t="s">
        <v>1045</v>
      </c>
      <c r="Z2" s="30" t="s">
        <v>1046</v>
      </c>
    </row>
    <row r="3" s="22" customFormat="1" spans="1:26">
      <c r="A3" s="18" t="s">
        <v>1061</v>
      </c>
      <c r="B3" s="17" t="s">
        <v>1048</v>
      </c>
      <c r="C3" s="26">
        <v>-1</v>
      </c>
      <c r="D3" s="27" t="s">
        <v>717</v>
      </c>
      <c r="E3" s="27" t="s">
        <v>717</v>
      </c>
      <c r="F3" s="27" t="s">
        <v>717</v>
      </c>
      <c r="G3" s="27" t="s">
        <v>717</v>
      </c>
      <c r="H3" s="28" t="s">
        <v>717</v>
      </c>
      <c r="I3" s="28" t="s">
        <v>717</v>
      </c>
      <c r="J3" s="28" t="s">
        <v>717</v>
      </c>
      <c r="K3" s="28" t="s">
        <v>717</v>
      </c>
      <c r="L3" s="28" t="s">
        <v>717</v>
      </c>
      <c r="M3" s="28" t="s">
        <v>717</v>
      </c>
      <c r="N3" s="28" t="s">
        <v>717</v>
      </c>
      <c r="O3" s="28" t="s">
        <v>717</v>
      </c>
      <c r="P3" s="28" t="s">
        <v>717</v>
      </c>
      <c r="Q3" s="28" t="s">
        <v>717</v>
      </c>
      <c r="R3" s="28" t="s">
        <v>717</v>
      </c>
      <c r="S3" s="28" t="s">
        <v>717</v>
      </c>
      <c r="T3" s="28" t="s">
        <v>717</v>
      </c>
      <c r="U3" s="28" t="s">
        <v>717</v>
      </c>
      <c r="V3" s="28" t="s">
        <v>717</v>
      </c>
      <c r="W3" s="28" t="s">
        <v>717</v>
      </c>
      <c r="X3" s="29">
        <v>20</v>
      </c>
      <c r="Y3" s="29">
        <v>20</v>
      </c>
      <c r="Z3" s="31">
        <f>X3/Y3*100%</f>
        <v>1</v>
      </c>
    </row>
    <row r="4" s="22" customFormat="1" spans="1:26">
      <c r="A4" s="18"/>
      <c r="B4" s="17"/>
      <c r="C4" s="26">
        <v>-2</v>
      </c>
      <c r="D4" s="27" t="s">
        <v>717</v>
      </c>
      <c r="E4" s="27" t="s">
        <v>717</v>
      </c>
      <c r="F4" s="27" t="s">
        <v>717</v>
      </c>
      <c r="G4" s="27" t="s">
        <v>717</v>
      </c>
      <c r="H4" s="28" t="s">
        <v>717</v>
      </c>
      <c r="I4" s="28" t="s">
        <v>717</v>
      </c>
      <c r="J4" s="28" t="s">
        <v>717</v>
      </c>
      <c r="K4" s="28" t="s">
        <v>717</v>
      </c>
      <c r="L4" s="28" t="s">
        <v>717</v>
      </c>
      <c r="M4" s="28" t="s">
        <v>717</v>
      </c>
      <c r="N4" s="28" t="s">
        <v>717</v>
      </c>
      <c r="O4" s="28" t="s">
        <v>717</v>
      </c>
      <c r="P4" s="28" t="s">
        <v>717</v>
      </c>
      <c r="Q4" s="28" t="s">
        <v>717</v>
      </c>
      <c r="R4" s="28" t="s">
        <v>717</v>
      </c>
      <c r="S4" s="28" t="s">
        <v>717</v>
      </c>
      <c r="T4" s="28" t="s">
        <v>717</v>
      </c>
      <c r="U4" s="28" t="s">
        <v>717</v>
      </c>
      <c r="V4" s="28" t="s">
        <v>717</v>
      </c>
      <c r="W4" s="28" t="s">
        <v>717</v>
      </c>
      <c r="X4" s="29">
        <v>20</v>
      </c>
      <c r="Y4" s="29">
        <v>20</v>
      </c>
      <c r="Z4" s="31">
        <f>X4/Y4*100%</f>
        <v>1</v>
      </c>
    </row>
    <row r="5" s="22" customFormat="1" spans="1:26">
      <c r="A5" s="18"/>
      <c r="B5" s="17"/>
      <c r="C5" s="26">
        <v>-3</v>
      </c>
      <c r="D5" s="27" t="s">
        <v>717</v>
      </c>
      <c r="E5" s="27" t="s">
        <v>717</v>
      </c>
      <c r="F5" s="27" t="s">
        <v>717</v>
      </c>
      <c r="G5" s="27" t="s">
        <v>717</v>
      </c>
      <c r="H5" s="28" t="s">
        <v>717</v>
      </c>
      <c r="I5" s="28" t="s">
        <v>717</v>
      </c>
      <c r="J5" s="28" t="s">
        <v>717</v>
      </c>
      <c r="K5" s="28" t="s">
        <v>717</v>
      </c>
      <c r="L5" s="28" t="s">
        <v>717</v>
      </c>
      <c r="M5" s="28" t="s">
        <v>717</v>
      </c>
      <c r="N5" s="28" t="s">
        <v>717</v>
      </c>
      <c r="O5" s="28" t="s">
        <v>717</v>
      </c>
      <c r="P5" s="28" t="s">
        <v>717</v>
      </c>
      <c r="Q5" s="28" t="s">
        <v>717</v>
      </c>
      <c r="R5" s="28" t="s">
        <v>717</v>
      </c>
      <c r="S5" s="28" t="s">
        <v>717</v>
      </c>
      <c r="T5" s="28" t="s">
        <v>717</v>
      </c>
      <c r="U5" s="28" t="s">
        <v>717</v>
      </c>
      <c r="V5" s="28" t="s">
        <v>717</v>
      </c>
      <c r="W5" s="28" t="s">
        <v>717</v>
      </c>
      <c r="X5" s="29">
        <v>20</v>
      </c>
      <c r="Y5" s="29">
        <v>20</v>
      </c>
      <c r="Z5" s="31">
        <f>X5/Y5*100%</f>
        <v>1</v>
      </c>
    </row>
    <row r="6" s="22" customFormat="1" spans="1:26">
      <c r="A6" s="18"/>
      <c r="B6" s="17" t="s">
        <v>250</v>
      </c>
      <c r="C6" s="26">
        <v>-1</v>
      </c>
      <c r="D6" s="27" t="s">
        <v>717</v>
      </c>
      <c r="E6" s="27" t="s">
        <v>717</v>
      </c>
      <c r="F6" s="27" t="s">
        <v>717</v>
      </c>
      <c r="G6" s="27" t="s">
        <v>717</v>
      </c>
      <c r="H6" s="28" t="s">
        <v>717</v>
      </c>
      <c r="I6" s="28" t="s">
        <v>717</v>
      </c>
      <c r="J6" s="28" t="s">
        <v>717</v>
      </c>
      <c r="K6" s="28" t="s">
        <v>717</v>
      </c>
      <c r="L6" s="28" t="s">
        <v>717</v>
      </c>
      <c r="M6" s="28" t="s">
        <v>717</v>
      </c>
      <c r="N6" s="28" t="s">
        <v>717</v>
      </c>
      <c r="O6" s="28" t="s">
        <v>717</v>
      </c>
      <c r="P6" s="28" t="s">
        <v>717</v>
      </c>
      <c r="Q6" s="28" t="s">
        <v>717</v>
      </c>
      <c r="R6" s="28" t="s">
        <v>717</v>
      </c>
      <c r="S6" s="28" t="s">
        <v>717</v>
      </c>
      <c r="T6" s="28" t="s">
        <v>717</v>
      </c>
      <c r="U6" s="28" t="s">
        <v>717</v>
      </c>
      <c r="V6" s="28" t="s">
        <v>717</v>
      </c>
      <c r="W6" s="28" t="s">
        <v>717</v>
      </c>
      <c r="X6" s="29">
        <v>20</v>
      </c>
      <c r="Y6" s="29">
        <v>20</v>
      </c>
      <c r="Z6" s="31">
        <f t="shared" ref="Z6:Z20" si="0">X6/Y6</f>
        <v>1</v>
      </c>
    </row>
    <row r="7" s="22" customFormat="1" spans="1:26">
      <c r="A7" s="18"/>
      <c r="B7" s="17"/>
      <c r="C7" s="26">
        <v>-2</v>
      </c>
      <c r="D7" s="27" t="s">
        <v>717</v>
      </c>
      <c r="E7" s="27" t="s">
        <v>717</v>
      </c>
      <c r="F7" s="27" t="s">
        <v>717</v>
      </c>
      <c r="G7" s="27" t="s">
        <v>717</v>
      </c>
      <c r="H7" s="28" t="s">
        <v>717</v>
      </c>
      <c r="I7" s="28" t="s">
        <v>717</v>
      </c>
      <c r="J7" s="28" t="s">
        <v>717</v>
      </c>
      <c r="K7" s="28" t="s">
        <v>717</v>
      </c>
      <c r="L7" s="28" t="s">
        <v>717</v>
      </c>
      <c r="M7" s="28" t="s">
        <v>717</v>
      </c>
      <c r="N7" s="28" t="s">
        <v>717</v>
      </c>
      <c r="O7" s="28" t="s">
        <v>717</v>
      </c>
      <c r="P7" s="28" t="s">
        <v>717</v>
      </c>
      <c r="Q7" s="28" t="s">
        <v>717</v>
      </c>
      <c r="R7" s="28" t="s">
        <v>717</v>
      </c>
      <c r="S7" s="28" t="s">
        <v>717</v>
      </c>
      <c r="T7" s="28" t="s">
        <v>717</v>
      </c>
      <c r="U7" s="28" t="s">
        <v>717</v>
      </c>
      <c r="V7" s="28" t="s">
        <v>717</v>
      </c>
      <c r="W7" s="28" t="s">
        <v>717</v>
      </c>
      <c r="X7" s="29">
        <v>20</v>
      </c>
      <c r="Y7" s="29">
        <v>20</v>
      </c>
      <c r="Z7" s="31">
        <f t="shared" si="0"/>
        <v>1</v>
      </c>
    </row>
    <row r="8" s="22" customFormat="1" spans="1:26">
      <c r="A8" s="18"/>
      <c r="B8" s="17"/>
      <c r="C8" s="26">
        <v>-3</v>
      </c>
      <c r="D8" s="27" t="s">
        <v>717</v>
      </c>
      <c r="E8" s="27" t="s">
        <v>717</v>
      </c>
      <c r="F8" s="27" t="s">
        <v>717</v>
      </c>
      <c r="G8" s="27" t="s">
        <v>717</v>
      </c>
      <c r="H8" s="28" t="s">
        <v>717</v>
      </c>
      <c r="I8" s="28" t="s">
        <v>717</v>
      </c>
      <c r="J8" s="28" t="s">
        <v>717</v>
      </c>
      <c r="K8" s="28" t="s">
        <v>717</v>
      </c>
      <c r="L8" s="28" t="s">
        <v>717</v>
      </c>
      <c r="M8" s="28" t="s">
        <v>717</v>
      </c>
      <c r="N8" s="28" t="s">
        <v>717</v>
      </c>
      <c r="O8" s="28" t="s">
        <v>717</v>
      </c>
      <c r="P8" s="28" t="s">
        <v>717</v>
      </c>
      <c r="Q8" s="28" t="s">
        <v>717</v>
      </c>
      <c r="R8" s="28" t="s">
        <v>717</v>
      </c>
      <c r="S8" s="28" t="s">
        <v>717</v>
      </c>
      <c r="T8" s="28" t="s">
        <v>717</v>
      </c>
      <c r="U8" s="28" t="s">
        <v>717</v>
      </c>
      <c r="V8" s="28" t="s">
        <v>717</v>
      </c>
      <c r="W8" s="28" t="s">
        <v>717</v>
      </c>
      <c r="X8" s="29">
        <v>20</v>
      </c>
      <c r="Y8" s="29">
        <v>20</v>
      </c>
      <c r="Z8" s="31">
        <f t="shared" si="0"/>
        <v>1</v>
      </c>
    </row>
    <row r="9" s="22" customFormat="1" spans="1:26">
      <c r="A9" s="18"/>
      <c r="B9" s="17" t="s">
        <v>222</v>
      </c>
      <c r="C9" s="26">
        <v>-1</v>
      </c>
      <c r="D9" s="27" t="s">
        <v>717</v>
      </c>
      <c r="E9" s="27" t="s">
        <v>717</v>
      </c>
      <c r="F9" s="27" t="s">
        <v>717</v>
      </c>
      <c r="G9" s="27" t="s">
        <v>717</v>
      </c>
      <c r="H9" s="28" t="s">
        <v>717</v>
      </c>
      <c r="I9" s="28" t="s">
        <v>715</v>
      </c>
      <c r="J9" s="28" t="s">
        <v>717</v>
      </c>
      <c r="K9" s="28" t="s">
        <v>717</v>
      </c>
      <c r="L9" s="28" t="s">
        <v>717</v>
      </c>
      <c r="M9" s="28" t="s">
        <v>717</v>
      </c>
      <c r="N9" s="28" t="s">
        <v>715</v>
      </c>
      <c r="O9" s="28" t="s">
        <v>717</v>
      </c>
      <c r="P9" s="28" t="s">
        <v>717</v>
      </c>
      <c r="Q9" s="28" t="s">
        <v>717</v>
      </c>
      <c r="R9" s="28" t="s">
        <v>717</v>
      </c>
      <c r="S9" s="28" t="s">
        <v>717</v>
      </c>
      <c r="T9" s="28" t="s">
        <v>717</v>
      </c>
      <c r="U9" s="28" t="s">
        <v>717</v>
      </c>
      <c r="V9" s="28" t="s">
        <v>717</v>
      </c>
      <c r="W9" s="28" t="s">
        <v>717</v>
      </c>
      <c r="X9" s="29">
        <v>18</v>
      </c>
      <c r="Y9" s="29">
        <v>20</v>
      </c>
      <c r="Z9" s="31">
        <f t="shared" si="0"/>
        <v>0.9</v>
      </c>
    </row>
    <row r="10" s="22" customFormat="1" spans="1:26">
      <c r="A10" s="18"/>
      <c r="B10" s="17"/>
      <c r="C10" s="26">
        <v>-2</v>
      </c>
      <c r="D10" s="28" t="s">
        <v>717</v>
      </c>
      <c r="E10" s="28" t="s">
        <v>715</v>
      </c>
      <c r="F10" s="28" t="s">
        <v>715</v>
      </c>
      <c r="G10" s="28" t="s">
        <v>717</v>
      </c>
      <c r="H10" s="28" t="s">
        <v>715</v>
      </c>
      <c r="I10" s="28" t="s">
        <v>715</v>
      </c>
      <c r="J10" s="28" t="s">
        <v>715</v>
      </c>
      <c r="K10" s="28" t="s">
        <v>715</v>
      </c>
      <c r="L10" s="28" t="s">
        <v>715</v>
      </c>
      <c r="M10" s="28" t="s">
        <v>717</v>
      </c>
      <c r="N10" s="28" t="s">
        <v>715</v>
      </c>
      <c r="O10" s="28" t="s">
        <v>717</v>
      </c>
      <c r="P10" s="28" t="s">
        <v>715</v>
      </c>
      <c r="Q10" s="28" t="s">
        <v>715</v>
      </c>
      <c r="R10" s="28" t="s">
        <v>717</v>
      </c>
      <c r="S10" s="28" t="s">
        <v>717</v>
      </c>
      <c r="T10" s="28" t="s">
        <v>715</v>
      </c>
      <c r="U10" s="28" t="s">
        <v>715</v>
      </c>
      <c r="V10" s="28" t="s">
        <v>715</v>
      </c>
      <c r="W10" s="28" t="s">
        <v>717</v>
      </c>
      <c r="X10" s="29">
        <v>13</v>
      </c>
      <c r="Y10" s="29">
        <v>20</v>
      </c>
      <c r="Z10" s="31">
        <f t="shared" si="0"/>
        <v>0.65</v>
      </c>
    </row>
    <row r="11" s="22" customFormat="1" spans="1:26">
      <c r="A11" s="18"/>
      <c r="B11" s="17"/>
      <c r="C11" s="26">
        <v>-3</v>
      </c>
      <c r="D11" s="28" t="s">
        <v>715</v>
      </c>
      <c r="E11" s="28" t="s">
        <v>717</v>
      </c>
      <c r="F11" s="28" t="s">
        <v>717</v>
      </c>
      <c r="G11" s="28" t="s">
        <v>717</v>
      </c>
      <c r="H11" s="28" t="s">
        <v>717</v>
      </c>
      <c r="I11" s="28" t="s">
        <v>715</v>
      </c>
      <c r="J11" s="28" t="s">
        <v>715</v>
      </c>
      <c r="K11" s="28" t="s">
        <v>717</v>
      </c>
      <c r="L11" s="28" t="s">
        <v>717</v>
      </c>
      <c r="M11" s="28" t="s">
        <v>717</v>
      </c>
      <c r="N11" s="28" t="s">
        <v>717</v>
      </c>
      <c r="O11" s="28" t="s">
        <v>717</v>
      </c>
      <c r="P11" s="28" t="s">
        <v>717</v>
      </c>
      <c r="Q11" s="28" t="s">
        <v>717</v>
      </c>
      <c r="R11" s="28" t="s">
        <v>717</v>
      </c>
      <c r="S11" s="28" t="s">
        <v>717</v>
      </c>
      <c r="T11" s="28" t="s">
        <v>717</v>
      </c>
      <c r="U11" s="28" t="s">
        <v>717</v>
      </c>
      <c r="V11" s="28" t="s">
        <v>717</v>
      </c>
      <c r="W11" s="28" t="s">
        <v>717</v>
      </c>
      <c r="X11" s="29">
        <v>17</v>
      </c>
      <c r="Y11" s="29">
        <v>20</v>
      </c>
      <c r="Z11" s="31">
        <f t="shared" si="0"/>
        <v>0.85</v>
      </c>
    </row>
    <row r="12" s="22" customFormat="1" spans="1:26">
      <c r="A12" s="18"/>
      <c r="B12" s="17" t="s">
        <v>170</v>
      </c>
      <c r="C12" s="26">
        <v>-1</v>
      </c>
      <c r="D12" s="28" t="s">
        <v>717</v>
      </c>
      <c r="E12" s="28" t="s">
        <v>717</v>
      </c>
      <c r="F12" s="28" t="s">
        <v>717</v>
      </c>
      <c r="G12" s="28" t="s">
        <v>717</v>
      </c>
      <c r="H12" s="28" t="s">
        <v>717</v>
      </c>
      <c r="I12" s="28" t="s">
        <v>717</v>
      </c>
      <c r="J12" s="28" t="s">
        <v>717</v>
      </c>
      <c r="K12" s="28" t="s">
        <v>717</v>
      </c>
      <c r="L12" s="28" t="s">
        <v>717</v>
      </c>
      <c r="M12" s="28" t="s">
        <v>717</v>
      </c>
      <c r="N12" s="28" t="s">
        <v>717</v>
      </c>
      <c r="O12" s="28" t="s">
        <v>717</v>
      </c>
      <c r="P12" s="28" t="s">
        <v>717</v>
      </c>
      <c r="Q12" s="28" t="s">
        <v>717</v>
      </c>
      <c r="R12" s="28" t="s">
        <v>717</v>
      </c>
      <c r="S12" s="28" t="s">
        <v>717</v>
      </c>
      <c r="T12" s="28" t="s">
        <v>717</v>
      </c>
      <c r="U12" s="28" t="s">
        <v>717</v>
      </c>
      <c r="V12" s="28" t="s">
        <v>717</v>
      </c>
      <c r="W12" s="28" t="s">
        <v>717</v>
      </c>
      <c r="X12" s="29">
        <v>20</v>
      </c>
      <c r="Y12" s="29">
        <v>20</v>
      </c>
      <c r="Z12" s="31">
        <f t="shared" si="0"/>
        <v>1</v>
      </c>
    </row>
    <row r="13" s="22" customFormat="1" spans="1:26">
      <c r="A13" s="18"/>
      <c r="B13" s="17"/>
      <c r="C13" s="26">
        <v>-2</v>
      </c>
      <c r="D13" s="28" t="s">
        <v>715</v>
      </c>
      <c r="E13" s="28" t="s">
        <v>715</v>
      </c>
      <c r="F13" s="28" t="s">
        <v>715</v>
      </c>
      <c r="G13" s="28" t="s">
        <v>717</v>
      </c>
      <c r="H13" s="28" t="s">
        <v>715</v>
      </c>
      <c r="I13" s="28" t="s">
        <v>715</v>
      </c>
      <c r="J13" s="28" t="s">
        <v>715</v>
      </c>
      <c r="K13" s="28" t="s">
        <v>715</v>
      </c>
      <c r="L13" s="28" t="s">
        <v>715</v>
      </c>
      <c r="M13" s="28" t="s">
        <v>717</v>
      </c>
      <c r="N13" s="28" t="s">
        <v>715</v>
      </c>
      <c r="O13" s="28" t="s">
        <v>717</v>
      </c>
      <c r="P13" s="28" t="s">
        <v>715</v>
      </c>
      <c r="Q13" s="28" t="s">
        <v>715</v>
      </c>
      <c r="R13" s="28" t="s">
        <v>717</v>
      </c>
      <c r="S13" s="28" t="s">
        <v>717</v>
      </c>
      <c r="T13" s="28" t="s">
        <v>715</v>
      </c>
      <c r="U13" s="28" t="s">
        <v>715</v>
      </c>
      <c r="V13" s="28" t="s">
        <v>715</v>
      </c>
      <c r="W13" s="28" t="s">
        <v>717</v>
      </c>
      <c r="X13" s="29">
        <v>6</v>
      </c>
      <c r="Y13" s="29">
        <v>20</v>
      </c>
      <c r="Z13" s="31">
        <f t="shared" si="0"/>
        <v>0.3</v>
      </c>
    </row>
    <row r="14" s="22" customFormat="1" spans="1:26">
      <c r="A14" s="18"/>
      <c r="B14" s="17"/>
      <c r="C14" s="26">
        <v>-3</v>
      </c>
      <c r="D14" s="28" t="s">
        <v>715</v>
      </c>
      <c r="E14" s="28" t="s">
        <v>717</v>
      </c>
      <c r="F14" s="28" t="s">
        <v>715</v>
      </c>
      <c r="G14" s="28" t="s">
        <v>717</v>
      </c>
      <c r="H14" s="28" t="s">
        <v>717</v>
      </c>
      <c r="I14" s="28" t="s">
        <v>715</v>
      </c>
      <c r="J14" s="28" t="s">
        <v>715</v>
      </c>
      <c r="K14" s="28" t="s">
        <v>717</v>
      </c>
      <c r="L14" s="28" t="s">
        <v>717</v>
      </c>
      <c r="M14" s="28" t="s">
        <v>715</v>
      </c>
      <c r="N14" s="28" t="s">
        <v>717</v>
      </c>
      <c r="O14" s="28" t="s">
        <v>715</v>
      </c>
      <c r="P14" s="28" t="s">
        <v>717</v>
      </c>
      <c r="Q14" s="28" t="s">
        <v>717</v>
      </c>
      <c r="R14" s="28" t="s">
        <v>717</v>
      </c>
      <c r="S14" s="28" t="s">
        <v>717</v>
      </c>
      <c r="T14" s="28" t="s">
        <v>717</v>
      </c>
      <c r="U14" s="28" t="s">
        <v>715</v>
      </c>
      <c r="V14" s="28" t="s">
        <v>717</v>
      </c>
      <c r="W14" s="28" t="s">
        <v>715</v>
      </c>
      <c r="X14" s="29">
        <v>12</v>
      </c>
      <c r="Y14" s="29">
        <v>20</v>
      </c>
      <c r="Z14" s="31">
        <f t="shared" si="0"/>
        <v>0.6</v>
      </c>
    </row>
    <row r="15" s="22" customFormat="1" spans="1:26">
      <c r="A15" s="18"/>
      <c r="B15" s="17" t="s">
        <v>296</v>
      </c>
      <c r="C15" s="26">
        <v>-1</v>
      </c>
      <c r="D15" s="28" t="s">
        <v>717</v>
      </c>
      <c r="E15" s="28" t="s">
        <v>717</v>
      </c>
      <c r="F15" s="28" t="s">
        <v>717</v>
      </c>
      <c r="G15" s="28" t="s">
        <v>717</v>
      </c>
      <c r="H15" s="28" t="s">
        <v>717</v>
      </c>
      <c r="I15" s="28" t="s">
        <v>717</v>
      </c>
      <c r="J15" s="28" t="s">
        <v>717</v>
      </c>
      <c r="K15" s="28" t="s">
        <v>717</v>
      </c>
      <c r="L15" s="28" t="s">
        <v>717</v>
      </c>
      <c r="M15" s="28" t="s">
        <v>717</v>
      </c>
      <c r="N15" s="28" t="s">
        <v>715</v>
      </c>
      <c r="O15" s="28" t="s">
        <v>717</v>
      </c>
      <c r="P15" s="28" t="s">
        <v>717</v>
      </c>
      <c r="Q15" s="28" t="s">
        <v>715</v>
      </c>
      <c r="R15" s="28" t="s">
        <v>717</v>
      </c>
      <c r="S15" s="28" t="s">
        <v>717</v>
      </c>
      <c r="T15" s="28" t="s">
        <v>717</v>
      </c>
      <c r="U15" s="28" t="s">
        <v>717</v>
      </c>
      <c r="V15" s="28" t="s">
        <v>717</v>
      </c>
      <c r="W15" s="28" t="s">
        <v>717</v>
      </c>
      <c r="X15" s="29">
        <v>18</v>
      </c>
      <c r="Y15" s="29">
        <v>20</v>
      </c>
      <c r="Z15" s="31">
        <f t="shared" si="0"/>
        <v>0.9</v>
      </c>
    </row>
    <row r="16" s="22" customFormat="1" spans="1:26">
      <c r="A16" s="18"/>
      <c r="B16" s="17"/>
      <c r="C16" s="26">
        <v>-2</v>
      </c>
      <c r="D16" s="28" t="s">
        <v>717</v>
      </c>
      <c r="E16" s="28" t="s">
        <v>717</v>
      </c>
      <c r="F16" s="28" t="s">
        <v>717</v>
      </c>
      <c r="G16" s="28" t="s">
        <v>717</v>
      </c>
      <c r="H16" s="28" t="s">
        <v>717</v>
      </c>
      <c r="I16" s="28" t="s">
        <v>717</v>
      </c>
      <c r="J16" s="28" t="s">
        <v>717</v>
      </c>
      <c r="K16" s="28" t="s">
        <v>717</v>
      </c>
      <c r="L16" s="28" t="s">
        <v>717</v>
      </c>
      <c r="M16" s="28" t="s">
        <v>717</v>
      </c>
      <c r="N16" s="28" t="s">
        <v>717</v>
      </c>
      <c r="O16" s="28" t="s">
        <v>717</v>
      </c>
      <c r="P16" s="28" t="s">
        <v>717</v>
      </c>
      <c r="Q16" s="28" t="s">
        <v>717</v>
      </c>
      <c r="R16" s="28" t="s">
        <v>717</v>
      </c>
      <c r="S16" s="28" t="s">
        <v>717</v>
      </c>
      <c r="T16" s="28" t="s">
        <v>717</v>
      </c>
      <c r="U16" s="28" t="s">
        <v>717</v>
      </c>
      <c r="V16" s="28" t="s">
        <v>717</v>
      </c>
      <c r="W16" s="28" t="s">
        <v>717</v>
      </c>
      <c r="X16" s="29">
        <v>20</v>
      </c>
      <c r="Y16" s="29">
        <v>20</v>
      </c>
      <c r="Z16" s="31">
        <f t="shared" si="0"/>
        <v>1</v>
      </c>
    </row>
    <row r="17" s="22" customFormat="1" spans="1:26">
      <c r="A17" s="18"/>
      <c r="B17" s="17"/>
      <c r="C17" s="26">
        <v>-3</v>
      </c>
      <c r="D17" s="28" t="s">
        <v>715</v>
      </c>
      <c r="E17" s="28" t="s">
        <v>715</v>
      </c>
      <c r="F17" s="28" t="s">
        <v>715</v>
      </c>
      <c r="G17" s="28" t="s">
        <v>715</v>
      </c>
      <c r="H17" s="28" t="s">
        <v>715</v>
      </c>
      <c r="I17" s="28" t="s">
        <v>717</v>
      </c>
      <c r="J17" s="28" t="s">
        <v>715</v>
      </c>
      <c r="K17" s="28" t="s">
        <v>715</v>
      </c>
      <c r="L17" s="28" t="s">
        <v>715</v>
      </c>
      <c r="M17" s="28" t="s">
        <v>715</v>
      </c>
      <c r="N17" s="28" t="s">
        <v>717</v>
      </c>
      <c r="O17" s="28" t="s">
        <v>715</v>
      </c>
      <c r="P17" s="28" t="s">
        <v>717</v>
      </c>
      <c r="Q17" s="28" t="s">
        <v>715</v>
      </c>
      <c r="R17" s="28" t="s">
        <v>715</v>
      </c>
      <c r="S17" s="28" t="s">
        <v>715</v>
      </c>
      <c r="T17" s="28" t="s">
        <v>715</v>
      </c>
      <c r="U17" s="28" t="s">
        <v>715</v>
      </c>
      <c r="V17" s="28" t="s">
        <v>715</v>
      </c>
      <c r="W17" s="28" t="s">
        <v>715</v>
      </c>
      <c r="X17" s="29">
        <v>3</v>
      </c>
      <c r="Y17" s="29">
        <v>20</v>
      </c>
      <c r="Z17" s="31">
        <f t="shared" si="0"/>
        <v>0.15</v>
      </c>
    </row>
    <row r="18" s="22" customFormat="1" spans="1:26">
      <c r="A18" s="18"/>
      <c r="B18" s="17" t="s">
        <v>12</v>
      </c>
      <c r="C18" s="26">
        <v>-1</v>
      </c>
      <c r="D18" s="28" t="s">
        <v>715</v>
      </c>
      <c r="E18" s="28" t="s">
        <v>717</v>
      </c>
      <c r="F18" s="28" t="s">
        <v>715</v>
      </c>
      <c r="G18" s="28" t="s">
        <v>717</v>
      </c>
      <c r="H18" s="28" t="s">
        <v>717</v>
      </c>
      <c r="I18" s="28" t="s">
        <v>717</v>
      </c>
      <c r="J18" s="28" t="s">
        <v>717</v>
      </c>
      <c r="K18" s="28" t="s">
        <v>717</v>
      </c>
      <c r="L18" s="28" t="s">
        <v>717</v>
      </c>
      <c r="M18" s="28" t="s">
        <v>717</v>
      </c>
      <c r="N18" s="28" t="s">
        <v>717</v>
      </c>
      <c r="O18" s="28" t="s">
        <v>717</v>
      </c>
      <c r="P18" s="28" t="s">
        <v>717</v>
      </c>
      <c r="Q18" s="28" t="s">
        <v>717</v>
      </c>
      <c r="R18" s="28" t="s">
        <v>717</v>
      </c>
      <c r="S18" s="28" t="s">
        <v>717</v>
      </c>
      <c r="T18" s="28" t="s">
        <v>717</v>
      </c>
      <c r="U18" s="28" t="s">
        <v>717</v>
      </c>
      <c r="V18" s="28" t="s">
        <v>717</v>
      </c>
      <c r="W18" s="28" t="s">
        <v>717</v>
      </c>
      <c r="X18" s="29">
        <v>18</v>
      </c>
      <c r="Y18" s="29">
        <v>20</v>
      </c>
      <c r="Z18" s="31">
        <f t="shared" si="0"/>
        <v>0.9</v>
      </c>
    </row>
    <row r="19" s="22" customFormat="1" spans="1:26">
      <c r="A19" s="18"/>
      <c r="B19" s="17"/>
      <c r="C19" s="26">
        <v>-2</v>
      </c>
      <c r="D19" s="28" t="s">
        <v>717</v>
      </c>
      <c r="E19" s="28" t="s">
        <v>715</v>
      </c>
      <c r="F19" s="28" t="s">
        <v>717</v>
      </c>
      <c r="G19" s="28" t="s">
        <v>717</v>
      </c>
      <c r="H19" s="28" t="s">
        <v>715</v>
      </c>
      <c r="I19" s="28" t="s">
        <v>717</v>
      </c>
      <c r="J19" s="28" t="s">
        <v>715</v>
      </c>
      <c r="K19" s="28" t="s">
        <v>717</v>
      </c>
      <c r="L19" s="28" t="s">
        <v>717</v>
      </c>
      <c r="M19" s="28" t="s">
        <v>717</v>
      </c>
      <c r="N19" s="28" t="s">
        <v>717</v>
      </c>
      <c r="O19" s="28" t="s">
        <v>717</v>
      </c>
      <c r="P19" s="28" t="s">
        <v>717</v>
      </c>
      <c r="Q19" s="28" t="s">
        <v>717</v>
      </c>
      <c r="R19" s="28" t="s">
        <v>717</v>
      </c>
      <c r="S19" s="28" t="s">
        <v>717</v>
      </c>
      <c r="T19" s="28" t="s">
        <v>717</v>
      </c>
      <c r="U19" s="28" t="s">
        <v>717</v>
      </c>
      <c r="V19" s="28" t="s">
        <v>717</v>
      </c>
      <c r="W19" s="28" t="s">
        <v>717</v>
      </c>
      <c r="X19" s="29">
        <v>17</v>
      </c>
      <c r="Y19" s="29">
        <v>20</v>
      </c>
      <c r="Z19" s="31">
        <f t="shared" si="0"/>
        <v>0.85</v>
      </c>
    </row>
    <row r="20" s="22" customFormat="1" spans="1:26">
      <c r="A20" s="18"/>
      <c r="B20" s="17"/>
      <c r="C20" s="26">
        <v>-3</v>
      </c>
      <c r="D20" s="28" t="s">
        <v>715</v>
      </c>
      <c r="E20" s="28" t="s">
        <v>717</v>
      </c>
      <c r="F20" s="28" t="s">
        <v>717</v>
      </c>
      <c r="G20" s="28" t="s">
        <v>717</v>
      </c>
      <c r="H20" s="28" t="s">
        <v>717</v>
      </c>
      <c r="I20" s="28" t="s">
        <v>717</v>
      </c>
      <c r="J20" s="28" t="s">
        <v>715</v>
      </c>
      <c r="K20" s="28" t="s">
        <v>717</v>
      </c>
      <c r="L20" s="28" t="s">
        <v>717</v>
      </c>
      <c r="M20" s="28" t="s">
        <v>717</v>
      </c>
      <c r="N20" s="28" t="s">
        <v>717</v>
      </c>
      <c r="O20" s="28" t="s">
        <v>717</v>
      </c>
      <c r="P20" s="28" t="s">
        <v>717</v>
      </c>
      <c r="Q20" s="28" t="s">
        <v>717</v>
      </c>
      <c r="R20" s="28" t="s">
        <v>717</v>
      </c>
      <c r="S20" s="28" t="s">
        <v>717</v>
      </c>
      <c r="T20" s="28" t="s">
        <v>717</v>
      </c>
      <c r="U20" s="28" t="s">
        <v>717</v>
      </c>
      <c r="V20" s="28" t="s">
        <v>717</v>
      </c>
      <c r="W20" s="28" t="s">
        <v>717</v>
      </c>
      <c r="X20" s="29">
        <v>18</v>
      </c>
      <c r="Y20" s="29">
        <v>20</v>
      </c>
      <c r="Z20" s="31">
        <f t="shared" si="0"/>
        <v>0.9</v>
      </c>
    </row>
    <row r="21" spans="1:26">
      <c r="A21" s="18" t="s">
        <v>1062</v>
      </c>
      <c r="B21" s="17" t="s">
        <v>1048</v>
      </c>
      <c r="C21" s="26">
        <v>-1</v>
      </c>
      <c r="D21" s="28" t="s">
        <v>717</v>
      </c>
      <c r="E21" s="28" t="s">
        <v>717</v>
      </c>
      <c r="F21" s="28" t="s">
        <v>717</v>
      </c>
      <c r="G21" s="28" t="s">
        <v>717</v>
      </c>
      <c r="H21" s="28" t="s">
        <v>717</v>
      </c>
      <c r="I21" s="28" t="s">
        <v>717</v>
      </c>
      <c r="J21" s="28" t="s">
        <v>717</v>
      </c>
      <c r="K21" s="28" t="s">
        <v>717</v>
      </c>
      <c r="L21" s="28" t="s">
        <v>717</v>
      </c>
      <c r="M21" s="28" t="s">
        <v>717</v>
      </c>
      <c r="N21" s="28" t="s">
        <v>717</v>
      </c>
      <c r="O21" s="28" t="s">
        <v>717</v>
      </c>
      <c r="P21" s="28" t="s">
        <v>717</v>
      </c>
      <c r="Q21" s="28" t="s">
        <v>717</v>
      </c>
      <c r="R21" s="28" t="s">
        <v>717</v>
      </c>
      <c r="S21" s="28" t="s">
        <v>717</v>
      </c>
      <c r="T21" s="28" t="s">
        <v>717</v>
      </c>
      <c r="U21" s="28" t="s">
        <v>717</v>
      </c>
      <c r="V21" s="28" t="s">
        <v>717</v>
      </c>
      <c r="W21" s="28" t="s">
        <v>717</v>
      </c>
      <c r="X21" s="29">
        <v>20</v>
      </c>
      <c r="Y21" s="29">
        <v>20</v>
      </c>
      <c r="Z21" s="31">
        <f t="shared" ref="Z21:Z23" si="1">X21/Y21*100%</f>
        <v>1</v>
      </c>
    </row>
    <row r="22" spans="1:26">
      <c r="A22" s="18"/>
      <c r="B22" s="17"/>
      <c r="C22" s="26">
        <v>-2</v>
      </c>
      <c r="D22" s="28" t="s">
        <v>717</v>
      </c>
      <c r="E22" s="28" t="s">
        <v>717</v>
      </c>
      <c r="F22" s="28" t="s">
        <v>717</v>
      </c>
      <c r="G22" s="28" t="s">
        <v>717</v>
      </c>
      <c r="H22" s="28" t="s">
        <v>717</v>
      </c>
      <c r="I22" s="28" t="s">
        <v>717</v>
      </c>
      <c r="J22" s="28" t="s">
        <v>717</v>
      </c>
      <c r="K22" s="28" t="s">
        <v>717</v>
      </c>
      <c r="L22" s="28" t="s">
        <v>717</v>
      </c>
      <c r="M22" s="28" t="s">
        <v>717</v>
      </c>
      <c r="N22" s="28" t="s">
        <v>717</v>
      </c>
      <c r="O22" s="28" t="s">
        <v>717</v>
      </c>
      <c r="P22" s="28" t="s">
        <v>717</v>
      </c>
      <c r="Q22" s="28" t="s">
        <v>717</v>
      </c>
      <c r="R22" s="28" t="s">
        <v>717</v>
      </c>
      <c r="S22" s="28" t="s">
        <v>717</v>
      </c>
      <c r="T22" s="28" t="s">
        <v>717</v>
      </c>
      <c r="U22" s="28" t="s">
        <v>715</v>
      </c>
      <c r="V22" s="28" t="s">
        <v>717</v>
      </c>
      <c r="W22" s="28" t="s">
        <v>715</v>
      </c>
      <c r="X22" s="29">
        <v>18</v>
      </c>
      <c r="Y22" s="29">
        <v>20</v>
      </c>
      <c r="Z22" s="31">
        <f t="shared" si="1"/>
        <v>0.9</v>
      </c>
    </row>
    <row r="23" spans="1:26">
      <c r="A23" s="18"/>
      <c r="B23" s="17"/>
      <c r="C23" s="26">
        <v>-3</v>
      </c>
      <c r="D23" s="28" t="s">
        <v>717</v>
      </c>
      <c r="E23" s="28" t="s">
        <v>717</v>
      </c>
      <c r="F23" s="28" t="s">
        <v>717</v>
      </c>
      <c r="G23" s="28" t="s">
        <v>717</v>
      </c>
      <c r="H23" s="28" t="s">
        <v>717</v>
      </c>
      <c r="I23" s="28" t="s">
        <v>717</v>
      </c>
      <c r="J23" s="28" t="s">
        <v>717</v>
      </c>
      <c r="K23" s="28" t="s">
        <v>717</v>
      </c>
      <c r="L23" s="28" t="s">
        <v>717</v>
      </c>
      <c r="M23" s="28" t="s">
        <v>717</v>
      </c>
      <c r="N23" s="28" t="s">
        <v>717</v>
      </c>
      <c r="O23" s="28" t="s">
        <v>717</v>
      </c>
      <c r="P23" s="28" t="s">
        <v>715</v>
      </c>
      <c r="Q23" s="28" t="s">
        <v>717</v>
      </c>
      <c r="R23" s="28" t="s">
        <v>717</v>
      </c>
      <c r="S23" s="28" t="s">
        <v>717</v>
      </c>
      <c r="T23" s="28" t="s">
        <v>717</v>
      </c>
      <c r="U23" s="28" t="s">
        <v>717</v>
      </c>
      <c r="V23" s="28" t="s">
        <v>717</v>
      </c>
      <c r="W23" s="28" t="s">
        <v>717</v>
      </c>
      <c r="X23" s="29">
        <v>19</v>
      </c>
      <c r="Y23" s="29">
        <v>20</v>
      </c>
      <c r="Z23" s="31">
        <f t="shared" si="1"/>
        <v>0.95</v>
      </c>
    </row>
    <row r="24" spans="1:26">
      <c r="A24" s="18"/>
      <c r="B24" s="17" t="s">
        <v>250</v>
      </c>
      <c r="C24" s="26">
        <v>-1</v>
      </c>
      <c r="D24" s="28" t="s">
        <v>717</v>
      </c>
      <c r="E24" s="28" t="s">
        <v>717</v>
      </c>
      <c r="F24" s="28" t="s">
        <v>717</v>
      </c>
      <c r="G24" s="28" t="s">
        <v>717</v>
      </c>
      <c r="H24" s="28" t="s">
        <v>717</v>
      </c>
      <c r="I24" s="28" t="s">
        <v>717</v>
      </c>
      <c r="J24" s="28" t="s">
        <v>717</v>
      </c>
      <c r="K24" s="28" t="s">
        <v>717</v>
      </c>
      <c r="L24" s="28" t="s">
        <v>717</v>
      </c>
      <c r="M24" s="28" t="s">
        <v>717</v>
      </c>
      <c r="N24" s="28" t="s">
        <v>717</v>
      </c>
      <c r="O24" s="28" t="s">
        <v>717</v>
      </c>
      <c r="P24" s="28" t="s">
        <v>717</v>
      </c>
      <c r="Q24" s="28" t="s">
        <v>717</v>
      </c>
      <c r="R24" s="28" t="s">
        <v>717</v>
      </c>
      <c r="S24" s="28" t="s">
        <v>717</v>
      </c>
      <c r="T24" s="28" t="s">
        <v>717</v>
      </c>
      <c r="U24" s="28" t="s">
        <v>717</v>
      </c>
      <c r="V24" s="28" t="s">
        <v>717</v>
      </c>
      <c r="W24" s="28" t="s">
        <v>717</v>
      </c>
      <c r="X24" s="29">
        <v>20</v>
      </c>
      <c r="Y24" s="29">
        <v>20</v>
      </c>
      <c r="Z24" s="31">
        <f t="shared" ref="Z24:Z38" si="2">X24/Y24</f>
        <v>1</v>
      </c>
    </row>
    <row r="25" spans="1:26">
      <c r="A25" s="18"/>
      <c r="B25" s="17"/>
      <c r="C25" s="26">
        <v>-2</v>
      </c>
      <c r="D25" s="28" t="s">
        <v>717</v>
      </c>
      <c r="E25" s="28" t="s">
        <v>717</v>
      </c>
      <c r="F25" s="28" t="s">
        <v>717</v>
      </c>
      <c r="G25" s="28" t="s">
        <v>717</v>
      </c>
      <c r="H25" s="28" t="s">
        <v>717</v>
      </c>
      <c r="I25" s="28" t="s">
        <v>717</v>
      </c>
      <c r="J25" s="28" t="s">
        <v>717</v>
      </c>
      <c r="K25" s="28" t="s">
        <v>717</v>
      </c>
      <c r="L25" s="28" t="s">
        <v>717</v>
      </c>
      <c r="M25" s="28" t="s">
        <v>717</v>
      </c>
      <c r="N25" s="28" t="s">
        <v>717</v>
      </c>
      <c r="O25" s="28" t="s">
        <v>717</v>
      </c>
      <c r="P25" s="28" t="s">
        <v>717</v>
      </c>
      <c r="Q25" s="28" t="s">
        <v>717</v>
      </c>
      <c r="R25" s="28" t="s">
        <v>717</v>
      </c>
      <c r="S25" s="28" t="s">
        <v>717</v>
      </c>
      <c r="T25" s="28" t="s">
        <v>717</v>
      </c>
      <c r="U25" s="28" t="s">
        <v>715</v>
      </c>
      <c r="V25" s="28" t="s">
        <v>717</v>
      </c>
      <c r="W25" s="28" t="s">
        <v>717</v>
      </c>
      <c r="X25" s="29">
        <v>18</v>
      </c>
      <c r="Y25" s="29">
        <v>20</v>
      </c>
      <c r="Z25" s="31">
        <f t="shared" si="2"/>
        <v>0.9</v>
      </c>
    </row>
    <row r="26" spans="1:26">
      <c r="A26" s="18"/>
      <c r="B26" s="17"/>
      <c r="C26" s="26">
        <v>-3</v>
      </c>
      <c r="D26" s="28" t="s">
        <v>717</v>
      </c>
      <c r="E26" s="28" t="s">
        <v>717</v>
      </c>
      <c r="F26" s="28" t="s">
        <v>717</v>
      </c>
      <c r="G26" s="28" t="s">
        <v>717</v>
      </c>
      <c r="H26" s="28" t="s">
        <v>717</v>
      </c>
      <c r="I26" s="28" t="s">
        <v>717</v>
      </c>
      <c r="J26" s="28" t="s">
        <v>717</v>
      </c>
      <c r="K26" s="28" t="s">
        <v>717</v>
      </c>
      <c r="L26" s="28" t="s">
        <v>717</v>
      </c>
      <c r="M26" s="28" t="s">
        <v>717</v>
      </c>
      <c r="N26" s="28" t="s">
        <v>717</v>
      </c>
      <c r="O26" s="28" t="s">
        <v>717</v>
      </c>
      <c r="P26" s="28" t="s">
        <v>715</v>
      </c>
      <c r="Q26" s="28" t="s">
        <v>717</v>
      </c>
      <c r="R26" s="28" t="s">
        <v>715</v>
      </c>
      <c r="S26" s="28" t="s">
        <v>717</v>
      </c>
      <c r="T26" s="28" t="s">
        <v>717</v>
      </c>
      <c r="U26" s="28" t="s">
        <v>717</v>
      </c>
      <c r="V26" s="28" t="s">
        <v>717</v>
      </c>
      <c r="W26" s="28" t="s">
        <v>717</v>
      </c>
      <c r="X26" s="29">
        <v>18</v>
      </c>
      <c r="Y26" s="29">
        <v>20</v>
      </c>
      <c r="Z26" s="31">
        <f t="shared" si="2"/>
        <v>0.9</v>
      </c>
    </row>
    <row r="27" spans="1:26">
      <c r="A27" s="18"/>
      <c r="B27" s="17" t="s">
        <v>222</v>
      </c>
      <c r="C27" s="26">
        <v>-1</v>
      </c>
      <c r="D27" s="28" t="s">
        <v>717</v>
      </c>
      <c r="E27" s="28" t="s">
        <v>717</v>
      </c>
      <c r="F27" s="28" t="s">
        <v>717</v>
      </c>
      <c r="G27" s="28" t="s">
        <v>717</v>
      </c>
      <c r="H27" s="28" t="s">
        <v>717</v>
      </c>
      <c r="I27" s="28" t="s">
        <v>717</v>
      </c>
      <c r="J27" s="28" t="s">
        <v>717</v>
      </c>
      <c r="K27" s="28" t="s">
        <v>717</v>
      </c>
      <c r="L27" s="28" t="s">
        <v>717</v>
      </c>
      <c r="M27" s="28" t="s">
        <v>717</v>
      </c>
      <c r="N27" s="28" t="s">
        <v>717</v>
      </c>
      <c r="O27" s="28" t="s">
        <v>717</v>
      </c>
      <c r="P27" s="28" t="s">
        <v>717</v>
      </c>
      <c r="Q27" s="28" t="s">
        <v>717</v>
      </c>
      <c r="R27" s="28" t="s">
        <v>717</v>
      </c>
      <c r="S27" s="28" t="s">
        <v>717</v>
      </c>
      <c r="T27" s="28" t="s">
        <v>717</v>
      </c>
      <c r="U27" s="28" t="s">
        <v>717</v>
      </c>
      <c r="V27" s="28" t="s">
        <v>717</v>
      </c>
      <c r="W27" s="28" t="s">
        <v>717</v>
      </c>
      <c r="X27" s="29">
        <v>20</v>
      </c>
      <c r="Y27" s="29">
        <v>20</v>
      </c>
      <c r="Z27" s="31">
        <f t="shared" si="2"/>
        <v>1</v>
      </c>
    </row>
    <row r="28" spans="1:26">
      <c r="A28" s="18"/>
      <c r="B28" s="17"/>
      <c r="C28" s="26">
        <v>-2</v>
      </c>
      <c r="D28" s="28" t="s">
        <v>717</v>
      </c>
      <c r="E28" s="28" t="s">
        <v>717</v>
      </c>
      <c r="F28" s="28" t="s">
        <v>717</v>
      </c>
      <c r="G28" s="28" t="s">
        <v>717</v>
      </c>
      <c r="H28" s="28" t="s">
        <v>717</v>
      </c>
      <c r="I28" s="28" t="s">
        <v>717</v>
      </c>
      <c r="J28" s="28" t="s">
        <v>717</v>
      </c>
      <c r="K28" s="28" t="s">
        <v>717</v>
      </c>
      <c r="L28" s="28" t="s">
        <v>717</v>
      </c>
      <c r="M28" s="28" t="s">
        <v>717</v>
      </c>
      <c r="N28" s="28" t="s">
        <v>717</v>
      </c>
      <c r="O28" s="28" t="s">
        <v>717</v>
      </c>
      <c r="P28" s="28" t="s">
        <v>717</v>
      </c>
      <c r="Q28" s="28" t="s">
        <v>717</v>
      </c>
      <c r="R28" s="28" t="s">
        <v>717</v>
      </c>
      <c r="S28" s="28" t="s">
        <v>717</v>
      </c>
      <c r="T28" s="28" t="s">
        <v>717</v>
      </c>
      <c r="U28" s="28" t="s">
        <v>717</v>
      </c>
      <c r="V28" s="28" t="s">
        <v>717</v>
      </c>
      <c r="W28" s="28" t="s">
        <v>717</v>
      </c>
      <c r="X28" s="29">
        <v>20</v>
      </c>
      <c r="Y28" s="29">
        <v>20</v>
      </c>
      <c r="Z28" s="31">
        <f t="shared" si="2"/>
        <v>1</v>
      </c>
    </row>
    <row r="29" spans="1:26">
      <c r="A29" s="18"/>
      <c r="B29" s="17"/>
      <c r="C29" s="26">
        <v>-3</v>
      </c>
      <c r="D29" s="28" t="s">
        <v>717</v>
      </c>
      <c r="E29" s="28" t="s">
        <v>717</v>
      </c>
      <c r="F29" s="28" t="s">
        <v>717</v>
      </c>
      <c r="G29" s="28" t="s">
        <v>717</v>
      </c>
      <c r="H29" s="28" t="s">
        <v>715</v>
      </c>
      <c r="I29" s="28" t="s">
        <v>717</v>
      </c>
      <c r="J29" s="28" t="s">
        <v>715</v>
      </c>
      <c r="K29" s="28" t="s">
        <v>717</v>
      </c>
      <c r="L29" s="28" t="s">
        <v>717</v>
      </c>
      <c r="M29" s="28" t="s">
        <v>717</v>
      </c>
      <c r="N29" s="28" t="s">
        <v>717</v>
      </c>
      <c r="O29" s="28" t="s">
        <v>717</v>
      </c>
      <c r="P29" s="28" t="s">
        <v>717</v>
      </c>
      <c r="Q29" s="28" t="s">
        <v>717</v>
      </c>
      <c r="R29" s="28" t="s">
        <v>717</v>
      </c>
      <c r="S29" s="28" t="s">
        <v>717</v>
      </c>
      <c r="T29" s="28" t="s">
        <v>715</v>
      </c>
      <c r="U29" s="28" t="s">
        <v>717</v>
      </c>
      <c r="V29" s="28" t="s">
        <v>717</v>
      </c>
      <c r="W29" s="28" t="s">
        <v>717</v>
      </c>
      <c r="X29" s="29">
        <v>17</v>
      </c>
      <c r="Y29" s="29">
        <v>20</v>
      </c>
      <c r="Z29" s="31">
        <f t="shared" si="2"/>
        <v>0.85</v>
      </c>
    </row>
    <row r="30" spans="1:26">
      <c r="A30" s="18"/>
      <c r="B30" s="17" t="s">
        <v>170</v>
      </c>
      <c r="C30" s="26">
        <v>-1</v>
      </c>
      <c r="D30" s="28" t="s">
        <v>715</v>
      </c>
      <c r="E30" s="28" t="s">
        <v>715</v>
      </c>
      <c r="F30" s="28" t="s">
        <v>715</v>
      </c>
      <c r="G30" s="28" t="s">
        <v>715</v>
      </c>
      <c r="H30" s="28" t="s">
        <v>715</v>
      </c>
      <c r="I30" s="28" t="s">
        <v>715</v>
      </c>
      <c r="J30" s="28" t="s">
        <v>715</v>
      </c>
      <c r="K30" s="28" t="s">
        <v>715</v>
      </c>
      <c r="L30" s="28" t="s">
        <v>715</v>
      </c>
      <c r="M30" s="28" t="s">
        <v>715</v>
      </c>
      <c r="N30" s="28" t="s">
        <v>715</v>
      </c>
      <c r="O30" s="28" t="s">
        <v>715</v>
      </c>
      <c r="P30" s="28" t="s">
        <v>715</v>
      </c>
      <c r="Q30" s="28" t="s">
        <v>715</v>
      </c>
      <c r="R30" s="28" t="s">
        <v>715</v>
      </c>
      <c r="S30" s="28" t="s">
        <v>715</v>
      </c>
      <c r="T30" s="28" t="s">
        <v>715</v>
      </c>
      <c r="U30" s="28" t="s">
        <v>715</v>
      </c>
      <c r="V30" s="28" t="s">
        <v>715</v>
      </c>
      <c r="W30" s="28" t="s">
        <v>715</v>
      </c>
      <c r="X30" s="29">
        <v>0</v>
      </c>
      <c r="Y30" s="29">
        <v>20</v>
      </c>
      <c r="Z30" s="31">
        <f t="shared" si="2"/>
        <v>0</v>
      </c>
    </row>
    <row r="31" spans="1:26">
      <c r="A31" s="18"/>
      <c r="B31" s="17"/>
      <c r="C31" s="26">
        <v>-2</v>
      </c>
      <c r="D31" s="28" t="s">
        <v>715</v>
      </c>
      <c r="E31" s="28" t="s">
        <v>715</v>
      </c>
      <c r="F31" s="28" t="s">
        <v>715</v>
      </c>
      <c r="G31" s="28" t="s">
        <v>717</v>
      </c>
      <c r="H31" s="28" t="s">
        <v>715</v>
      </c>
      <c r="I31" s="28" t="s">
        <v>715</v>
      </c>
      <c r="J31" s="28" t="s">
        <v>715</v>
      </c>
      <c r="K31" s="28" t="s">
        <v>715</v>
      </c>
      <c r="L31" s="28" t="s">
        <v>715</v>
      </c>
      <c r="M31" s="28" t="s">
        <v>715</v>
      </c>
      <c r="N31" s="28" t="s">
        <v>715</v>
      </c>
      <c r="O31" s="28" t="s">
        <v>715</v>
      </c>
      <c r="P31" s="28" t="s">
        <v>715</v>
      </c>
      <c r="Q31" s="28" t="s">
        <v>715</v>
      </c>
      <c r="R31" s="28" t="s">
        <v>715</v>
      </c>
      <c r="S31" s="28" t="s">
        <v>715</v>
      </c>
      <c r="T31" s="28" t="s">
        <v>715</v>
      </c>
      <c r="U31" s="28" t="s">
        <v>715</v>
      </c>
      <c r="V31" s="28" t="s">
        <v>715</v>
      </c>
      <c r="W31" s="28" t="s">
        <v>715</v>
      </c>
      <c r="X31" s="29">
        <v>1</v>
      </c>
      <c r="Y31" s="29">
        <v>20</v>
      </c>
      <c r="Z31" s="31">
        <f t="shared" si="2"/>
        <v>0.05</v>
      </c>
    </row>
    <row r="32" spans="1:26">
      <c r="A32" s="18"/>
      <c r="B32" s="17"/>
      <c r="C32" s="26">
        <v>-3</v>
      </c>
      <c r="D32" s="28" t="s">
        <v>715</v>
      </c>
      <c r="E32" s="28" t="s">
        <v>715</v>
      </c>
      <c r="F32" s="28" t="s">
        <v>715</v>
      </c>
      <c r="G32" s="28" t="s">
        <v>715</v>
      </c>
      <c r="H32" s="28" t="s">
        <v>715</v>
      </c>
      <c r="I32" s="28" t="s">
        <v>715</v>
      </c>
      <c r="J32" s="28" t="s">
        <v>715</v>
      </c>
      <c r="K32" s="28" t="s">
        <v>715</v>
      </c>
      <c r="L32" s="28" t="s">
        <v>715</v>
      </c>
      <c r="M32" s="28" t="s">
        <v>715</v>
      </c>
      <c r="N32" s="28" t="s">
        <v>715</v>
      </c>
      <c r="O32" s="28" t="s">
        <v>715</v>
      </c>
      <c r="P32" s="28" t="s">
        <v>715</v>
      </c>
      <c r="Q32" s="28" t="s">
        <v>715</v>
      </c>
      <c r="R32" s="28" t="s">
        <v>715</v>
      </c>
      <c r="S32" s="28" t="s">
        <v>715</v>
      </c>
      <c r="T32" s="28" t="s">
        <v>715</v>
      </c>
      <c r="U32" s="28" t="s">
        <v>715</v>
      </c>
      <c r="V32" s="28" t="s">
        <v>715</v>
      </c>
      <c r="W32" s="28" t="s">
        <v>715</v>
      </c>
      <c r="X32" s="29">
        <v>0</v>
      </c>
      <c r="Y32" s="29">
        <v>20</v>
      </c>
      <c r="Z32" s="31">
        <f t="shared" si="2"/>
        <v>0</v>
      </c>
    </row>
    <row r="33" spans="1:26">
      <c r="A33" s="18"/>
      <c r="B33" s="17" t="s">
        <v>296</v>
      </c>
      <c r="C33" s="26">
        <v>-1</v>
      </c>
      <c r="D33" s="28" t="s">
        <v>717</v>
      </c>
      <c r="E33" s="28" t="s">
        <v>717</v>
      </c>
      <c r="F33" s="28" t="s">
        <v>717</v>
      </c>
      <c r="G33" s="28" t="s">
        <v>717</v>
      </c>
      <c r="H33" s="28" t="s">
        <v>717</v>
      </c>
      <c r="I33" s="28" t="s">
        <v>717</v>
      </c>
      <c r="J33" s="28" t="s">
        <v>717</v>
      </c>
      <c r="K33" s="28" t="s">
        <v>717</v>
      </c>
      <c r="L33" s="28" t="s">
        <v>717</v>
      </c>
      <c r="M33" s="28" t="s">
        <v>717</v>
      </c>
      <c r="N33" s="28" t="s">
        <v>717</v>
      </c>
      <c r="O33" s="28" t="s">
        <v>717</v>
      </c>
      <c r="P33" s="28" t="s">
        <v>717</v>
      </c>
      <c r="Q33" s="28" t="s">
        <v>717</v>
      </c>
      <c r="R33" s="28" t="s">
        <v>717</v>
      </c>
      <c r="S33" s="28" t="s">
        <v>717</v>
      </c>
      <c r="T33" s="28" t="s">
        <v>717</v>
      </c>
      <c r="U33" s="28" t="s">
        <v>717</v>
      </c>
      <c r="V33" s="28" t="s">
        <v>717</v>
      </c>
      <c r="W33" s="28" t="s">
        <v>717</v>
      </c>
      <c r="X33" s="29">
        <v>20</v>
      </c>
      <c r="Y33" s="29">
        <v>20</v>
      </c>
      <c r="Z33" s="31">
        <f t="shared" si="2"/>
        <v>1</v>
      </c>
    </row>
    <row r="34" spans="1:26">
      <c r="A34" s="18"/>
      <c r="B34" s="17"/>
      <c r="C34" s="26">
        <v>-2</v>
      </c>
      <c r="D34" s="28" t="s">
        <v>717</v>
      </c>
      <c r="E34" s="28" t="s">
        <v>717</v>
      </c>
      <c r="F34" s="28" t="s">
        <v>717</v>
      </c>
      <c r="G34" s="28" t="s">
        <v>717</v>
      </c>
      <c r="H34" s="28" t="s">
        <v>717</v>
      </c>
      <c r="I34" s="28" t="s">
        <v>717</v>
      </c>
      <c r="J34" s="28" t="s">
        <v>717</v>
      </c>
      <c r="K34" s="28" t="s">
        <v>717</v>
      </c>
      <c r="L34" s="28" t="s">
        <v>717</v>
      </c>
      <c r="M34" s="28" t="s">
        <v>717</v>
      </c>
      <c r="N34" s="28" t="s">
        <v>717</v>
      </c>
      <c r="O34" s="28" t="s">
        <v>717</v>
      </c>
      <c r="P34" s="28" t="s">
        <v>717</v>
      </c>
      <c r="Q34" s="28" t="s">
        <v>717</v>
      </c>
      <c r="R34" s="28" t="s">
        <v>717</v>
      </c>
      <c r="S34" s="28" t="s">
        <v>717</v>
      </c>
      <c r="T34" s="28" t="s">
        <v>717</v>
      </c>
      <c r="U34" s="28" t="s">
        <v>715</v>
      </c>
      <c r="V34" s="28" t="s">
        <v>717</v>
      </c>
      <c r="W34" s="28" t="s">
        <v>715</v>
      </c>
      <c r="X34" s="29">
        <v>18</v>
      </c>
      <c r="Y34" s="29">
        <v>20</v>
      </c>
      <c r="Z34" s="31">
        <f t="shared" si="2"/>
        <v>0.9</v>
      </c>
    </row>
    <row r="35" spans="1:26">
      <c r="A35" s="18"/>
      <c r="B35" s="17"/>
      <c r="C35" s="26">
        <v>-3</v>
      </c>
      <c r="D35" s="28" t="s">
        <v>717</v>
      </c>
      <c r="E35" s="28" t="s">
        <v>717</v>
      </c>
      <c r="F35" s="28" t="s">
        <v>717</v>
      </c>
      <c r="G35" s="28" t="s">
        <v>717</v>
      </c>
      <c r="H35" s="28" t="s">
        <v>717</v>
      </c>
      <c r="I35" s="28" t="s">
        <v>717</v>
      </c>
      <c r="J35" s="28" t="s">
        <v>717</v>
      </c>
      <c r="K35" s="28" t="s">
        <v>717</v>
      </c>
      <c r="L35" s="28" t="s">
        <v>717</v>
      </c>
      <c r="M35" s="28" t="s">
        <v>717</v>
      </c>
      <c r="N35" s="28" t="s">
        <v>717</v>
      </c>
      <c r="O35" s="28" t="s">
        <v>717</v>
      </c>
      <c r="P35" s="28" t="s">
        <v>715</v>
      </c>
      <c r="Q35" s="28" t="s">
        <v>717</v>
      </c>
      <c r="R35" s="28" t="s">
        <v>715</v>
      </c>
      <c r="S35" s="28" t="s">
        <v>717</v>
      </c>
      <c r="T35" s="28" t="s">
        <v>717</v>
      </c>
      <c r="U35" s="28" t="s">
        <v>717</v>
      </c>
      <c r="V35" s="28" t="s">
        <v>717</v>
      </c>
      <c r="W35" s="28" t="s">
        <v>717</v>
      </c>
      <c r="X35" s="29">
        <v>18</v>
      </c>
      <c r="Y35" s="29">
        <v>20</v>
      </c>
      <c r="Z35" s="31">
        <f t="shared" si="2"/>
        <v>0.9</v>
      </c>
    </row>
    <row r="36" spans="1:26">
      <c r="A36" s="18"/>
      <c r="B36" s="17" t="s">
        <v>12</v>
      </c>
      <c r="C36" s="26">
        <v>-1</v>
      </c>
      <c r="D36" s="28" t="s">
        <v>717</v>
      </c>
      <c r="E36" s="28" t="s">
        <v>717</v>
      </c>
      <c r="F36" s="28" t="s">
        <v>717</v>
      </c>
      <c r="G36" s="28" t="s">
        <v>717</v>
      </c>
      <c r="H36" s="28" t="s">
        <v>717</v>
      </c>
      <c r="I36" s="28" t="s">
        <v>717</v>
      </c>
      <c r="J36" s="28" t="s">
        <v>717</v>
      </c>
      <c r="K36" s="28" t="s">
        <v>715</v>
      </c>
      <c r="L36" s="28" t="s">
        <v>717</v>
      </c>
      <c r="M36" s="28" t="s">
        <v>717</v>
      </c>
      <c r="N36" s="28" t="s">
        <v>717</v>
      </c>
      <c r="O36" s="28" t="s">
        <v>717</v>
      </c>
      <c r="P36" s="28" t="s">
        <v>717</v>
      </c>
      <c r="Q36" s="28" t="s">
        <v>717</v>
      </c>
      <c r="R36" s="28" t="s">
        <v>717</v>
      </c>
      <c r="S36" s="28" t="s">
        <v>717</v>
      </c>
      <c r="T36" s="28" t="s">
        <v>717</v>
      </c>
      <c r="U36" s="28" t="s">
        <v>717</v>
      </c>
      <c r="V36" s="28" t="s">
        <v>717</v>
      </c>
      <c r="W36" s="28" t="s">
        <v>717</v>
      </c>
      <c r="X36" s="29">
        <v>19</v>
      </c>
      <c r="Y36" s="29">
        <v>20</v>
      </c>
      <c r="Z36" s="31">
        <f t="shared" si="2"/>
        <v>0.95</v>
      </c>
    </row>
    <row r="37" spans="1:26">
      <c r="A37" s="18"/>
      <c r="B37" s="17"/>
      <c r="C37" s="26">
        <v>-2</v>
      </c>
      <c r="D37" s="28" t="s">
        <v>717</v>
      </c>
      <c r="E37" s="28" t="s">
        <v>717</v>
      </c>
      <c r="F37" s="28" t="s">
        <v>717</v>
      </c>
      <c r="G37" s="28" t="s">
        <v>717</v>
      </c>
      <c r="H37" s="28" t="s">
        <v>717</v>
      </c>
      <c r="I37" s="28" t="s">
        <v>717</v>
      </c>
      <c r="J37" s="28" t="s">
        <v>717</v>
      </c>
      <c r="K37" s="28" t="s">
        <v>717</v>
      </c>
      <c r="L37" s="28" t="s">
        <v>717</v>
      </c>
      <c r="M37" s="28" t="s">
        <v>715</v>
      </c>
      <c r="N37" s="28" t="s">
        <v>715</v>
      </c>
      <c r="O37" s="28" t="s">
        <v>715</v>
      </c>
      <c r="P37" s="28" t="s">
        <v>717</v>
      </c>
      <c r="Q37" s="28" t="s">
        <v>717</v>
      </c>
      <c r="R37" s="28" t="s">
        <v>717</v>
      </c>
      <c r="S37" s="28" t="s">
        <v>717</v>
      </c>
      <c r="T37" s="28" t="s">
        <v>717</v>
      </c>
      <c r="U37" s="28" t="s">
        <v>717</v>
      </c>
      <c r="V37" s="28" t="s">
        <v>717</v>
      </c>
      <c r="W37" s="28" t="s">
        <v>715</v>
      </c>
      <c r="X37" s="29">
        <v>16</v>
      </c>
      <c r="Y37" s="29">
        <v>20</v>
      </c>
      <c r="Z37" s="31">
        <f t="shared" si="2"/>
        <v>0.8</v>
      </c>
    </row>
    <row r="38" spans="1:26">
      <c r="A38" s="18"/>
      <c r="B38" s="17"/>
      <c r="C38" s="26">
        <v>-3</v>
      </c>
      <c r="D38" s="28" t="s">
        <v>717</v>
      </c>
      <c r="E38" s="28" t="s">
        <v>715</v>
      </c>
      <c r="F38" s="28" t="s">
        <v>717</v>
      </c>
      <c r="G38" s="28" t="s">
        <v>717</v>
      </c>
      <c r="H38" s="28" t="s">
        <v>717</v>
      </c>
      <c r="I38" s="28" t="s">
        <v>717</v>
      </c>
      <c r="J38" s="28" t="s">
        <v>717</v>
      </c>
      <c r="K38" s="28" t="s">
        <v>717</v>
      </c>
      <c r="L38" s="28" t="s">
        <v>715</v>
      </c>
      <c r="M38" s="28" t="s">
        <v>717</v>
      </c>
      <c r="N38" s="28" t="s">
        <v>717</v>
      </c>
      <c r="O38" s="28" t="s">
        <v>717</v>
      </c>
      <c r="P38" s="28" t="s">
        <v>715</v>
      </c>
      <c r="Q38" s="28" t="s">
        <v>717</v>
      </c>
      <c r="R38" s="28" t="s">
        <v>715</v>
      </c>
      <c r="S38" s="28" t="s">
        <v>717</v>
      </c>
      <c r="T38" s="28" t="s">
        <v>717</v>
      </c>
      <c r="U38" s="28" t="s">
        <v>717</v>
      </c>
      <c r="V38" s="28" t="s">
        <v>717</v>
      </c>
      <c r="W38" s="28" t="s">
        <v>717</v>
      </c>
      <c r="X38" s="29">
        <v>16</v>
      </c>
      <c r="Y38" s="29">
        <v>20</v>
      </c>
      <c r="Z38" s="31">
        <f t="shared" si="2"/>
        <v>0.8</v>
      </c>
    </row>
    <row r="39" spans="1:26">
      <c r="A39" s="18" t="s">
        <v>1063</v>
      </c>
      <c r="B39" s="17" t="s">
        <v>1048</v>
      </c>
      <c r="C39" s="26">
        <v>-1</v>
      </c>
      <c r="D39" s="28" t="s">
        <v>715</v>
      </c>
      <c r="E39" s="28" t="s">
        <v>715</v>
      </c>
      <c r="F39" s="28" t="s">
        <v>717</v>
      </c>
      <c r="G39" s="28" t="s">
        <v>717</v>
      </c>
      <c r="H39" s="28" t="s">
        <v>717</v>
      </c>
      <c r="I39" s="28" t="s">
        <v>715</v>
      </c>
      <c r="J39" s="28" t="s">
        <v>717</v>
      </c>
      <c r="K39" s="28" t="s">
        <v>715</v>
      </c>
      <c r="L39" s="28" t="s">
        <v>717</v>
      </c>
      <c r="M39" s="28" t="s">
        <v>717</v>
      </c>
      <c r="N39" s="28" t="s">
        <v>717</v>
      </c>
      <c r="O39" s="28" t="s">
        <v>717</v>
      </c>
      <c r="P39" s="28" t="s">
        <v>717</v>
      </c>
      <c r="Q39" s="28" t="s">
        <v>717</v>
      </c>
      <c r="R39" s="28" t="s">
        <v>715</v>
      </c>
      <c r="S39" s="28" t="s">
        <v>717</v>
      </c>
      <c r="T39" s="28" t="s">
        <v>717</v>
      </c>
      <c r="U39" s="28" t="s">
        <v>715</v>
      </c>
      <c r="V39" s="28" t="s">
        <v>715</v>
      </c>
      <c r="W39" s="28" t="s">
        <v>717</v>
      </c>
      <c r="X39" s="29">
        <v>13</v>
      </c>
      <c r="Y39" s="29">
        <v>20</v>
      </c>
      <c r="Z39" s="31">
        <f t="shared" ref="Z39:Z41" si="3">X39/Y39*100%</f>
        <v>0.65</v>
      </c>
    </row>
    <row r="40" spans="1:26">
      <c r="A40" s="18"/>
      <c r="B40" s="17"/>
      <c r="C40" s="26">
        <v>-2</v>
      </c>
      <c r="D40" s="28" t="s">
        <v>717</v>
      </c>
      <c r="E40" s="28" t="s">
        <v>715</v>
      </c>
      <c r="F40" s="28" t="s">
        <v>715</v>
      </c>
      <c r="G40" s="28" t="s">
        <v>715</v>
      </c>
      <c r="H40" s="28" t="s">
        <v>715</v>
      </c>
      <c r="I40" s="28" t="s">
        <v>717</v>
      </c>
      <c r="J40" s="28" t="s">
        <v>715</v>
      </c>
      <c r="K40" s="28" t="s">
        <v>715</v>
      </c>
      <c r="L40" s="28" t="s">
        <v>715</v>
      </c>
      <c r="M40" s="28" t="s">
        <v>717</v>
      </c>
      <c r="N40" s="28" t="s">
        <v>715</v>
      </c>
      <c r="O40" s="28" t="s">
        <v>717</v>
      </c>
      <c r="P40" s="28" t="s">
        <v>717</v>
      </c>
      <c r="Q40" s="28" t="s">
        <v>715</v>
      </c>
      <c r="R40" s="28" t="s">
        <v>717</v>
      </c>
      <c r="S40" s="28" t="s">
        <v>717</v>
      </c>
      <c r="T40" s="28" t="s">
        <v>717</v>
      </c>
      <c r="U40" s="28" t="s">
        <v>717</v>
      </c>
      <c r="V40" s="28" t="s">
        <v>715</v>
      </c>
      <c r="W40" s="28" t="s">
        <v>715</v>
      </c>
      <c r="X40" s="29">
        <v>9</v>
      </c>
      <c r="Y40" s="29">
        <v>20</v>
      </c>
      <c r="Z40" s="31">
        <f t="shared" si="3"/>
        <v>0.45</v>
      </c>
    </row>
    <row r="41" spans="1:26">
      <c r="A41" s="18"/>
      <c r="B41" s="17"/>
      <c r="C41" s="26">
        <v>-3</v>
      </c>
      <c r="D41" s="28" t="s">
        <v>715</v>
      </c>
      <c r="E41" s="28" t="s">
        <v>715</v>
      </c>
      <c r="F41" s="28" t="s">
        <v>715</v>
      </c>
      <c r="G41" s="28" t="s">
        <v>715</v>
      </c>
      <c r="H41" s="28" t="s">
        <v>715</v>
      </c>
      <c r="I41" s="28" t="s">
        <v>715</v>
      </c>
      <c r="J41" s="28" t="s">
        <v>715</v>
      </c>
      <c r="K41" s="28" t="s">
        <v>715</v>
      </c>
      <c r="L41" s="28" t="s">
        <v>715</v>
      </c>
      <c r="M41" s="28" t="s">
        <v>715</v>
      </c>
      <c r="N41" s="28" t="s">
        <v>715</v>
      </c>
      <c r="O41" s="28" t="s">
        <v>715</v>
      </c>
      <c r="P41" s="28" t="s">
        <v>715</v>
      </c>
      <c r="Q41" s="28" t="s">
        <v>715</v>
      </c>
      <c r="R41" s="28" t="s">
        <v>715</v>
      </c>
      <c r="S41" s="28" t="s">
        <v>715</v>
      </c>
      <c r="T41" s="28" t="s">
        <v>715</v>
      </c>
      <c r="U41" s="28" t="s">
        <v>715</v>
      </c>
      <c r="V41" s="28" t="s">
        <v>715</v>
      </c>
      <c r="W41" s="28" t="s">
        <v>715</v>
      </c>
      <c r="X41" s="29">
        <v>0</v>
      </c>
      <c r="Y41" s="29">
        <v>20</v>
      </c>
      <c r="Z41" s="31">
        <f t="shared" si="3"/>
        <v>0</v>
      </c>
    </row>
    <row r="42" spans="1:26">
      <c r="A42" s="18"/>
      <c r="B42" s="17" t="s">
        <v>250</v>
      </c>
      <c r="C42" s="26">
        <v>-1</v>
      </c>
      <c r="D42" s="28" t="s">
        <v>715</v>
      </c>
      <c r="E42" s="28" t="s">
        <v>715</v>
      </c>
      <c r="F42" s="28" t="s">
        <v>715</v>
      </c>
      <c r="G42" s="28" t="s">
        <v>717</v>
      </c>
      <c r="H42" s="28" t="s">
        <v>717</v>
      </c>
      <c r="I42" s="28" t="s">
        <v>715</v>
      </c>
      <c r="J42" s="28" t="s">
        <v>717</v>
      </c>
      <c r="K42" s="28" t="s">
        <v>715</v>
      </c>
      <c r="L42" s="28" t="s">
        <v>717</v>
      </c>
      <c r="M42" s="28" t="s">
        <v>717</v>
      </c>
      <c r="N42" s="28" t="s">
        <v>717</v>
      </c>
      <c r="O42" s="28" t="s">
        <v>715</v>
      </c>
      <c r="P42" s="28" t="s">
        <v>715</v>
      </c>
      <c r="Q42" s="28" t="s">
        <v>717</v>
      </c>
      <c r="R42" s="28" t="s">
        <v>715</v>
      </c>
      <c r="S42" s="28" t="s">
        <v>717</v>
      </c>
      <c r="T42" s="28" t="s">
        <v>717</v>
      </c>
      <c r="U42" s="28" t="s">
        <v>715</v>
      </c>
      <c r="V42" s="28" t="s">
        <v>715</v>
      </c>
      <c r="W42" s="28" t="s">
        <v>717</v>
      </c>
      <c r="X42" s="29">
        <v>10</v>
      </c>
      <c r="Y42" s="29">
        <v>20</v>
      </c>
      <c r="Z42" s="31">
        <f t="shared" ref="Z42:Z56" si="4">X42/Y42</f>
        <v>0.5</v>
      </c>
    </row>
    <row r="43" spans="1:26">
      <c r="A43" s="18"/>
      <c r="B43" s="17"/>
      <c r="C43" s="26">
        <v>-2</v>
      </c>
      <c r="D43" s="28" t="s">
        <v>717</v>
      </c>
      <c r="E43" s="28" t="s">
        <v>715</v>
      </c>
      <c r="F43" s="28" t="s">
        <v>715</v>
      </c>
      <c r="G43" s="28" t="s">
        <v>715</v>
      </c>
      <c r="H43" s="28" t="s">
        <v>715</v>
      </c>
      <c r="I43" s="28" t="s">
        <v>717</v>
      </c>
      <c r="J43" s="28" t="s">
        <v>715</v>
      </c>
      <c r="K43" s="28" t="s">
        <v>715</v>
      </c>
      <c r="L43" s="28" t="s">
        <v>715</v>
      </c>
      <c r="M43" s="28" t="s">
        <v>717</v>
      </c>
      <c r="N43" s="28" t="s">
        <v>715</v>
      </c>
      <c r="O43" s="28" t="s">
        <v>717</v>
      </c>
      <c r="P43" s="28" t="s">
        <v>717</v>
      </c>
      <c r="Q43" s="28" t="s">
        <v>715</v>
      </c>
      <c r="R43" s="28" t="s">
        <v>717</v>
      </c>
      <c r="S43" s="28" t="s">
        <v>717</v>
      </c>
      <c r="T43" s="28" t="s">
        <v>717</v>
      </c>
      <c r="U43" s="28" t="s">
        <v>717</v>
      </c>
      <c r="V43" s="28" t="s">
        <v>715</v>
      </c>
      <c r="W43" s="28" t="s">
        <v>715</v>
      </c>
      <c r="X43" s="29">
        <v>9</v>
      </c>
      <c r="Y43" s="29">
        <v>20</v>
      </c>
      <c r="Z43" s="31">
        <f t="shared" si="4"/>
        <v>0.45</v>
      </c>
    </row>
    <row r="44" spans="1:26">
      <c r="A44" s="18"/>
      <c r="B44" s="17"/>
      <c r="C44" s="26">
        <v>-3</v>
      </c>
      <c r="D44" s="28" t="s">
        <v>715</v>
      </c>
      <c r="E44" s="28" t="s">
        <v>715</v>
      </c>
      <c r="F44" s="28" t="s">
        <v>715</v>
      </c>
      <c r="G44" s="28" t="s">
        <v>715</v>
      </c>
      <c r="H44" s="28" t="s">
        <v>715</v>
      </c>
      <c r="I44" s="28" t="s">
        <v>715</v>
      </c>
      <c r="J44" s="28" t="s">
        <v>715</v>
      </c>
      <c r="K44" s="28" t="s">
        <v>715</v>
      </c>
      <c r="L44" s="28" t="s">
        <v>715</v>
      </c>
      <c r="M44" s="28" t="s">
        <v>715</v>
      </c>
      <c r="N44" s="28" t="s">
        <v>715</v>
      </c>
      <c r="O44" s="28" t="s">
        <v>715</v>
      </c>
      <c r="P44" s="28" t="s">
        <v>715</v>
      </c>
      <c r="Q44" s="28" t="s">
        <v>715</v>
      </c>
      <c r="R44" s="28" t="s">
        <v>715</v>
      </c>
      <c r="S44" s="28" t="s">
        <v>715</v>
      </c>
      <c r="T44" s="28" t="s">
        <v>715</v>
      </c>
      <c r="U44" s="28" t="s">
        <v>715</v>
      </c>
      <c r="V44" s="28" t="s">
        <v>715</v>
      </c>
      <c r="W44" s="28" t="s">
        <v>715</v>
      </c>
      <c r="X44" s="29">
        <v>0</v>
      </c>
      <c r="Y44" s="29">
        <v>20</v>
      </c>
      <c r="Z44" s="31">
        <f t="shared" si="4"/>
        <v>0</v>
      </c>
    </row>
    <row r="45" spans="1:26">
      <c r="A45" s="18"/>
      <c r="B45" s="17" t="s">
        <v>222</v>
      </c>
      <c r="C45" s="26">
        <v>-1</v>
      </c>
      <c r="D45" s="28" t="s">
        <v>715</v>
      </c>
      <c r="E45" s="28" t="s">
        <v>715</v>
      </c>
      <c r="F45" s="28" t="s">
        <v>717</v>
      </c>
      <c r="G45" s="28" t="s">
        <v>717</v>
      </c>
      <c r="H45" s="28" t="s">
        <v>717</v>
      </c>
      <c r="I45" s="28" t="s">
        <v>715</v>
      </c>
      <c r="J45" s="28" t="s">
        <v>717</v>
      </c>
      <c r="K45" s="28" t="s">
        <v>715</v>
      </c>
      <c r="L45" s="28" t="s">
        <v>717</v>
      </c>
      <c r="M45" s="28" t="s">
        <v>717</v>
      </c>
      <c r="N45" s="28" t="s">
        <v>717</v>
      </c>
      <c r="O45" s="28" t="s">
        <v>715</v>
      </c>
      <c r="P45" s="28" t="s">
        <v>717</v>
      </c>
      <c r="Q45" s="28" t="s">
        <v>717</v>
      </c>
      <c r="R45" s="28" t="s">
        <v>715</v>
      </c>
      <c r="S45" s="28" t="s">
        <v>717</v>
      </c>
      <c r="T45" s="28" t="s">
        <v>717</v>
      </c>
      <c r="U45" s="28" t="s">
        <v>717</v>
      </c>
      <c r="V45" s="28" t="s">
        <v>715</v>
      </c>
      <c r="W45" s="28" t="s">
        <v>715</v>
      </c>
      <c r="X45" s="29">
        <v>12</v>
      </c>
      <c r="Y45" s="29">
        <v>20</v>
      </c>
      <c r="Z45" s="31">
        <f t="shared" si="4"/>
        <v>0.6</v>
      </c>
    </row>
    <row r="46" spans="1:26">
      <c r="A46" s="18"/>
      <c r="B46" s="17"/>
      <c r="C46" s="26">
        <v>-2</v>
      </c>
      <c r="D46" s="28" t="s">
        <v>715</v>
      </c>
      <c r="E46" s="28" t="s">
        <v>717</v>
      </c>
      <c r="F46" s="28" t="s">
        <v>715</v>
      </c>
      <c r="G46" s="28" t="s">
        <v>717</v>
      </c>
      <c r="H46" s="28" t="s">
        <v>715</v>
      </c>
      <c r="I46" s="28" t="s">
        <v>715</v>
      </c>
      <c r="J46" s="28" t="s">
        <v>715</v>
      </c>
      <c r="K46" s="28" t="s">
        <v>715</v>
      </c>
      <c r="L46" s="28" t="s">
        <v>715</v>
      </c>
      <c r="M46" s="28" t="s">
        <v>717</v>
      </c>
      <c r="N46" s="28" t="s">
        <v>715</v>
      </c>
      <c r="O46" s="28" t="s">
        <v>715</v>
      </c>
      <c r="P46" s="28" t="s">
        <v>717</v>
      </c>
      <c r="Q46" s="28" t="s">
        <v>715</v>
      </c>
      <c r="R46" s="28" t="s">
        <v>715</v>
      </c>
      <c r="S46" s="28" t="s">
        <v>715</v>
      </c>
      <c r="T46" s="28" t="s">
        <v>717</v>
      </c>
      <c r="U46" s="28" t="s">
        <v>715</v>
      </c>
      <c r="V46" s="28" t="s">
        <v>715</v>
      </c>
      <c r="W46" s="28" t="s">
        <v>715</v>
      </c>
      <c r="X46" s="29">
        <v>5</v>
      </c>
      <c r="Y46" s="29">
        <v>20</v>
      </c>
      <c r="Z46" s="31">
        <f t="shared" si="4"/>
        <v>0.25</v>
      </c>
    </row>
    <row r="47" spans="1:26">
      <c r="A47" s="18"/>
      <c r="B47" s="17"/>
      <c r="C47" s="26">
        <v>-3</v>
      </c>
      <c r="D47" s="28" t="s">
        <v>715</v>
      </c>
      <c r="E47" s="28" t="s">
        <v>715</v>
      </c>
      <c r="F47" s="28" t="s">
        <v>715</v>
      </c>
      <c r="G47" s="28" t="s">
        <v>715</v>
      </c>
      <c r="H47" s="28" t="s">
        <v>715</v>
      </c>
      <c r="I47" s="28" t="s">
        <v>715</v>
      </c>
      <c r="J47" s="28" t="s">
        <v>715</v>
      </c>
      <c r="K47" s="28" t="s">
        <v>715</v>
      </c>
      <c r="L47" s="28" t="s">
        <v>715</v>
      </c>
      <c r="M47" s="28" t="s">
        <v>715</v>
      </c>
      <c r="N47" s="28" t="s">
        <v>715</v>
      </c>
      <c r="O47" s="28" t="s">
        <v>715</v>
      </c>
      <c r="P47" s="28" t="s">
        <v>715</v>
      </c>
      <c r="Q47" s="28" t="s">
        <v>715</v>
      </c>
      <c r="R47" s="28" t="s">
        <v>715</v>
      </c>
      <c r="S47" s="28" t="s">
        <v>715</v>
      </c>
      <c r="T47" s="28" t="s">
        <v>715</v>
      </c>
      <c r="U47" s="28" t="s">
        <v>715</v>
      </c>
      <c r="V47" s="28" t="s">
        <v>715</v>
      </c>
      <c r="W47" s="28" t="s">
        <v>715</v>
      </c>
      <c r="X47" s="29">
        <v>0</v>
      </c>
      <c r="Y47" s="29">
        <v>20</v>
      </c>
      <c r="Z47" s="31">
        <f t="shared" si="4"/>
        <v>0</v>
      </c>
    </row>
    <row r="48" spans="1:26">
      <c r="A48" s="18"/>
      <c r="B48" s="17" t="s">
        <v>170</v>
      </c>
      <c r="C48" s="26">
        <v>-1</v>
      </c>
      <c r="D48" s="28" t="s">
        <v>715</v>
      </c>
      <c r="E48" s="28" t="s">
        <v>715</v>
      </c>
      <c r="F48" s="28" t="s">
        <v>717</v>
      </c>
      <c r="G48" s="28" t="s">
        <v>717</v>
      </c>
      <c r="H48" s="28" t="s">
        <v>717</v>
      </c>
      <c r="I48" s="28" t="s">
        <v>715</v>
      </c>
      <c r="J48" s="28" t="s">
        <v>717</v>
      </c>
      <c r="K48" s="28" t="s">
        <v>715</v>
      </c>
      <c r="L48" s="28" t="s">
        <v>717</v>
      </c>
      <c r="M48" s="28" t="s">
        <v>717</v>
      </c>
      <c r="N48" s="28" t="s">
        <v>717</v>
      </c>
      <c r="O48" s="28" t="s">
        <v>715</v>
      </c>
      <c r="P48" s="28" t="s">
        <v>717</v>
      </c>
      <c r="Q48" s="28" t="s">
        <v>717</v>
      </c>
      <c r="R48" s="28" t="s">
        <v>715</v>
      </c>
      <c r="S48" s="28" t="s">
        <v>717</v>
      </c>
      <c r="T48" s="28" t="s">
        <v>717</v>
      </c>
      <c r="U48" s="28" t="s">
        <v>717</v>
      </c>
      <c r="V48" s="28" t="s">
        <v>715</v>
      </c>
      <c r="W48" s="28" t="s">
        <v>717</v>
      </c>
      <c r="X48" s="29">
        <v>13</v>
      </c>
      <c r="Y48" s="29">
        <v>20</v>
      </c>
      <c r="Z48" s="31">
        <f t="shared" si="4"/>
        <v>0.65</v>
      </c>
    </row>
    <row r="49" spans="1:26">
      <c r="A49" s="18"/>
      <c r="B49" s="17"/>
      <c r="C49" s="26">
        <v>-2</v>
      </c>
      <c r="D49" s="28" t="s">
        <v>715</v>
      </c>
      <c r="E49" s="28" t="s">
        <v>715</v>
      </c>
      <c r="F49" s="28" t="s">
        <v>715</v>
      </c>
      <c r="G49" s="28" t="s">
        <v>715</v>
      </c>
      <c r="H49" s="28" t="s">
        <v>715</v>
      </c>
      <c r="I49" s="28" t="s">
        <v>715</v>
      </c>
      <c r="J49" s="28" t="s">
        <v>715</v>
      </c>
      <c r="K49" s="28" t="s">
        <v>715</v>
      </c>
      <c r="L49" s="28" t="s">
        <v>715</v>
      </c>
      <c r="M49" s="28" t="s">
        <v>715</v>
      </c>
      <c r="N49" s="28" t="s">
        <v>715</v>
      </c>
      <c r="O49" s="28" t="s">
        <v>715</v>
      </c>
      <c r="P49" s="28" t="s">
        <v>715</v>
      </c>
      <c r="Q49" s="28" t="s">
        <v>715</v>
      </c>
      <c r="R49" s="28" t="s">
        <v>715</v>
      </c>
      <c r="S49" s="28" t="s">
        <v>715</v>
      </c>
      <c r="T49" s="28" t="s">
        <v>717</v>
      </c>
      <c r="U49" s="28" t="s">
        <v>715</v>
      </c>
      <c r="V49" s="28" t="s">
        <v>715</v>
      </c>
      <c r="W49" s="28" t="s">
        <v>715</v>
      </c>
      <c r="X49" s="29">
        <v>1</v>
      </c>
      <c r="Y49" s="29">
        <v>20</v>
      </c>
      <c r="Z49" s="31">
        <f t="shared" si="4"/>
        <v>0.05</v>
      </c>
    </row>
    <row r="50" spans="1:26">
      <c r="A50" s="18"/>
      <c r="B50" s="17"/>
      <c r="C50" s="26">
        <v>-3</v>
      </c>
      <c r="D50" s="28" t="s">
        <v>715</v>
      </c>
      <c r="E50" s="28" t="s">
        <v>715</v>
      </c>
      <c r="F50" s="28" t="s">
        <v>715</v>
      </c>
      <c r="G50" s="28" t="s">
        <v>715</v>
      </c>
      <c r="H50" s="28" t="s">
        <v>715</v>
      </c>
      <c r="I50" s="28" t="s">
        <v>715</v>
      </c>
      <c r="J50" s="28" t="s">
        <v>715</v>
      </c>
      <c r="K50" s="28" t="s">
        <v>715</v>
      </c>
      <c r="L50" s="28" t="s">
        <v>715</v>
      </c>
      <c r="M50" s="28" t="s">
        <v>715</v>
      </c>
      <c r="N50" s="28" t="s">
        <v>715</v>
      </c>
      <c r="O50" s="28" t="s">
        <v>715</v>
      </c>
      <c r="P50" s="28" t="s">
        <v>715</v>
      </c>
      <c r="Q50" s="28" t="s">
        <v>715</v>
      </c>
      <c r="R50" s="28" t="s">
        <v>715</v>
      </c>
      <c r="S50" s="28" t="s">
        <v>715</v>
      </c>
      <c r="T50" s="28" t="s">
        <v>715</v>
      </c>
      <c r="U50" s="28" t="s">
        <v>715</v>
      </c>
      <c r="V50" s="28" t="s">
        <v>715</v>
      </c>
      <c r="W50" s="28" t="s">
        <v>715</v>
      </c>
      <c r="X50" s="29">
        <v>0</v>
      </c>
      <c r="Y50" s="29">
        <v>20</v>
      </c>
      <c r="Z50" s="31">
        <f t="shared" si="4"/>
        <v>0</v>
      </c>
    </row>
    <row r="51" spans="1:26">
      <c r="A51" s="18"/>
      <c r="B51" s="17" t="s">
        <v>296</v>
      </c>
      <c r="C51" s="26">
        <v>-1</v>
      </c>
      <c r="D51" s="28" t="s">
        <v>717</v>
      </c>
      <c r="E51" s="28" t="s">
        <v>717</v>
      </c>
      <c r="F51" s="28" t="s">
        <v>717</v>
      </c>
      <c r="G51" s="28" t="s">
        <v>717</v>
      </c>
      <c r="H51" s="28" t="s">
        <v>717</v>
      </c>
      <c r="I51" s="28" t="s">
        <v>717</v>
      </c>
      <c r="J51" s="28" t="s">
        <v>717</v>
      </c>
      <c r="K51" s="28" t="s">
        <v>717</v>
      </c>
      <c r="L51" s="28" t="s">
        <v>717</v>
      </c>
      <c r="M51" s="28" t="s">
        <v>717</v>
      </c>
      <c r="N51" s="28" t="s">
        <v>717</v>
      </c>
      <c r="O51" s="28" t="s">
        <v>717</v>
      </c>
      <c r="P51" s="28" t="s">
        <v>715</v>
      </c>
      <c r="Q51" s="28" t="s">
        <v>717</v>
      </c>
      <c r="R51" s="28" t="s">
        <v>717</v>
      </c>
      <c r="S51" s="28" t="s">
        <v>717</v>
      </c>
      <c r="T51" s="28" t="s">
        <v>717</v>
      </c>
      <c r="U51" s="28" t="s">
        <v>715</v>
      </c>
      <c r="V51" s="28" t="s">
        <v>717</v>
      </c>
      <c r="W51" s="28" t="s">
        <v>715</v>
      </c>
      <c r="X51" s="29">
        <v>17</v>
      </c>
      <c r="Y51" s="29">
        <v>20</v>
      </c>
      <c r="Z51" s="31">
        <f t="shared" si="4"/>
        <v>0.85</v>
      </c>
    </row>
    <row r="52" spans="1:26">
      <c r="A52" s="18"/>
      <c r="B52" s="17"/>
      <c r="C52" s="26">
        <v>-2</v>
      </c>
      <c r="D52" s="28" t="s">
        <v>717</v>
      </c>
      <c r="E52" s="28" t="s">
        <v>717</v>
      </c>
      <c r="F52" s="28" t="s">
        <v>717</v>
      </c>
      <c r="G52" s="28" t="s">
        <v>717</v>
      </c>
      <c r="H52" s="28" t="s">
        <v>717</v>
      </c>
      <c r="I52" s="28" t="s">
        <v>717</v>
      </c>
      <c r="J52" s="28" t="s">
        <v>717</v>
      </c>
      <c r="K52" s="28" t="s">
        <v>717</v>
      </c>
      <c r="L52" s="28" t="s">
        <v>717</v>
      </c>
      <c r="M52" s="28" t="s">
        <v>717</v>
      </c>
      <c r="N52" s="28" t="s">
        <v>717</v>
      </c>
      <c r="O52" s="28" t="s">
        <v>717</v>
      </c>
      <c r="P52" s="28" t="s">
        <v>717</v>
      </c>
      <c r="Q52" s="28" t="s">
        <v>717</v>
      </c>
      <c r="R52" s="28" t="s">
        <v>717</v>
      </c>
      <c r="S52" s="28" t="s">
        <v>717</v>
      </c>
      <c r="T52" s="28" t="s">
        <v>717</v>
      </c>
      <c r="U52" s="28" t="s">
        <v>717</v>
      </c>
      <c r="V52" s="28" t="s">
        <v>717</v>
      </c>
      <c r="W52" s="28" t="s">
        <v>717</v>
      </c>
      <c r="X52" s="29">
        <v>20</v>
      </c>
      <c r="Y52" s="29">
        <v>20</v>
      </c>
      <c r="Z52" s="31">
        <f t="shared" si="4"/>
        <v>1</v>
      </c>
    </row>
    <row r="53" spans="1:26">
      <c r="A53" s="18"/>
      <c r="B53" s="17"/>
      <c r="C53" s="26">
        <v>-3</v>
      </c>
      <c r="D53" s="28" t="s">
        <v>717</v>
      </c>
      <c r="E53" s="28" t="s">
        <v>717</v>
      </c>
      <c r="F53" s="28" t="s">
        <v>717</v>
      </c>
      <c r="G53" s="28" t="s">
        <v>717</v>
      </c>
      <c r="H53" s="28" t="s">
        <v>717</v>
      </c>
      <c r="I53" s="28" t="s">
        <v>717</v>
      </c>
      <c r="J53" s="28" t="s">
        <v>717</v>
      </c>
      <c r="K53" s="28" t="s">
        <v>717</v>
      </c>
      <c r="L53" s="28" t="s">
        <v>717</v>
      </c>
      <c r="M53" s="28" t="s">
        <v>717</v>
      </c>
      <c r="N53" s="28" t="s">
        <v>717</v>
      </c>
      <c r="O53" s="28" t="s">
        <v>717</v>
      </c>
      <c r="P53" s="28" t="s">
        <v>717</v>
      </c>
      <c r="Q53" s="28" t="s">
        <v>717</v>
      </c>
      <c r="R53" s="28" t="s">
        <v>717</v>
      </c>
      <c r="S53" s="28" t="s">
        <v>717</v>
      </c>
      <c r="T53" s="28" t="s">
        <v>717</v>
      </c>
      <c r="U53" s="28" t="s">
        <v>717</v>
      </c>
      <c r="V53" s="28" t="s">
        <v>717</v>
      </c>
      <c r="W53" s="28" t="s">
        <v>717</v>
      </c>
      <c r="X53" s="29">
        <v>20</v>
      </c>
      <c r="Y53" s="29">
        <v>20</v>
      </c>
      <c r="Z53" s="31">
        <f t="shared" si="4"/>
        <v>1</v>
      </c>
    </row>
    <row r="54" spans="1:26">
      <c r="A54" s="18"/>
      <c r="B54" s="17" t="s">
        <v>12</v>
      </c>
      <c r="C54" s="26">
        <v>-1</v>
      </c>
      <c r="D54" s="28" t="s">
        <v>715</v>
      </c>
      <c r="E54" s="28" t="s">
        <v>715</v>
      </c>
      <c r="F54" s="28" t="s">
        <v>717</v>
      </c>
      <c r="G54" s="28" t="s">
        <v>717</v>
      </c>
      <c r="H54" s="28" t="s">
        <v>717</v>
      </c>
      <c r="I54" s="28" t="s">
        <v>717</v>
      </c>
      <c r="J54" s="28" t="s">
        <v>717</v>
      </c>
      <c r="K54" s="28" t="s">
        <v>715</v>
      </c>
      <c r="L54" s="28" t="s">
        <v>715</v>
      </c>
      <c r="M54" s="28" t="s">
        <v>715</v>
      </c>
      <c r="N54" s="28" t="s">
        <v>717</v>
      </c>
      <c r="O54" s="28" t="s">
        <v>717</v>
      </c>
      <c r="P54" s="28" t="s">
        <v>715</v>
      </c>
      <c r="Q54" s="28" t="s">
        <v>717</v>
      </c>
      <c r="R54" s="28" t="s">
        <v>717</v>
      </c>
      <c r="S54" s="28" t="s">
        <v>717</v>
      </c>
      <c r="T54" s="28" t="s">
        <v>715</v>
      </c>
      <c r="U54" s="28" t="s">
        <v>715</v>
      </c>
      <c r="V54" s="28" t="s">
        <v>717</v>
      </c>
      <c r="W54" s="28" t="s">
        <v>717</v>
      </c>
      <c r="X54" s="29">
        <v>12</v>
      </c>
      <c r="Y54" s="29">
        <v>20</v>
      </c>
      <c r="Z54" s="31">
        <f t="shared" si="4"/>
        <v>0.6</v>
      </c>
    </row>
    <row r="55" spans="1:26">
      <c r="A55" s="18"/>
      <c r="B55" s="17"/>
      <c r="C55" s="26">
        <v>-2</v>
      </c>
      <c r="D55" s="28" t="s">
        <v>717</v>
      </c>
      <c r="E55" s="28" t="s">
        <v>717</v>
      </c>
      <c r="F55" s="28" t="s">
        <v>715</v>
      </c>
      <c r="G55" s="28" t="s">
        <v>715</v>
      </c>
      <c r="H55" s="28" t="s">
        <v>715</v>
      </c>
      <c r="I55" s="28" t="s">
        <v>717</v>
      </c>
      <c r="J55" s="28" t="s">
        <v>715</v>
      </c>
      <c r="K55" s="28" t="s">
        <v>715</v>
      </c>
      <c r="L55" s="28" t="s">
        <v>715</v>
      </c>
      <c r="M55" s="28" t="s">
        <v>717</v>
      </c>
      <c r="N55" s="28" t="s">
        <v>715</v>
      </c>
      <c r="O55" s="28" t="s">
        <v>717</v>
      </c>
      <c r="P55" s="28" t="s">
        <v>717</v>
      </c>
      <c r="Q55" s="28" t="s">
        <v>717</v>
      </c>
      <c r="R55" s="28" t="s">
        <v>717</v>
      </c>
      <c r="S55" s="28" t="s">
        <v>717</v>
      </c>
      <c r="T55" s="28" t="s">
        <v>717</v>
      </c>
      <c r="U55" s="28" t="s">
        <v>717</v>
      </c>
      <c r="V55" s="28" t="s">
        <v>717</v>
      </c>
      <c r="W55" s="28" t="s">
        <v>717</v>
      </c>
      <c r="X55" s="29">
        <v>13</v>
      </c>
      <c r="Y55" s="29">
        <v>20</v>
      </c>
      <c r="Z55" s="31">
        <f t="shared" si="4"/>
        <v>0.65</v>
      </c>
    </row>
    <row r="56" spans="1:26">
      <c r="A56" s="18"/>
      <c r="B56" s="17"/>
      <c r="C56" s="26">
        <v>-3</v>
      </c>
      <c r="D56" s="28" t="s">
        <v>715</v>
      </c>
      <c r="E56" s="28" t="s">
        <v>715</v>
      </c>
      <c r="F56" s="28" t="s">
        <v>715</v>
      </c>
      <c r="G56" s="28" t="s">
        <v>715</v>
      </c>
      <c r="H56" s="28" t="s">
        <v>717</v>
      </c>
      <c r="I56" s="28" t="s">
        <v>715</v>
      </c>
      <c r="J56" s="28" t="s">
        <v>715</v>
      </c>
      <c r="K56" s="28" t="s">
        <v>717</v>
      </c>
      <c r="L56" s="28" t="s">
        <v>717</v>
      </c>
      <c r="M56" s="28" t="s">
        <v>717</v>
      </c>
      <c r="N56" s="28" t="s">
        <v>717</v>
      </c>
      <c r="O56" s="28" t="s">
        <v>717</v>
      </c>
      <c r="P56" s="28" t="s">
        <v>717</v>
      </c>
      <c r="Q56" s="28" t="s">
        <v>717</v>
      </c>
      <c r="R56" s="28" t="s">
        <v>717</v>
      </c>
      <c r="S56" s="28" t="s">
        <v>717</v>
      </c>
      <c r="T56" s="28" t="s">
        <v>717</v>
      </c>
      <c r="U56" s="28" t="s">
        <v>717</v>
      </c>
      <c r="V56" s="28" t="s">
        <v>717</v>
      </c>
      <c r="W56" s="28" t="s">
        <v>717</v>
      </c>
      <c r="X56" s="29">
        <v>14</v>
      </c>
      <c r="Y56" s="29">
        <v>20</v>
      </c>
      <c r="Z56" s="31">
        <f t="shared" si="4"/>
        <v>0.7</v>
      </c>
    </row>
    <row r="57" spans="1:26">
      <c r="A57" s="18" t="s">
        <v>1064</v>
      </c>
      <c r="B57" s="17" t="s">
        <v>1048</v>
      </c>
      <c r="C57" s="26">
        <v>-1</v>
      </c>
      <c r="D57" s="28" t="s">
        <v>717</v>
      </c>
      <c r="E57" s="28" t="s">
        <v>717</v>
      </c>
      <c r="F57" s="28" t="s">
        <v>717</v>
      </c>
      <c r="G57" s="28" t="s">
        <v>717</v>
      </c>
      <c r="H57" s="28" t="s">
        <v>717</v>
      </c>
      <c r="I57" s="28" t="s">
        <v>717</v>
      </c>
      <c r="J57" s="28" t="s">
        <v>717</v>
      </c>
      <c r="K57" s="28" t="s">
        <v>717</v>
      </c>
      <c r="L57" s="28" t="s">
        <v>717</v>
      </c>
      <c r="M57" s="28" t="s">
        <v>717</v>
      </c>
      <c r="N57" s="28" t="s">
        <v>717</v>
      </c>
      <c r="O57" s="28" t="s">
        <v>717</v>
      </c>
      <c r="P57" s="28" t="s">
        <v>717</v>
      </c>
      <c r="Q57" s="28" t="s">
        <v>715</v>
      </c>
      <c r="R57" s="28" t="s">
        <v>717</v>
      </c>
      <c r="S57" s="28" t="s">
        <v>717</v>
      </c>
      <c r="T57" s="28" t="s">
        <v>717</v>
      </c>
      <c r="U57" s="28" t="s">
        <v>717</v>
      </c>
      <c r="V57" s="28" t="s">
        <v>717</v>
      </c>
      <c r="W57" s="28" t="s">
        <v>717</v>
      </c>
      <c r="X57" s="29">
        <v>19</v>
      </c>
      <c r="Y57" s="29">
        <v>20</v>
      </c>
      <c r="Z57" s="31">
        <f t="shared" ref="Z57:Z59" si="5">X57/Y57*100%</f>
        <v>0.95</v>
      </c>
    </row>
    <row r="58" spans="1:26">
      <c r="A58" s="18"/>
      <c r="B58" s="17"/>
      <c r="C58" s="26">
        <v>-2</v>
      </c>
      <c r="D58" s="28" t="s">
        <v>717</v>
      </c>
      <c r="E58" s="28" t="s">
        <v>717</v>
      </c>
      <c r="F58" s="28" t="s">
        <v>717</v>
      </c>
      <c r="G58" s="28" t="s">
        <v>717</v>
      </c>
      <c r="H58" s="28" t="s">
        <v>717</v>
      </c>
      <c r="I58" s="28" t="s">
        <v>717</v>
      </c>
      <c r="J58" s="28" t="s">
        <v>717</v>
      </c>
      <c r="K58" s="28" t="s">
        <v>717</v>
      </c>
      <c r="L58" s="28" t="s">
        <v>717</v>
      </c>
      <c r="M58" s="28" t="s">
        <v>717</v>
      </c>
      <c r="N58" s="28" t="s">
        <v>717</v>
      </c>
      <c r="O58" s="28" t="s">
        <v>717</v>
      </c>
      <c r="P58" s="28" t="s">
        <v>717</v>
      </c>
      <c r="Q58" s="28" t="s">
        <v>717</v>
      </c>
      <c r="R58" s="28" t="s">
        <v>717</v>
      </c>
      <c r="S58" s="28" t="s">
        <v>717</v>
      </c>
      <c r="T58" s="28" t="s">
        <v>717</v>
      </c>
      <c r="U58" s="28" t="s">
        <v>717</v>
      </c>
      <c r="V58" s="28" t="s">
        <v>717</v>
      </c>
      <c r="W58" s="28" t="s">
        <v>717</v>
      </c>
      <c r="X58" s="29">
        <v>20</v>
      </c>
      <c r="Y58" s="29">
        <v>20</v>
      </c>
      <c r="Z58" s="31">
        <f t="shared" si="5"/>
        <v>1</v>
      </c>
    </row>
    <row r="59" spans="1:26">
      <c r="A59" s="18"/>
      <c r="B59" s="17"/>
      <c r="C59" s="26">
        <v>-3</v>
      </c>
      <c r="D59" s="28" t="s">
        <v>717</v>
      </c>
      <c r="E59" s="28" t="s">
        <v>717</v>
      </c>
      <c r="F59" s="28" t="s">
        <v>717</v>
      </c>
      <c r="G59" s="28" t="s">
        <v>717</v>
      </c>
      <c r="H59" s="28" t="s">
        <v>717</v>
      </c>
      <c r="I59" s="28" t="s">
        <v>717</v>
      </c>
      <c r="J59" s="28" t="s">
        <v>717</v>
      </c>
      <c r="K59" s="28" t="s">
        <v>717</v>
      </c>
      <c r="L59" s="28" t="s">
        <v>717</v>
      </c>
      <c r="M59" s="28" t="s">
        <v>717</v>
      </c>
      <c r="N59" s="28" t="s">
        <v>717</v>
      </c>
      <c r="O59" s="28" t="s">
        <v>717</v>
      </c>
      <c r="P59" s="28" t="s">
        <v>717</v>
      </c>
      <c r="Q59" s="28" t="s">
        <v>717</v>
      </c>
      <c r="R59" s="28" t="s">
        <v>717</v>
      </c>
      <c r="S59" s="28" t="s">
        <v>717</v>
      </c>
      <c r="T59" s="28" t="s">
        <v>717</v>
      </c>
      <c r="U59" s="28" t="s">
        <v>717</v>
      </c>
      <c r="V59" s="28" t="s">
        <v>717</v>
      </c>
      <c r="W59" s="28" t="s">
        <v>717</v>
      </c>
      <c r="X59" s="29">
        <v>20</v>
      </c>
      <c r="Y59" s="29">
        <v>20</v>
      </c>
      <c r="Z59" s="31">
        <f t="shared" si="5"/>
        <v>1</v>
      </c>
    </row>
    <row r="60" spans="1:26">
      <c r="A60" s="18"/>
      <c r="B60" s="17" t="s">
        <v>250</v>
      </c>
      <c r="C60" s="26">
        <v>-1</v>
      </c>
      <c r="D60" s="28" t="s">
        <v>717</v>
      </c>
      <c r="E60" s="28" t="s">
        <v>717</v>
      </c>
      <c r="F60" s="28" t="s">
        <v>717</v>
      </c>
      <c r="G60" s="28" t="s">
        <v>717</v>
      </c>
      <c r="H60" s="28" t="s">
        <v>715</v>
      </c>
      <c r="I60" s="28" t="s">
        <v>717</v>
      </c>
      <c r="J60" s="28" t="s">
        <v>717</v>
      </c>
      <c r="K60" s="28" t="s">
        <v>717</v>
      </c>
      <c r="L60" s="28" t="s">
        <v>717</v>
      </c>
      <c r="M60" s="28" t="s">
        <v>717</v>
      </c>
      <c r="N60" s="28" t="s">
        <v>717</v>
      </c>
      <c r="O60" s="28" t="s">
        <v>717</v>
      </c>
      <c r="P60" s="28" t="s">
        <v>717</v>
      </c>
      <c r="Q60" s="28" t="s">
        <v>717</v>
      </c>
      <c r="R60" s="28" t="s">
        <v>717</v>
      </c>
      <c r="S60" s="28" t="s">
        <v>717</v>
      </c>
      <c r="T60" s="28" t="s">
        <v>717</v>
      </c>
      <c r="U60" s="28" t="s">
        <v>717</v>
      </c>
      <c r="V60" s="28" t="s">
        <v>717</v>
      </c>
      <c r="W60" s="28" t="s">
        <v>717</v>
      </c>
      <c r="X60" s="29">
        <v>19</v>
      </c>
      <c r="Y60" s="29">
        <v>20</v>
      </c>
      <c r="Z60" s="31">
        <f t="shared" ref="Z60:Z74" si="6">X60/Y60</f>
        <v>0.95</v>
      </c>
    </row>
    <row r="61" spans="1:26">
      <c r="A61" s="18"/>
      <c r="B61" s="17"/>
      <c r="C61" s="26">
        <v>-2</v>
      </c>
      <c r="D61" s="28" t="s">
        <v>717</v>
      </c>
      <c r="E61" s="28" t="s">
        <v>717</v>
      </c>
      <c r="F61" s="28" t="s">
        <v>717</v>
      </c>
      <c r="G61" s="28" t="s">
        <v>717</v>
      </c>
      <c r="H61" s="28" t="s">
        <v>717</v>
      </c>
      <c r="I61" s="28" t="s">
        <v>717</v>
      </c>
      <c r="J61" s="28" t="s">
        <v>717</v>
      </c>
      <c r="K61" s="28" t="s">
        <v>717</v>
      </c>
      <c r="L61" s="28" t="s">
        <v>717</v>
      </c>
      <c r="M61" s="28" t="s">
        <v>717</v>
      </c>
      <c r="N61" s="28" t="s">
        <v>717</v>
      </c>
      <c r="O61" s="28" t="s">
        <v>717</v>
      </c>
      <c r="P61" s="28" t="s">
        <v>717</v>
      </c>
      <c r="Q61" s="28" t="s">
        <v>717</v>
      </c>
      <c r="R61" s="28" t="s">
        <v>717</v>
      </c>
      <c r="S61" s="28" t="s">
        <v>717</v>
      </c>
      <c r="T61" s="28" t="s">
        <v>717</v>
      </c>
      <c r="U61" s="28" t="s">
        <v>717</v>
      </c>
      <c r="V61" s="28" t="s">
        <v>717</v>
      </c>
      <c r="W61" s="28" t="s">
        <v>717</v>
      </c>
      <c r="X61" s="29">
        <v>20</v>
      </c>
      <c r="Y61" s="29">
        <v>20</v>
      </c>
      <c r="Z61" s="31">
        <f t="shared" si="6"/>
        <v>1</v>
      </c>
    </row>
    <row r="62" spans="1:26">
      <c r="A62" s="18"/>
      <c r="B62" s="17"/>
      <c r="C62" s="26">
        <v>-3</v>
      </c>
      <c r="D62" s="28" t="s">
        <v>717</v>
      </c>
      <c r="E62" s="28" t="s">
        <v>717</v>
      </c>
      <c r="F62" s="28" t="s">
        <v>717</v>
      </c>
      <c r="G62" s="28" t="s">
        <v>717</v>
      </c>
      <c r="H62" s="28" t="s">
        <v>717</v>
      </c>
      <c r="I62" s="28" t="s">
        <v>717</v>
      </c>
      <c r="J62" s="28" t="s">
        <v>717</v>
      </c>
      <c r="K62" s="28" t="s">
        <v>717</v>
      </c>
      <c r="L62" s="28" t="s">
        <v>717</v>
      </c>
      <c r="M62" s="28" t="s">
        <v>717</v>
      </c>
      <c r="N62" s="28" t="s">
        <v>717</v>
      </c>
      <c r="O62" s="28" t="s">
        <v>717</v>
      </c>
      <c r="P62" s="28" t="s">
        <v>717</v>
      </c>
      <c r="Q62" s="28" t="s">
        <v>717</v>
      </c>
      <c r="R62" s="28" t="s">
        <v>717</v>
      </c>
      <c r="S62" s="28" t="s">
        <v>717</v>
      </c>
      <c r="T62" s="28" t="s">
        <v>717</v>
      </c>
      <c r="U62" s="28" t="s">
        <v>717</v>
      </c>
      <c r="V62" s="28" t="s">
        <v>717</v>
      </c>
      <c r="W62" s="28" t="s">
        <v>717</v>
      </c>
      <c r="X62" s="29">
        <v>20</v>
      </c>
      <c r="Y62" s="29">
        <v>20</v>
      </c>
      <c r="Z62" s="31">
        <f t="shared" si="6"/>
        <v>1</v>
      </c>
    </row>
    <row r="63" spans="1:26">
      <c r="A63" s="18"/>
      <c r="B63" s="17" t="s">
        <v>222</v>
      </c>
      <c r="C63" s="26">
        <v>-1</v>
      </c>
      <c r="D63" s="28" t="s">
        <v>717</v>
      </c>
      <c r="E63" s="28" t="s">
        <v>717</v>
      </c>
      <c r="F63" s="28" t="s">
        <v>717</v>
      </c>
      <c r="G63" s="28" t="s">
        <v>717</v>
      </c>
      <c r="H63" s="28" t="s">
        <v>715</v>
      </c>
      <c r="I63" s="28" t="s">
        <v>717</v>
      </c>
      <c r="J63" s="28" t="s">
        <v>717</v>
      </c>
      <c r="K63" s="28" t="s">
        <v>717</v>
      </c>
      <c r="L63" s="28" t="s">
        <v>717</v>
      </c>
      <c r="M63" s="28" t="s">
        <v>715</v>
      </c>
      <c r="N63" s="28" t="s">
        <v>717</v>
      </c>
      <c r="O63" s="28" t="s">
        <v>717</v>
      </c>
      <c r="P63" s="28" t="s">
        <v>717</v>
      </c>
      <c r="Q63" s="28" t="s">
        <v>717</v>
      </c>
      <c r="R63" s="28" t="s">
        <v>717</v>
      </c>
      <c r="S63" s="28" t="s">
        <v>717</v>
      </c>
      <c r="T63" s="28" t="s">
        <v>717</v>
      </c>
      <c r="U63" s="28" t="s">
        <v>717</v>
      </c>
      <c r="V63" s="28" t="s">
        <v>715</v>
      </c>
      <c r="W63" s="28" t="s">
        <v>717</v>
      </c>
      <c r="X63" s="29">
        <v>17</v>
      </c>
      <c r="Y63" s="29">
        <v>20</v>
      </c>
      <c r="Z63" s="31">
        <f t="shared" si="6"/>
        <v>0.85</v>
      </c>
    </row>
    <row r="64" spans="1:26">
      <c r="A64" s="18"/>
      <c r="B64" s="17"/>
      <c r="C64" s="26">
        <v>-2</v>
      </c>
      <c r="D64" s="28" t="s">
        <v>717</v>
      </c>
      <c r="E64" s="28" t="s">
        <v>717</v>
      </c>
      <c r="F64" s="28" t="s">
        <v>717</v>
      </c>
      <c r="G64" s="28" t="s">
        <v>715</v>
      </c>
      <c r="H64" s="28" t="s">
        <v>717</v>
      </c>
      <c r="I64" s="28" t="s">
        <v>717</v>
      </c>
      <c r="J64" s="28" t="s">
        <v>717</v>
      </c>
      <c r="K64" s="28" t="s">
        <v>717</v>
      </c>
      <c r="L64" s="28" t="s">
        <v>717</v>
      </c>
      <c r="M64" s="28" t="s">
        <v>717</v>
      </c>
      <c r="N64" s="28" t="s">
        <v>717</v>
      </c>
      <c r="O64" s="28" t="s">
        <v>717</v>
      </c>
      <c r="P64" s="28" t="s">
        <v>715</v>
      </c>
      <c r="Q64" s="28" t="s">
        <v>717</v>
      </c>
      <c r="R64" s="28" t="s">
        <v>717</v>
      </c>
      <c r="S64" s="28" t="s">
        <v>717</v>
      </c>
      <c r="T64" s="28" t="s">
        <v>715</v>
      </c>
      <c r="U64" s="28" t="s">
        <v>717</v>
      </c>
      <c r="V64" s="28" t="s">
        <v>717</v>
      </c>
      <c r="W64" s="28" t="s">
        <v>717</v>
      </c>
      <c r="X64" s="29">
        <v>17</v>
      </c>
      <c r="Y64" s="29">
        <v>20</v>
      </c>
      <c r="Z64" s="31">
        <f t="shared" si="6"/>
        <v>0.85</v>
      </c>
    </row>
    <row r="65" spans="1:26">
      <c r="A65" s="18"/>
      <c r="B65" s="17"/>
      <c r="C65" s="26">
        <v>-3</v>
      </c>
      <c r="D65" s="28" t="s">
        <v>715</v>
      </c>
      <c r="E65" s="28" t="s">
        <v>717</v>
      </c>
      <c r="F65" s="28" t="s">
        <v>717</v>
      </c>
      <c r="G65" s="28" t="s">
        <v>717</v>
      </c>
      <c r="H65" s="28" t="s">
        <v>717</v>
      </c>
      <c r="I65" s="28" t="s">
        <v>717</v>
      </c>
      <c r="J65" s="28" t="s">
        <v>717</v>
      </c>
      <c r="K65" s="28" t="s">
        <v>717</v>
      </c>
      <c r="L65" s="28" t="s">
        <v>717</v>
      </c>
      <c r="M65" s="28" t="s">
        <v>717</v>
      </c>
      <c r="N65" s="28" t="s">
        <v>717</v>
      </c>
      <c r="O65" s="28" t="s">
        <v>717</v>
      </c>
      <c r="P65" s="28" t="s">
        <v>717</v>
      </c>
      <c r="Q65" s="28" t="s">
        <v>717</v>
      </c>
      <c r="R65" s="28" t="s">
        <v>717</v>
      </c>
      <c r="S65" s="28" t="s">
        <v>717</v>
      </c>
      <c r="T65" s="28" t="s">
        <v>717</v>
      </c>
      <c r="U65" s="28" t="s">
        <v>717</v>
      </c>
      <c r="V65" s="28" t="s">
        <v>717</v>
      </c>
      <c r="W65" s="28" t="s">
        <v>717</v>
      </c>
      <c r="X65" s="29">
        <v>19</v>
      </c>
      <c r="Y65" s="29">
        <v>20</v>
      </c>
      <c r="Z65" s="31">
        <f t="shared" si="6"/>
        <v>0.95</v>
      </c>
    </row>
    <row r="66" spans="1:26">
      <c r="A66" s="18"/>
      <c r="B66" s="17" t="s">
        <v>170</v>
      </c>
      <c r="C66" s="26">
        <v>-1</v>
      </c>
      <c r="D66" s="28" t="s">
        <v>715</v>
      </c>
      <c r="E66" s="28" t="s">
        <v>717</v>
      </c>
      <c r="F66" s="28" t="s">
        <v>715</v>
      </c>
      <c r="G66" s="28" t="s">
        <v>715</v>
      </c>
      <c r="H66" s="28" t="s">
        <v>715</v>
      </c>
      <c r="I66" s="28" t="s">
        <v>717</v>
      </c>
      <c r="J66" s="28" t="s">
        <v>715</v>
      </c>
      <c r="K66" s="28" t="s">
        <v>715</v>
      </c>
      <c r="L66" s="28" t="s">
        <v>715</v>
      </c>
      <c r="M66" s="28" t="s">
        <v>715</v>
      </c>
      <c r="N66" s="28" t="s">
        <v>717</v>
      </c>
      <c r="O66" s="28" t="s">
        <v>717</v>
      </c>
      <c r="P66" s="28" t="s">
        <v>715</v>
      </c>
      <c r="Q66" s="28" t="s">
        <v>715</v>
      </c>
      <c r="R66" s="28" t="s">
        <v>717</v>
      </c>
      <c r="S66" s="28" t="s">
        <v>717</v>
      </c>
      <c r="T66" s="28" t="s">
        <v>717</v>
      </c>
      <c r="U66" s="28" t="s">
        <v>715</v>
      </c>
      <c r="V66" s="28" t="s">
        <v>715</v>
      </c>
      <c r="W66" s="28" t="s">
        <v>715</v>
      </c>
      <c r="X66" s="29">
        <v>7</v>
      </c>
      <c r="Y66" s="29">
        <v>20</v>
      </c>
      <c r="Z66" s="31">
        <f t="shared" si="6"/>
        <v>0.35</v>
      </c>
    </row>
    <row r="67" spans="1:26">
      <c r="A67" s="18"/>
      <c r="B67" s="17"/>
      <c r="C67" s="26">
        <v>-2</v>
      </c>
      <c r="D67" s="28" t="s">
        <v>715</v>
      </c>
      <c r="E67" s="28" t="s">
        <v>715</v>
      </c>
      <c r="F67" s="28" t="s">
        <v>715</v>
      </c>
      <c r="G67" s="28" t="s">
        <v>715</v>
      </c>
      <c r="H67" s="28" t="s">
        <v>715</v>
      </c>
      <c r="I67" s="28" t="s">
        <v>715</v>
      </c>
      <c r="J67" s="28" t="s">
        <v>715</v>
      </c>
      <c r="K67" s="28" t="s">
        <v>715</v>
      </c>
      <c r="L67" s="28" t="s">
        <v>715</v>
      </c>
      <c r="M67" s="28" t="s">
        <v>715</v>
      </c>
      <c r="N67" s="28" t="s">
        <v>715</v>
      </c>
      <c r="O67" s="28" t="s">
        <v>715</v>
      </c>
      <c r="P67" s="28" t="s">
        <v>715</v>
      </c>
      <c r="Q67" s="28" t="s">
        <v>715</v>
      </c>
      <c r="R67" s="28" t="s">
        <v>715</v>
      </c>
      <c r="S67" s="28" t="s">
        <v>715</v>
      </c>
      <c r="T67" s="28" t="s">
        <v>715</v>
      </c>
      <c r="U67" s="28" t="s">
        <v>715</v>
      </c>
      <c r="V67" s="28" t="s">
        <v>715</v>
      </c>
      <c r="W67" s="28" t="s">
        <v>715</v>
      </c>
      <c r="X67" s="29">
        <v>0</v>
      </c>
      <c r="Y67" s="29">
        <v>20</v>
      </c>
      <c r="Z67" s="31">
        <f t="shared" si="6"/>
        <v>0</v>
      </c>
    </row>
    <row r="68" spans="1:26">
      <c r="A68" s="18"/>
      <c r="B68" s="17"/>
      <c r="C68" s="26">
        <v>-3</v>
      </c>
      <c r="D68" s="28" t="s">
        <v>715</v>
      </c>
      <c r="E68" s="28" t="s">
        <v>715</v>
      </c>
      <c r="F68" s="28" t="s">
        <v>715</v>
      </c>
      <c r="G68" s="28" t="s">
        <v>715</v>
      </c>
      <c r="H68" s="28" t="s">
        <v>715</v>
      </c>
      <c r="I68" s="28" t="s">
        <v>715</v>
      </c>
      <c r="J68" s="28" t="s">
        <v>715</v>
      </c>
      <c r="K68" s="28" t="s">
        <v>715</v>
      </c>
      <c r="L68" s="28" t="s">
        <v>715</v>
      </c>
      <c r="M68" s="28" t="s">
        <v>715</v>
      </c>
      <c r="N68" s="28" t="s">
        <v>715</v>
      </c>
      <c r="O68" s="28" t="s">
        <v>717</v>
      </c>
      <c r="P68" s="28" t="s">
        <v>715</v>
      </c>
      <c r="Q68" s="28" t="s">
        <v>715</v>
      </c>
      <c r="R68" s="28" t="s">
        <v>715</v>
      </c>
      <c r="S68" s="28" t="s">
        <v>715</v>
      </c>
      <c r="T68" s="28" t="s">
        <v>715</v>
      </c>
      <c r="U68" s="28" t="s">
        <v>715</v>
      </c>
      <c r="V68" s="28" t="s">
        <v>715</v>
      </c>
      <c r="W68" s="28" t="s">
        <v>715</v>
      </c>
      <c r="X68" s="29">
        <v>1</v>
      </c>
      <c r="Y68" s="29">
        <v>20</v>
      </c>
      <c r="Z68" s="31">
        <f t="shared" si="6"/>
        <v>0.05</v>
      </c>
    </row>
    <row r="69" spans="1:26">
      <c r="A69" s="18"/>
      <c r="B69" s="17" t="s">
        <v>296</v>
      </c>
      <c r="C69" s="26">
        <v>-1</v>
      </c>
      <c r="D69" s="28" t="s">
        <v>717</v>
      </c>
      <c r="E69" s="28" t="s">
        <v>717</v>
      </c>
      <c r="F69" s="28" t="s">
        <v>717</v>
      </c>
      <c r="G69" s="28" t="s">
        <v>717</v>
      </c>
      <c r="H69" s="28" t="s">
        <v>717</v>
      </c>
      <c r="I69" s="28" t="s">
        <v>717</v>
      </c>
      <c r="J69" s="28" t="s">
        <v>717</v>
      </c>
      <c r="K69" s="28" t="s">
        <v>717</v>
      </c>
      <c r="L69" s="28" t="s">
        <v>717</v>
      </c>
      <c r="M69" s="28" t="s">
        <v>717</v>
      </c>
      <c r="N69" s="28" t="s">
        <v>717</v>
      </c>
      <c r="O69" s="28" t="s">
        <v>717</v>
      </c>
      <c r="P69" s="28" t="s">
        <v>717</v>
      </c>
      <c r="Q69" s="28" t="s">
        <v>717</v>
      </c>
      <c r="R69" s="28" t="s">
        <v>717</v>
      </c>
      <c r="S69" s="28" t="s">
        <v>717</v>
      </c>
      <c r="T69" s="28" t="s">
        <v>717</v>
      </c>
      <c r="U69" s="28" t="s">
        <v>717</v>
      </c>
      <c r="V69" s="28" t="s">
        <v>717</v>
      </c>
      <c r="W69" s="28" t="s">
        <v>717</v>
      </c>
      <c r="X69" s="29">
        <v>20</v>
      </c>
      <c r="Y69" s="29">
        <v>20</v>
      </c>
      <c r="Z69" s="31">
        <f t="shared" si="6"/>
        <v>1</v>
      </c>
    </row>
    <row r="70" spans="1:26">
      <c r="A70" s="18"/>
      <c r="B70" s="17"/>
      <c r="C70" s="26">
        <v>-2</v>
      </c>
      <c r="D70" s="28" t="s">
        <v>717</v>
      </c>
      <c r="E70" s="28" t="s">
        <v>717</v>
      </c>
      <c r="F70" s="28" t="s">
        <v>717</v>
      </c>
      <c r="G70" s="28" t="s">
        <v>717</v>
      </c>
      <c r="H70" s="28" t="s">
        <v>717</v>
      </c>
      <c r="I70" s="28" t="s">
        <v>717</v>
      </c>
      <c r="J70" s="28" t="s">
        <v>717</v>
      </c>
      <c r="K70" s="28" t="s">
        <v>717</v>
      </c>
      <c r="L70" s="28" t="s">
        <v>717</v>
      </c>
      <c r="M70" s="28" t="s">
        <v>717</v>
      </c>
      <c r="N70" s="28" t="s">
        <v>717</v>
      </c>
      <c r="O70" s="28" t="s">
        <v>717</v>
      </c>
      <c r="P70" s="28" t="s">
        <v>717</v>
      </c>
      <c r="Q70" s="28" t="s">
        <v>717</v>
      </c>
      <c r="R70" s="28" t="s">
        <v>717</v>
      </c>
      <c r="S70" s="28" t="s">
        <v>717</v>
      </c>
      <c r="T70" s="28" t="s">
        <v>717</v>
      </c>
      <c r="U70" s="28" t="s">
        <v>717</v>
      </c>
      <c r="V70" s="28" t="s">
        <v>717</v>
      </c>
      <c r="W70" s="28" t="s">
        <v>717</v>
      </c>
      <c r="X70" s="29">
        <v>20</v>
      </c>
      <c r="Y70" s="29">
        <v>20</v>
      </c>
      <c r="Z70" s="31">
        <f t="shared" si="6"/>
        <v>1</v>
      </c>
    </row>
    <row r="71" spans="1:26">
      <c r="A71" s="18"/>
      <c r="B71" s="17"/>
      <c r="C71" s="26">
        <v>-3</v>
      </c>
      <c r="D71" s="28" t="s">
        <v>717</v>
      </c>
      <c r="E71" s="28" t="s">
        <v>717</v>
      </c>
      <c r="F71" s="28" t="s">
        <v>717</v>
      </c>
      <c r="G71" s="28" t="s">
        <v>717</v>
      </c>
      <c r="H71" s="28" t="s">
        <v>717</v>
      </c>
      <c r="I71" s="28" t="s">
        <v>717</v>
      </c>
      <c r="J71" s="28" t="s">
        <v>717</v>
      </c>
      <c r="K71" s="28" t="s">
        <v>717</v>
      </c>
      <c r="L71" s="28" t="s">
        <v>717</v>
      </c>
      <c r="M71" s="28" t="s">
        <v>717</v>
      </c>
      <c r="N71" s="28" t="s">
        <v>717</v>
      </c>
      <c r="O71" s="28" t="s">
        <v>717</v>
      </c>
      <c r="P71" s="28" t="s">
        <v>717</v>
      </c>
      <c r="Q71" s="28" t="s">
        <v>717</v>
      </c>
      <c r="R71" s="28" t="s">
        <v>717</v>
      </c>
      <c r="S71" s="28" t="s">
        <v>717</v>
      </c>
      <c r="T71" s="28" t="s">
        <v>717</v>
      </c>
      <c r="U71" s="28" t="s">
        <v>717</v>
      </c>
      <c r="V71" s="28" t="s">
        <v>717</v>
      </c>
      <c r="W71" s="28" t="s">
        <v>717</v>
      </c>
      <c r="X71" s="29">
        <v>20</v>
      </c>
      <c r="Y71" s="29">
        <v>20</v>
      </c>
      <c r="Z71" s="31">
        <f t="shared" si="6"/>
        <v>1</v>
      </c>
    </row>
    <row r="72" spans="1:26">
      <c r="A72" s="18"/>
      <c r="B72" s="17" t="s">
        <v>12</v>
      </c>
      <c r="C72" s="26">
        <v>-1</v>
      </c>
      <c r="D72" s="28" t="s">
        <v>717</v>
      </c>
      <c r="E72" s="28" t="s">
        <v>717</v>
      </c>
      <c r="F72" s="28" t="s">
        <v>717</v>
      </c>
      <c r="G72" s="28" t="s">
        <v>717</v>
      </c>
      <c r="H72" s="28" t="s">
        <v>717</v>
      </c>
      <c r="I72" s="28" t="s">
        <v>715</v>
      </c>
      <c r="J72" s="28" t="s">
        <v>715</v>
      </c>
      <c r="K72" s="28" t="s">
        <v>715</v>
      </c>
      <c r="L72" s="28" t="s">
        <v>717</v>
      </c>
      <c r="M72" s="28" t="s">
        <v>717</v>
      </c>
      <c r="N72" s="28" t="s">
        <v>717</v>
      </c>
      <c r="O72" s="28" t="s">
        <v>717</v>
      </c>
      <c r="P72" s="28" t="s">
        <v>717</v>
      </c>
      <c r="Q72" s="28" t="s">
        <v>715</v>
      </c>
      <c r="R72" s="28" t="s">
        <v>717</v>
      </c>
      <c r="S72" s="28" t="s">
        <v>717</v>
      </c>
      <c r="T72" s="28" t="s">
        <v>717</v>
      </c>
      <c r="U72" s="28" t="s">
        <v>717</v>
      </c>
      <c r="V72" s="28" t="s">
        <v>717</v>
      </c>
      <c r="W72" s="28" t="s">
        <v>717</v>
      </c>
      <c r="X72" s="29">
        <v>16</v>
      </c>
      <c r="Y72" s="29">
        <v>20</v>
      </c>
      <c r="Z72" s="31">
        <f t="shared" si="6"/>
        <v>0.8</v>
      </c>
    </row>
    <row r="73" spans="1:26">
      <c r="A73" s="18"/>
      <c r="B73" s="17"/>
      <c r="C73" s="26">
        <v>-2</v>
      </c>
      <c r="D73" s="28" t="s">
        <v>717</v>
      </c>
      <c r="E73" s="28" t="s">
        <v>717</v>
      </c>
      <c r="F73" s="28" t="s">
        <v>717</v>
      </c>
      <c r="G73" s="28" t="s">
        <v>717</v>
      </c>
      <c r="H73" s="28" t="s">
        <v>717</v>
      </c>
      <c r="I73" s="28" t="s">
        <v>717</v>
      </c>
      <c r="J73" s="28" t="s">
        <v>717</v>
      </c>
      <c r="K73" s="28" t="s">
        <v>717</v>
      </c>
      <c r="L73" s="28" t="s">
        <v>715</v>
      </c>
      <c r="M73" s="28" t="s">
        <v>717</v>
      </c>
      <c r="N73" s="28" t="s">
        <v>717</v>
      </c>
      <c r="O73" s="28" t="s">
        <v>717</v>
      </c>
      <c r="P73" s="28" t="s">
        <v>717</v>
      </c>
      <c r="Q73" s="28" t="s">
        <v>717</v>
      </c>
      <c r="R73" s="28" t="s">
        <v>717</v>
      </c>
      <c r="S73" s="28" t="s">
        <v>717</v>
      </c>
      <c r="T73" s="28" t="s">
        <v>717</v>
      </c>
      <c r="U73" s="28" t="s">
        <v>717</v>
      </c>
      <c r="V73" s="28" t="s">
        <v>717</v>
      </c>
      <c r="W73" s="28" t="s">
        <v>717</v>
      </c>
      <c r="X73" s="29">
        <v>19</v>
      </c>
      <c r="Y73" s="29">
        <v>20</v>
      </c>
      <c r="Z73" s="31">
        <f t="shared" si="6"/>
        <v>0.95</v>
      </c>
    </row>
    <row r="74" spans="1:26">
      <c r="A74" s="18"/>
      <c r="B74" s="17"/>
      <c r="C74" s="26">
        <v>-3</v>
      </c>
      <c r="D74" s="28" t="s">
        <v>717</v>
      </c>
      <c r="E74" s="28" t="s">
        <v>717</v>
      </c>
      <c r="F74" s="28" t="s">
        <v>717</v>
      </c>
      <c r="G74" s="28" t="s">
        <v>717</v>
      </c>
      <c r="H74" s="28" t="s">
        <v>717</v>
      </c>
      <c r="I74" s="28" t="s">
        <v>717</v>
      </c>
      <c r="J74" s="28" t="s">
        <v>717</v>
      </c>
      <c r="K74" s="28" t="s">
        <v>717</v>
      </c>
      <c r="L74" s="28" t="s">
        <v>717</v>
      </c>
      <c r="M74" s="28" t="s">
        <v>717</v>
      </c>
      <c r="N74" s="28" t="s">
        <v>717</v>
      </c>
      <c r="O74" s="28" t="s">
        <v>717</v>
      </c>
      <c r="P74" s="28" t="s">
        <v>717</v>
      </c>
      <c r="Q74" s="28" t="s">
        <v>717</v>
      </c>
      <c r="R74" s="28" t="s">
        <v>717</v>
      </c>
      <c r="S74" s="28" t="s">
        <v>717</v>
      </c>
      <c r="T74" s="28" t="s">
        <v>717</v>
      </c>
      <c r="U74" s="28" t="s">
        <v>717</v>
      </c>
      <c r="V74" s="28" t="s">
        <v>717</v>
      </c>
      <c r="W74" s="28" t="s">
        <v>717</v>
      </c>
      <c r="X74" s="29">
        <v>20</v>
      </c>
      <c r="Y74" s="29">
        <v>20</v>
      </c>
      <c r="Z74" s="31">
        <f t="shared" si="6"/>
        <v>1</v>
      </c>
    </row>
    <row r="75" spans="1:26">
      <c r="A75" s="18" t="s">
        <v>1065</v>
      </c>
      <c r="B75" s="17" t="s">
        <v>1048</v>
      </c>
      <c r="C75" s="26">
        <v>-1</v>
      </c>
      <c r="D75" s="28" t="s">
        <v>715</v>
      </c>
      <c r="E75" s="28" t="s">
        <v>715</v>
      </c>
      <c r="F75" s="28" t="s">
        <v>715</v>
      </c>
      <c r="G75" s="28" t="s">
        <v>715</v>
      </c>
      <c r="H75" s="28" t="s">
        <v>715</v>
      </c>
      <c r="I75" s="28" t="s">
        <v>715</v>
      </c>
      <c r="J75" s="28" t="s">
        <v>715</v>
      </c>
      <c r="K75" s="28" t="s">
        <v>715</v>
      </c>
      <c r="L75" s="28" t="s">
        <v>715</v>
      </c>
      <c r="M75" s="28" t="s">
        <v>715</v>
      </c>
      <c r="N75" s="28" t="s">
        <v>715</v>
      </c>
      <c r="O75" s="28" t="s">
        <v>715</v>
      </c>
      <c r="P75" s="28" t="s">
        <v>715</v>
      </c>
      <c r="Q75" s="28" t="s">
        <v>715</v>
      </c>
      <c r="R75" s="28" t="s">
        <v>715</v>
      </c>
      <c r="S75" s="28" t="s">
        <v>715</v>
      </c>
      <c r="T75" s="28" t="s">
        <v>715</v>
      </c>
      <c r="U75" s="28" t="s">
        <v>715</v>
      </c>
      <c r="V75" s="28" t="s">
        <v>715</v>
      </c>
      <c r="W75" s="28" t="s">
        <v>715</v>
      </c>
      <c r="X75" s="29">
        <v>0</v>
      </c>
      <c r="Y75" s="29">
        <v>20</v>
      </c>
      <c r="Z75" s="31">
        <f t="shared" ref="Z75:Z77" si="7">X75/Y75*100%</f>
        <v>0</v>
      </c>
    </row>
    <row r="76" spans="1:26">
      <c r="A76" s="18"/>
      <c r="B76" s="17"/>
      <c r="C76" s="26">
        <v>-2</v>
      </c>
      <c r="D76" s="28" t="s">
        <v>715</v>
      </c>
      <c r="E76" s="28" t="s">
        <v>715</v>
      </c>
      <c r="F76" s="28" t="s">
        <v>717</v>
      </c>
      <c r="G76" s="28" t="s">
        <v>715</v>
      </c>
      <c r="H76" s="28" t="s">
        <v>715</v>
      </c>
      <c r="I76" s="28" t="s">
        <v>715</v>
      </c>
      <c r="J76" s="28" t="s">
        <v>717</v>
      </c>
      <c r="K76" s="28" t="s">
        <v>715</v>
      </c>
      <c r="L76" s="28" t="s">
        <v>715</v>
      </c>
      <c r="M76" s="28" t="s">
        <v>717</v>
      </c>
      <c r="N76" s="28" t="s">
        <v>715</v>
      </c>
      <c r="O76" s="28" t="s">
        <v>717</v>
      </c>
      <c r="P76" s="28" t="s">
        <v>715</v>
      </c>
      <c r="Q76" s="28" t="s">
        <v>715</v>
      </c>
      <c r="R76" s="28" t="s">
        <v>715</v>
      </c>
      <c r="S76" s="28" t="s">
        <v>715</v>
      </c>
      <c r="T76" s="28" t="s">
        <v>715</v>
      </c>
      <c r="U76" s="28" t="s">
        <v>715</v>
      </c>
      <c r="V76" s="28" t="s">
        <v>717</v>
      </c>
      <c r="W76" s="28" t="s">
        <v>715</v>
      </c>
      <c r="X76" s="29">
        <v>5</v>
      </c>
      <c r="Y76" s="29">
        <v>20</v>
      </c>
      <c r="Z76" s="31">
        <f t="shared" si="7"/>
        <v>0.25</v>
      </c>
    </row>
    <row r="77" spans="1:26">
      <c r="A77" s="18"/>
      <c r="B77" s="17"/>
      <c r="C77" s="26">
        <v>-3</v>
      </c>
      <c r="D77" s="28" t="s">
        <v>715</v>
      </c>
      <c r="E77" s="28" t="s">
        <v>715</v>
      </c>
      <c r="F77" s="28" t="s">
        <v>715</v>
      </c>
      <c r="G77" s="28" t="s">
        <v>715</v>
      </c>
      <c r="H77" s="28" t="s">
        <v>715</v>
      </c>
      <c r="I77" s="28" t="s">
        <v>715</v>
      </c>
      <c r="J77" s="28" t="s">
        <v>715</v>
      </c>
      <c r="K77" s="28" t="s">
        <v>715</v>
      </c>
      <c r="L77" s="28" t="s">
        <v>715</v>
      </c>
      <c r="M77" s="28" t="s">
        <v>715</v>
      </c>
      <c r="N77" s="28" t="s">
        <v>715</v>
      </c>
      <c r="O77" s="28" t="s">
        <v>715</v>
      </c>
      <c r="P77" s="28" t="s">
        <v>715</v>
      </c>
      <c r="Q77" s="28" t="s">
        <v>715</v>
      </c>
      <c r="R77" s="28" t="s">
        <v>715</v>
      </c>
      <c r="S77" s="28" t="s">
        <v>715</v>
      </c>
      <c r="T77" s="28" t="s">
        <v>715</v>
      </c>
      <c r="U77" s="28" t="s">
        <v>715</v>
      </c>
      <c r="V77" s="28" t="s">
        <v>715</v>
      </c>
      <c r="W77" s="28" t="s">
        <v>715</v>
      </c>
      <c r="X77" s="29">
        <v>0</v>
      </c>
      <c r="Y77" s="29">
        <v>20</v>
      </c>
      <c r="Z77" s="31">
        <f t="shared" si="7"/>
        <v>0</v>
      </c>
    </row>
    <row r="78" spans="1:26">
      <c r="A78" s="18"/>
      <c r="B78" s="17" t="s">
        <v>250</v>
      </c>
      <c r="C78" s="26">
        <v>-1</v>
      </c>
      <c r="D78" s="28" t="s">
        <v>715</v>
      </c>
      <c r="E78" s="28" t="s">
        <v>715</v>
      </c>
      <c r="F78" s="28" t="s">
        <v>715</v>
      </c>
      <c r="G78" s="28" t="s">
        <v>715</v>
      </c>
      <c r="H78" s="28" t="s">
        <v>715</v>
      </c>
      <c r="I78" s="28" t="s">
        <v>715</v>
      </c>
      <c r="J78" s="28" t="s">
        <v>715</v>
      </c>
      <c r="K78" s="28" t="s">
        <v>715</v>
      </c>
      <c r="L78" s="28" t="s">
        <v>715</v>
      </c>
      <c r="M78" s="28" t="s">
        <v>715</v>
      </c>
      <c r="N78" s="28" t="s">
        <v>715</v>
      </c>
      <c r="O78" s="28" t="s">
        <v>715</v>
      </c>
      <c r="P78" s="28" t="s">
        <v>715</v>
      </c>
      <c r="Q78" s="28" t="s">
        <v>715</v>
      </c>
      <c r="R78" s="28" t="s">
        <v>715</v>
      </c>
      <c r="S78" s="28" t="s">
        <v>715</v>
      </c>
      <c r="T78" s="28" t="s">
        <v>715</v>
      </c>
      <c r="U78" s="28" t="s">
        <v>715</v>
      </c>
      <c r="V78" s="28" t="s">
        <v>715</v>
      </c>
      <c r="W78" s="28" t="s">
        <v>715</v>
      </c>
      <c r="X78" s="29">
        <v>0</v>
      </c>
      <c r="Y78" s="29">
        <v>20</v>
      </c>
      <c r="Z78" s="31">
        <f t="shared" ref="Z78:Z92" si="8">X78/Y78</f>
        <v>0</v>
      </c>
    </row>
    <row r="79" spans="1:26">
      <c r="A79" s="18"/>
      <c r="B79" s="17"/>
      <c r="C79" s="26">
        <v>-2</v>
      </c>
      <c r="D79" s="28" t="s">
        <v>715</v>
      </c>
      <c r="E79" s="28" t="s">
        <v>715</v>
      </c>
      <c r="F79" s="28" t="s">
        <v>717</v>
      </c>
      <c r="G79" s="28" t="s">
        <v>715</v>
      </c>
      <c r="H79" s="28" t="s">
        <v>715</v>
      </c>
      <c r="I79" s="28" t="s">
        <v>715</v>
      </c>
      <c r="J79" s="28" t="s">
        <v>717</v>
      </c>
      <c r="K79" s="28" t="s">
        <v>717</v>
      </c>
      <c r="L79" s="28" t="s">
        <v>715</v>
      </c>
      <c r="M79" s="28" t="s">
        <v>717</v>
      </c>
      <c r="N79" s="28" t="s">
        <v>715</v>
      </c>
      <c r="O79" s="28" t="s">
        <v>717</v>
      </c>
      <c r="P79" s="28" t="s">
        <v>715</v>
      </c>
      <c r="Q79" s="28" t="s">
        <v>715</v>
      </c>
      <c r="R79" s="28" t="s">
        <v>715</v>
      </c>
      <c r="S79" s="28" t="s">
        <v>715</v>
      </c>
      <c r="T79" s="28" t="s">
        <v>715</v>
      </c>
      <c r="U79" s="28" t="s">
        <v>715</v>
      </c>
      <c r="V79" s="28" t="s">
        <v>717</v>
      </c>
      <c r="W79" s="28" t="s">
        <v>715</v>
      </c>
      <c r="X79" s="29">
        <v>6</v>
      </c>
      <c r="Y79" s="29">
        <v>20</v>
      </c>
      <c r="Z79" s="31">
        <f t="shared" si="8"/>
        <v>0.3</v>
      </c>
    </row>
    <row r="80" spans="1:26">
      <c r="A80" s="18"/>
      <c r="B80" s="17"/>
      <c r="C80" s="26">
        <v>-3</v>
      </c>
      <c r="D80" s="28" t="s">
        <v>715</v>
      </c>
      <c r="E80" s="28" t="s">
        <v>715</v>
      </c>
      <c r="F80" s="28" t="s">
        <v>717</v>
      </c>
      <c r="G80" s="28" t="s">
        <v>715</v>
      </c>
      <c r="H80" s="28" t="s">
        <v>715</v>
      </c>
      <c r="I80" s="28" t="s">
        <v>715</v>
      </c>
      <c r="J80" s="28" t="s">
        <v>715</v>
      </c>
      <c r="K80" s="28" t="s">
        <v>715</v>
      </c>
      <c r="L80" s="28" t="s">
        <v>715</v>
      </c>
      <c r="M80" s="28" t="s">
        <v>715</v>
      </c>
      <c r="N80" s="28" t="s">
        <v>715</v>
      </c>
      <c r="O80" s="28" t="s">
        <v>715</v>
      </c>
      <c r="P80" s="28" t="s">
        <v>715</v>
      </c>
      <c r="Q80" s="28" t="s">
        <v>715</v>
      </c>
      <c r="R80" s="28" t="s">
        <v>715</v>
      </c>
      <c r="S80" s="28" t="s">
        <v>715</v>
      </c>
      <c r="T80" s="28" t="s">
        <v>715</v>
      </c>
      <c r="U80" s="28" t="s">
        <v>715</v>
      </c>
      <c r="V80" s="28" t="s">
        <v>715</v>
      </c>
      <c r="W80" s="28" t="s">
        <v>715</v>
      </c>
      <c r="X80" s="29">
        <v>1</v>
      </c>
      <c r="Y80" s="29">
        <v>20</v>
      </c>
      <c r="Z80" s="31">
        <f t="shared" si="8"/>
        <v>0.05</v>
      </c>
    </row>
    <row r="81" spans="1:26">
      <c r="A81" s="18"/>
      <c r="B81" s="17" t="s">
        <v>222</v>
      </c>
      <c r="C81" s="26">
        <v>-1</v>
      </c>
      <c r="D81" s="28" t="s">
        <v>717</v>
      </c>
      <c r="E81" s="28" t="s">
        <v>715</v>
      </c>
      <c r="F81" s="28" t="s">
        <v>715</v>
      </c>
      <c r="G81" s="28" t="s">
        <v>715</v>
      </c>
      <c r="H81" s="28" t="s">
        <v>715</v>
      </c>
      <c r="I81" s="28" t="s">
        <v>715</v>
      </c>
      <c r="J81" s="28" t="s">
        <v>715</v>
      </c>
      <c r="K81" s="28" t="s">
        <v>715</v>
      </c>
      <c r="L81" s="28" t="s">
        <v>715</v>
      </c>
      <c r="M81" s="28" t="s">
        <v>717</v>
      </c>
      <c r="N81" s="28" t="s">
        <v>715</v>
      </c>
      <c r="O81" s="28" t="s">
        <v>715</v>
      </c>
      <c r="P81" s="28" t="s">
        <v>715</v>
      </c>
      <c r="Q81" s="28" t="s">
        <v>715</v>
      </c>
      <c r="R81" s="28" t="s">
        <v>715</v>
      </c>
      <c r="S81" s="28" t="s">
        <v>715</v>
      </c>
      <c r="T81" s="28" t="s">
        <v>715</v>
      </c>
      <c r="U81" s="28" t="s">
        <v>715</v>
      </c>
      <c r="V81" s="28" t="s">
        <v>717</v>
      </c>
      <c r="W81" s="28" t="s">
        <v>715</v>
      </c>
      <c r="X81" s="29">
        <v>3</v>
      </c>
      <c r="Y81" s="29">
        <v>20</v>
      </c>
      <c r="Z81" s="31">
        <f t="shared" si="8"/>
        <v>0.15</v>
      </c>
    </row>
    <row r="82" spans="1:26">
      <c r="A82" s="18"/>
      <c r="B82" s="17"/>
      <c r="C82" s="26">
        <v>-2</v>
      </c>
      <c r="D82" s="28" t="s">
        <v>717</v>
      </c>
      <c r="E82" s="28" t="s">
        <v>715</v>
      </c>
      <c r="F82" s="28" t="s">
        <v>717</v>
      </c>
      <c r="G82" s="28" t="s">
        <v>715</v>
      </c>
      <c r="H82" s="28" t="s">
        <v>715</v>
      </c>
      <c r="I82" s="28" t="s">
        <v>715</v>
      </c>
      <c r="J82" s="28" t="s">
        <v>717</v>
      </c>
      <c r="K82" s="28" t="s">
        <v>715</v>
      </c>
      <c r="L82" s="28" t="s">
        <v>715</v>
      </c>
      <c r="M82" s="28" t="s">
        <v>717</v>
      </c>
      <c r="N82" s="28" t="s">
        <v>715</v>
      </c>
      <c r="O82" s="28" t="s">
        <v>715</v>
      </c>
      <c r="P82" s="28" t="s">
        <v>715</v>
      </c>
      <c r="Q82" s="28" t="s">
        <v>715</v>
      </c>
      <c r="R82" s="28" t="s">
        <v>715</v>
      </c>
      <c r="S82" s="28" t="s">
        <v>715</v>
      </c>
      <c r="T82" s="28" t="s">
        <v>715</v>
      </c>
      <c r="U82" s="28" t="s">
        <v>715</v>
      </c>
      <c r="V82" s="28" t="s">
        <v>717</v>
      </c>
      <c r="W82" s="28" t="s">
        <v>715</v>
      </c>
      <c r="X82" s="29">
        <v>5</v>
      </c>
      <c r="Y82" s="29">
        <v>20</v>
      </c>
      <c r="Z82" s="31">
        <f t="shared" si="8"/>
        <v>0.25</v>
      </c>
    </row>
    <row r="83" spans="1:26">
      <c r="A83" s="18"/>
      <c r="B83" s="17"/>
      <c r="C83" s="26">
        <v>-3</v>
      </c>
      <c r="D83" s="28" t="s">
        <v>715</v>
      </c>
      <c r="E83" s="28" t="s">
        <v>715</v>
      </c>
      <c r="F83" s="28" t="s">
        <v>717</v>
      </c>
      <c r="G83" s="28" t="s">
        <v>715</v>
      </c>
      <c r="H83" s="28" t="s">
        <v>715</v>
      </c>
      <c r="I83" s="28" t="s">
        <v>715</v>
      </c>
      <c r="J83" s="28" t="s">
        <v>717</v>
      </c>
      <c r="K83" s="28" t="s">
        <v>715</v>
      </c>
      <c r="L83" s="28" t="s">
        <v>715</v>
      </c>
      <c r="M83" s="28" t="s">
        <v>715</v>
      </c>
      <c r="N83" s="28" t="s">
        <v>715</v>
      </c>
      <c r="O83" s="28" t="s">
        <v>715</v>
      </c>
      <c r="P83" s="28" t="s">
        <v>715</v>
      </c>
      <c r="Q83" s="28" t="s">
        <v>715</v>
      </c>
      <c r="R83" s="28" t="s">
        <v>715</v>
      </c>
      <c r="S83" s="28" t="s">
        <v>715</v>
      </c>
      <c r="T83" s="28" t="s">
        <v>715</v>
      </c>
      <c r="U83" s="28" t="s">
        <v>715</v>
      </c>
      <c r="V83" s="28" t="s">
        <v>715</v>
      </c>
      <c r="W83" s="28" t="s">
        <v>715</v>
      </c>
      <c r="X83" s="29">
        <v>2</v>
      </c>
      <c r="Y83" s="29">
        <v>20</v>
      </c>
      <c r="Z83" s="31">
        <f t="shared" si="8"/>
        <v>0.1</v>
      </c>
    </row>
    <row r="84" spans="1:26">
      <c r="A84" s="18"/>
      <c r="B84" s="17" t="s">
        <v>170</v>
      </c>
      <c r="C84" s="26">
        <v>-1</v>
      </c>
      <c r="D84" s="28" t="s">
        <v>715</v>
      </c>
      <c r="E84" s="28" t="s">
        <v>715</v>
      </c>
      <c r="F84" s="28" t="s">
        <v>715</v>
      </c>
      <c r="G84" s="28" t="s">
        <v>715</v>
      </c>
      <c r="H84" s="28" t="s">
        <v>715</v>
      </c>
      <c r="I84" s="28" t="s">
        <v>715</v>
      </c>
      <c r="J84" s="28" t="s">
        <v>715</v>
      </c>
      <c r="K84" s="28" t="s">
        <v>715</v>
      </c>
      <c r="L84" s="28" t="s">
        <v>715</v>
      </c>
      <c r="M84" s="28" t="s">
        <v>715</v>
      </c>
      <c r="N84" s="28" t="s">
        <v>715</v>
      </c>
      <c r="O84" s="28" t="s">
        <v>715</v>
      </c>
      <c r="P84" s="28" t="s">
        <v>715</v>
      </c>
      <c r="Q84" s="28" t="s">
        <v>715</v>
      </c>
      <c r="R84" s="28" t="s">
        <v>715</v>
      </c>
      <c r="S84" s="28" t="s">
        <v>715</v>
      </c>
      <c r="T84" s="28" t="s">
        <v>715</v>
      </c>
      <c r="U84" s="28" t="s">
        <v>715</v>
      </c>
      <c r="V84" s="28" t="s">
        <v>715</v>
      </c>
      <c r="W84" s="28" t="s">
        <v>715</v>
      </c>
      <c r="X84" s="29">
        <v>0</v>
      </c>
      <c r="Y84" s="29">
        <v>20</v>
      </c>
      <c r="Z84" s="31">
        <f t="shared" si="8"/>
        <v>0</v>
      </c>
    </row>
    <row r="85" spans="1:26">
      <c r="A85" s="18"/>
      <c r="B85" s="17"/>
      <c r="C85" s="26">
        <v>-2</v>
      </c>
      <c r="D85" s="28" t="s">
        <v>715</v>
      </c>
      <c r="E85" s="28" t="s">
        <v>715</v>
      </c>
      <c r="F85" s="28" t="s">
        <v>715</v>
      </c>
      <c r="G85" s="28" t="s">
        <v>715</v>
      </c>
      <c r="H85" s="28" t="s">
        <v>715</v>
      </c>
      <c r="I85" s="28" t="s">
        <v>715</v>
      </c>
      <c r="J85" s="28" t="s">
        <v>715</v>
      </c>
      <c r="K85" s="28" t="s">
        <v>715</v>
      </c>
      <c r="L85" s="28" t="s">
        <v>715</v>
      </c>
      <c r="M85" s="28" t="s">
        <v>715</v>
      </c>
      <c r="N85" s="28" t="s">
        <v>715</v>
      </c>
      <c r="O85" s="28" t="s">
        <v>715</v>
      </c>
      <c r="P85" s="28" t="s">
        <v>715</v>
      </c>
      <c r="Q85" s="28" t="s">
        <v>715</v>
      </c>
      <c r="R85" s="28" t="s">
        <v>715</v>
      </c>
      <c r="S85" s="28" t="s">
        <v>715</v>
      </c>
      <c r="T85" s="28" t="s">
        <v>715</v>
      </c>
      <c r="U85" s="28" t="s">
        <v>715</v>
      </c>
      <c r="V85" s="28" t="s">
        <v>715</v>
      </c>
      <c r="W85" s="28" t="s">
        <v>715</v>
      </c>
      <c r="X85" s="29">
        <v>0</v>
      </c>
      <c r="Y85" s="29">
        <v>20</v>
      </c>
      <c r="Z85" s="31">
        <f t="shared" si="8"/>
        <v>0</v>
      </c>
    </row>
    <row r="86" spans="1:26">
      <c r="A86" s="18"/>
      <c r="B86" s="17"/>
      <c r="C86" s="26">
        <v>-3</v>
      </c>
      <c r="D86" s="28" t="s">
        <v>715</v>
      </c>
      <c r="E86" s="28" t="s">
        <v>715</v>
      </c>
      <c r="F86" s="28" t="s">
        <v>715</v>
      </c>
      <c r="G86" s="28" t="s">
        <v>715</v>
      </c>
      <c r="H86" s="28" t="s">
        <v>717</v>
      </c>
      <c r="I86" s="28" t="s">
        <v>715</v>
      </c>
      <c r="J86" s="28" t="s">
        <v>715</v>
      </c>
      <c r="K86" s="28" t="s">
        <v>715</v>
      </c>
      <c r="L86" s="28" t="s">
        <v>715</v>
      </c>
      <c r="M86" s="28" t="s">
        <v>715</v>
      </c>
      <c r="N86" s="28" t="s">
        <v>715</v>
      </c>
      <c r="O86" s="28" t="s">
        <v>715</v>
      </c>
      <c r="P86" s="28" t="s">
        <v>715</v>
      </c>
      <c r="Q86" s="28" t="s">
        <v>715</v>
      </c>
      <c r="R86" s="28" t="s">
        <v>715</v>
      </c>
      <c r="S86" s="28" t="s">
        <v>715</v>
      </c>
      <c r="T86" s="28" t="s">
        <v>715</v>
      </c>
      <c r="U86" s="28" t="s">
        <v>715</v>
      </c>
      <c r="V86" s="28" t="s">
        <v>715</v>
      </c>
      <c r="W86" s="28" t="s">
        <v>715</v>
      </c>
      <c r="X86" s="29">
        <v>1</v>
      </c>
      <c r="Y86" s="29">
        <v>20</v>
      </c>
      <c r="Z86" s="31">
        <f t="shared" si="8"/>
        <v>0.05</v>
      </c>
    </row>
    <row r="87" spans="1:26">
      <c r="A87" s="18"/>
      <c r="B87" s="17" t="s">
        <v>296</v>
      </c>
      <c r="C87" s="26">
        <v>-1</v>
      </c>
      <c r="D87" s="28" t="s">
        <v>717</v>
      </c>
      <c r="E87" s="28" t="s">
        <v>717</v>
      </c>
      <c r="F87" s="28" t="s">
        <v>717</v>
      </c>
      <c r="G87" s="28" t="s">
        <v>717</v>
      </c>
      <c r="H87" s="28" t="s">
        <v>717</v>
      </c>
      <c r="I87" s="28" t="s">
        <v>717</v>
      </c>
      <c r="J87" s="28" t="s">
        <v>717</v>
      </c>
      <c r="K87" s="28" t="s">
        <v>717</v>
      </c>
      <c r="L87" s="28" t="s">
        <v>717</v>
      </c>
      <c r="M87" s="28" t="s">
        <v>717</v>
      </c>
      <c r="N87" s="28" t="s">
        <v>717</v>
      </c>
      <c r="O87" s="28" t="s">
        <v>717</v>
      </c>
      <c r="P87" s="28" t="s">
        <v>717</v>
      </c>
      <c r="Q87" s="28" t="s">
        <v>717</v>
      </c>
      <c r="R87" s="28" t="s">
        <v>717</v>
      </c>
      <c r="S87" s="28" t="s">
        <v>715</v>
      </c>
      <c r="T87" s="28" t="s">
        <v>717</v>
      </c>
      <c r="U87" s="28" t="s">
        <v>717</v>
      </c>
      <c r="V87" s="28" t="s">
        <v>717</v>
      </c>
      <c r="W87" s="28" t="s">
        <v>717</v>
      </c>
      <c r="X87" s="29">
        <v>19</v>
      </c>
      <c r="Y87" s="29">
        <v>20</v>
      </c>
      <c r="Z87" s="31">
        <f t="shared" si="8"/>
        <v>0.95</v>
      </c>
    </row>
    <row r="88" spans="1:26">
      <c r="A88" s="18"/>
      <c r="B88" s="17"/>
      <c r="C88" s="26">
        <v>-2</v>
      </c>
      <c r="D88" s="28" t="s">
        <v>715</v>
      </c>
      <c r="E88" s="28" t="s">
        <v>717</v>
      </c>
      <c r="F88" s="28" t="s">
        <v>717</v>
      </c>
      <c r="G88" s="28" t="s">
        <v>717</v>
      </c>
      <c r="H88" s="28" t="s">
        <v>715</v>
      </c>
      <c r="I88" s="28" t="s">
        <v>717</v>
      </c>
      <c r="J88" s="28" t="s">
        <v>717</v>
      </c>
      <c r="K88" s="28" t="s">
        <v>717</v>
      </c>
      <c r="L88" s="28" t="s">
        <v>715</v>
      </c>
      <c r="M88" s="28" t="s">
        <v>717</v>
      </c>
      <c r="N88" s="28" t="s">
        <v>717</v>
      </c>
      <c r="O88" s="28" t="s">
        <v>717</v>
      </c>
      <c r="P88" s="28" t="s">
        <v>717</v>
      </c>
      <c r="Q88" s="28" t="s">
        <v>717</v>
      </c>
      <c r="R88" s="28" t="s">
        <v>717</v>
      </c>
      <c r="S88" s="28" t="s">
        <v>717</v>
      </c>
      <c r="T88" s="28" t="s">
        <v>717</v>
      </c>
      <c r="U88" s="28" t="s">
        <v>717</v>
      </c>
      <c r="V88" s="28" t="s">
        <v>717</v>
      </c>
      <c r="W88" s="28" t="s">
        <v>717</v>
      </c>
      <c r="X88" s="29">
        <v>17</v>
      </c>
      <c r="Y88" s="29">
        <v>20</v>
      </c>
      <c r="Z88" s="31">
        <f t="shared" si="8"/>
        <v>0.85</v>
      </c>
    </row>
    <row r="89" spans="1:26">
      <c r="A89" s="18"/>
      <c r="B89" s="17"/>
      <c r="C89" s="26">
        <v>-3</v>
      </c>
      <c r="D89" s="28" t="s">
        <v>717</v>
      </c>
      <c r="E89" s="28" t="s">
        <v>715</v>
      </c>
      <c r="F89" s="28" t="s">
        <v>715</v>
      </c>
      <c r="G89" s="28" t="s">
        <v>715</v>
      </c>
      <c r="H89" s="28" t="s">
        <v>717</v>
      </c>
      <c r="I89" s="28" t="s">
        <v>717</v>
      </c>
      <c r="J89" s="28" t="s">
        <v>715</v>
      </c>
      <c r="K89" s="28" t="s">
        <v>715</v>
      </c>
      <c r="L89" s="28" t="s">
        <v>717</v>
      </c>
      <c r="M89" s="28" t="s">
        <v>715</v>
      </c>
      <c r="N89" s="28" t="s">
        <v>717</v>
      </c>
      <c r="O89" s="28" t="s">
        <v>715</v>
      </c>
      <c r="P89" s="28" t="s">
        <v>717</v>
      </c>
      <c r="Q89" s="28" t="s">
        <v>717</v>
      </c>
      <c r="R89" s="28" t="s">
        <v>715</v>
      </c>
      <c r="S89" s="28" t="s">
        <v>715</v>
      </c>
      <c r="T89" s="28" t="s">
        <v>717</v>
      </c>
      <c r="U89" s="28" t="s">
        <v>717</v>
      </c>
      <c r="V89" s="28" t="s">
        <v>717</v>
      </c>
      <c r="W89" s="28" t="s">
        <v>717</v>
      </c>
      <c r="X89" s="29">
        <v>11</v>
      </c>
      <c r="Y89" s="29">
        <v>20</v>
      </c>
      <c r="Z89" s="31">
        <f t="shared" si="8"/>
        <v>0.55</v>
      </c>
    </row>
    <row r="90" spans="1:26">
      <c r="A90" s="18"/>
      <c r="B90" s="17" t="s">
        <v>12</v>
      </c>
      <c r="C90" s="26">
        <v>-1</v>
      </c>
      <c r="D90" s="28" t="s">
        <v>717</v>
      </c>
      <c r="E90" s="28" t="s">
        <v>717</v>
      </c>
      <c r="F90" s="28" t="s">
        <v>717</v>
      </c>
      <c r="G90" s="28" t="s">
        <v>717</v>
      </c>
      <c r="H90" s="28" t="s">
        <v>717</v>
      </c>
      <c r="I90" s="28" t="s">
        <v>717</v>
      </c>
      <c r="J90" s="28" t="s">
        <v>717</v>
      </c>
      <c r="K90" s="28" t="s">
        <v>717</v>
      </c>
      <c r="L90" s="28" t="s">
        <v>717</v>
      </c>
      <c r="M90" s="28" t="s">
        <v>717</v>
      </c>
      <c r="N90" s="28" t="s">
        <v>717</v>
      </c>
      <c r="O90" s="28" t="s">
        <v>717</v>
      </c>
      <c r="P90" s="28" t="s">
        <v>717</v>
      </c>
      <c r="Q90" s="28" t="s">
        <v>717</v>
      </c>
      <c r="R90" s="28" t="s">
        <v>717</v>
      </c>
      <c r="S90" s="28" t="s">
        <v>715</v>
      </c>
      <c r="T90" s="28" t="s">
        <v>717</v>
      </c>
      <c r="U90" s="28" t="s">
        <v>717</v>
      </c>
      <c r="V90" s="28" t="s">
        <v>717</v>
      </c>
      <c r="W90" s="28" t="s">
        <v>717</v>
      </c>
      <c r="X90" s="29">
        <v>19</v>
      </c>
      <c r="Y90" s="29">
        <v>20</v>
      </c>
      <c r="Z90" s="31">
        <f t="shared" si="8"/>
        <v>0.95</v>
      </c>
    </row>
    <row r="91" spans="1:26">
      <c r="A91" s="18"/>
      <c r="B91" s="17"/>
      <c r="C91" s="26">
        <v>-2</v>
      </c>
      <c r="D91" s="28" t="s">
        <v>715</v>
      </c>
      <c r="E91" s="28" t="s">
        <v>715</v>
      </c>
      <c r="F91" s="28" t="s">
        <v>717</v>
      </c>
      <c r="G91" s="28" t="s">
        <v>717</v>
      </c>
      <c r="H91" s="28" t="s">
        <v>715</v>
      </c>
      <c r="I91" s="28" t="s">
        <v>715</v>
      </c>
      <c r="J91" s="28" t="s">
        <v>717</v>
      </c>
      <c r="K91" s="28" t="s">
        <v>717</v>
      </c>
      <c r="L91" s="28" t="s">
        <v>715</v>
      </c>
      <c r="M91" s="28" t="s">
        <v>717</v>
      </c>
      <c r="N91" s="28" t="s">
        <v>717</v>
      </c>
      <c r="O91" s="28" t="s">
        <v>717</v>
      </c>
      <c r="P91" s="28" t="s">
        <v>717</v>
      </c>
      <c r="Q91" s="28" t="s">
        <v>717</v>
      </c>
      <c r="R91" s="28" t="s">
        <v>717</v>
      </c>
      <c r="S91" s="28" t="s">
        <v>717</v>
      </c>
      <c r="T91" s="28" t="s">
        <v>717</v>
      </c>
      <c r="U91" s="28" t="s">
        <v>717</v>
      </c>
      <c r="V91" s="28" t="s">
        <v>717</v>
      </c>
      <c r="W91" s="28" t="s">
        <v>717</v>
      </c>
      <c r="X91" s="29">
        <v>15</v>
      </c>
      <c r="Y91" s="29">
        <v>20</v>
      </c>
      <c r="Z91" s="31">
        <f t="shared" si="8"/>
        <v>0.75</v>
      </c>
    </row>
    <row r="92" spans="1:26">
      <c r="A92" s="32"/>
      <c r="B92" s="33"/>
      <c r="C92" s="34">
        <v>-3</v>
      </c>
      <c r="D92" s="35" t="s">
        <v>717</v>
      </c>
      <c r="E92" s="35" t="s">
        <v>715</v>
      </c>
      <c r="F92" s="35" t="s">
        <v>715</v>
      </c>
      <c r="G92" s="35" t="s">
        <v>715</v>
      </c>
      <c r="H92" s="35" t="s">
        <v>717</v>
      </c>
      <c r="I92" s="35" t="s">
        <v>717</v>
      </c>
      <c r="J92" s="35" t="s">
        <v>715</v>
      </c>
      <c r="K92" s="35" t="s">
        <v>715</v>
      </c>
      <c r="L92" s="35" t="s">
        <v>715</v>
      </c>
      <c r="M92" s="35" t="s">
        <v>715</v>
      </c>
      <c r="N92" s="35" t="s">
        <v>717</v>
      </c>
      <c r="O92" s="35" t="s">
        <v>717</v>
      </c>
      <c r="P92" s="35" t="s">
        <v>717</v>
      </c>
      <c r="Q92" s="35" t="s">
        <v>717</v>
      </c>
      <c r="R92" s="35" t="s">
        <v>715</v>
      </c>
      <c r="S92" s="35" t="s">
        <v>717</v>
      </c>
      <c r="T92" s="35" t="s">
        <v>717</v>
      </c>
      <c r="U92" s="35" t="s">
        <v>717</v>
      </c>
      <c r="V92" s="35" t="s">
        <v>717</v>
      </c>
      <c r="W92" s="35" t="s">
        <v>717</v>
      </c>
      <c r="X92" s="36">
        <v>12</v>
      </c>
      <c r="Y92" s="36">
        <v>20</v>
      </c>
      <c r="Z92" s="37">
        <f t="shared" si="8"/>
        <v>0.6</v>
      </c>
    </row>
  </sheetData>
  <mergeCells count="36">
    <mergeCell ref="A1:Z1"/>
    <mergeCell ref="A3:A20"/>
    <mergeCell ref="A21:A38"/>
    <mergeCell ref="A39:A56"/>
    <mergeCell ref="A57:A74"/>
    <mergeCell ref="A75:A92"/>
    <mergeCell ref="B3:B5"/>
    <mergeCell ref="B6:B8"/>
    <mergeCell ref="B9:B11"/>
    <mergeCell ref="B12:B14"/>
    <mergeCell ref="B15:B17"/>
    <mergeCell ref="B18:B20"/>
    <mergeCell ref="B21:B23"/>
    <mergeCell ref="B24:B26"/>
    <mergeCell ref="B27:B29"/>
    <mergeCell ref="B30:B32"/>
    <mergeCell ref="B33:B35"/>
    <mergeCell ref="B36:B38"/>
    <mergeCell ref="B39:B41"/>
    <mergeCell ref="B42:B44"/>
    <mergeCell ref="B45:B47"/>
    <mergeCell ref="B48:B50"/>
    <mergeCell ref="B51:B53"/>
    <mergeCell ref="B54:B56"/>
    <mergeCell ref="B57:B59"/>
    <mergeCell ref="B60:B62"/>
    <mergeCell ref="B63:B65"/>
    <mergeCell ref="B66:B68"/>
    <mergeCell ref="B69:B71"/>
    <mergeCell ref="B72:B74"/>
    <mergeCell ref="B75:B77"/>
    <mergeCell ref="B78:B80"/>
    <mergeCell ref="B81:B83"/>
    <mergeCell ref="B84:B86"/>
    <mergeCell ref="B87:B89"/>
    <mergeCell ref="B90:B92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51"/>
  <sheetViews>
    <sheetView topLeftCell="A7" workbookViewId="0">
      <selection activeCell="J21" sqref="J21"/>
    </sheetView>
  </sheetViews>
  <sheetFormatPr defaultColWidth="8.88888888888889" defaultRowHeight="14.4" outlineLevelCol="6"/>
  <cols>
    <col min="1" max="1" width="12.0833333333333" style="14" customWidth="1"/>
    <col min="2" max="7" width="9" style="14"/>
  </cols>
  <sheetData>
    <row r="1" ht="15.15" spans="1:7">
      <c r="A1" s="2" t="s">
        <v>1066</v>
      </c>
      <c r="B1" s="2"/>
      <c r="C1" s="2"/>
      <c r="D1" s="2"/>
      <c r="E1" s="2"/>
      <c r="F1" s="2"/>
      <c r="G1" s="2"/>
    </row>
    <row r="2" spans="1:7">
      <c r="A2" s="3" t="s">
        <v>1067</v>
      </c>
      <c r="B2" s="15" t="s">
        <v>1047</v>
      </c>
      <c r="C2" s="15" t="s">
        <v>554</v>
      </c>
      <c r="D2" s="15" t="s">
        <v>585</v>
      </c>
      <c r="E2" s="15" t="s">
        <v>616</v>
      </c>
      <c r="F2" s="15" t="s">
        <v>1068</v>
      </c>
      <c r="G2" s="15" t="s">
        <v>1069</v>
      </c>
    </row>
    <row r="3" spans="1:7">
      <c r="A3" s="5" t="s">
        <v>1070</v>
      </c>
      <c r="B3" s="16"/>
      <c r="C3" s="16"/>
      <c r="D3" s="16"/>
      <c r="E3" s="16"/>
      <c r="F3" s="16"/>
      <c r="G3" s="16"/>
    </row>
    <row r="4" spans="1:7">
      <c r="A4" s="17" t="s">
        <v>1071</v>
      </c>
      <c r="B4" s="18">
        <v>0</v>
      </c>
      <c r="C4" s="18">
        <v>0</v>
      </c>
      <c r="D4" s="18">
        <v>0</v>
      </c>
      <c r="E4" s="18">
        <v>4</v>
      </c>
      <c r="F4" s="18">
        <v>0</v>
      </c>
      <c r="G4" s="18">
        <v>0</v>
      </c>
    </row>
    <row r="5" spans="1:7">
      <c r="A5" s="17" t="s">
        <v>1072</v>
      </c>
      <c r="B5" s="18">
        <v>2</v>
      </c>
      <c r="C5" s="18">
        <v>0</v>
      </c>
      <c r="D5" s="18">
        <v>0</v>
      </c>
      <c r="E5" s="18">
        <v>0</v>
      </c>
      <c r="F5" s="18">
        <v>0</v>
      </c>
      <c r="G5" s="18">
        <v>0</v>
      </c>
    </row>
    <row r="6" spans="1:7">
      <c r="A6" s="17" t="s">
        <v>1073</v>
      </c>
      <c r="B6" s="18">
        <v>0</v>
      </c>
      <c r="C6" s="18">
        <v>0</v>
      </c>
      <c r="D6" s="18">
        <v>0</v>
      </c>
      <c r="E6" s="18">
        <v>0</v>
      </c>
      <c r="F6" s="18">
        <v>0</v>
      </c>
      <c r="G6" s="18">
        <v>1</v>
      </c>
    </row>
    <row r="7" spans="1:7">
      <c r="A7" s="17" t="s">
        <v>1074</v>
      </c>
      <c r="B7" s="18">
        <v>0</v>
      </c>
      <c r="C7" s="18">
        <v>1</v>
      </c>
      <c r="D7" s="18">
        <v>0</v>
      </c>
      <c r="E7" s="18">
        <v>0</v>
      </c>
      <c r="F7" s="18">
        <v>0</v>
      </c>
      <c r="G7" s="18">
        <v>0</v>
      </c>
    </row>
    <row r="8" spans="1:7">
      <c r="A8" s="17" t="s">
        <v>1075</v>
      </c>
      <c r="B8" s="18">
        <v>0</v>
      </c>
      <c r="C8" s="18">
        <v>0</v>
      </c>
      <c r="D8" s="18">
        <v>0</v>
      </c>
      <c r="E8" s="18">
        <v>0</v>
      </c>
      <c r="F8" s="18">
        <v>0</v>
      </c>
      <c r="G8" s="18">
        <v>2</v>
      </c>
    </row>
    <row r="9" spans="1:7">
      <c r="A9" s="17" t="s">
        <v>1076</v>
      </c>
      <c r="B9" s="18">
        <v>0</v>
      </c>
      <c r="C9" s="18">
        <v>1</v>
      </c>
      <c r="D9" s="18">
        <v>0</v>
      </c>
      <c r="E9" s="18">
        <v>0</v>
      </c>
      <c r="F9" s="18">
        <v>0</v>
      </c>
      <c r="G9" s="18">
        <v>0</v>
      </c>
    </row>
    <row r="10" spans="1:7">
      <c r="A10" s="17" t="s">
        <v>1077</v>
      </c>
      <c r="B10" s="18">
        <v>0</v>
      </c>
      <c r="C10" s="18">
        <v>1</v>
      </c>
      <c r="D10" s="18">
        <v>0</v>
      </c>
      <c r="E10" s="18">
        <v>0</v>
      </c>
      <c r="F10" s="18">
        <v>0</v>
      </c>
      <c r="G10" s="18">
        <v>0</v>
      </c>
    </row>
    <row r="11" spans="1:7">
      <c r="A11" s="17" t="s">
        <v>1078</v>
      </c>
      <c r="B11" s="18">
        <v>0</v>
      </c>
      <c r="C11" s="18">
        <v>1</v>
      </c>
      <c r="D11" s="18">
        <v>0</v>
      </c>
      <c r="E11" s="18">
        <v>0</v>
      </c>
      <c r="F11" s="18">
        <v>0</v>
      </c>
      <c r="G11" s="18">
        <v>0</v>
      </c>
    </row>
    <row r="12" spans="1:7">
      <c r="A12" s="17" t="s">
        <v>1079</v>
      </c>
      <c r="B12" s="18">
        <v>0</v>
      </c>
      <c r="C12" s="18">
        <v>1</v>
      </c>
      <c r="D12" s="18">
        <v>0</v>
      </c>
      <c r="E12" s="18">
        <v>0</v>
      </c>
      <c r="F12" s="18">
        <v>0</v>
      </c>
      <c r="G12" s="18">
        <v>0</v>
      </c>
    </row>
    <row r="13" spans="1:7">
      <c r="A13" s="17" t="s">
        <v>1080</v>
      </c>
      <c r="B13" s="18">
        <v>7</v>
      </c>
      <c r="C13" s="18">
        <v>4</v>
      </c>
      <c r="D13" s="18">
        <v>3</v>
      </c>
      <c r="E13" s="18">
        <v>3</v>
      </c>
      <c r="F13" s="18">
        <v>0</v>
      </c>
      <c r="G13" s="18">
        <v>3</v>
      </c>
    </row>
    <row r="14" spans="1:7">
      <c r="A14" s="17" t="s">
        <v>1081</v>
      </c>
      <c r="B14" s="18">
        <v>0</v>
      </c>
      <c r="C14" s="18">
        <v>0</v>
      </c>
      <c r="D14" s="18">
        <v>0</v>
      </c>
      <c r="E14" s="18">
        <v>0</v>
      </c>
      <c r="F14" s="18">
        <v>2</v>
      </c>
      <c r="G14" s="18">
        <v>0</v>
      </c>
    </row>
    <row r="15" spans="1:7">
      <c r="A15" s="17" t="s">
        <v>1082</v>
      </c>
      <c r="B15" s="18">
        <v>0</v>
      </c>
      <c r="C15" s="18">
        <v>0</v>
      </c>
      <c r="D15" s="18">
        <v>0</v>
      </c>
      <c r="E15" s="18">
        <v>1</v>
      </c>
      <c r="F15" s="18">
        <v>0</v>
      </c>
      <c r="G15" s="18">
        <v>0</v>
      </c>
    </row>
    <row r="16" spans="1:7">
      <c r="A16" s="17" t="s">
        <v>1083</v>
      </c>
      <c r="B16" s="18">
        <v>0</v>
      </c>
      <c r="C16" s="18">
        <v>0</v>
      </c>
      <c r="D16" s="18">
        <v>0</v>
      </c>
      <c r="E16" s="18">
        <v>3</v>
      </c>
      <c r="F16" s="18">
        <v>0</v>
      </c>
      <c r="G16" s="18">
        <v>0</v>
      </c>
    </row>
    <row r="17" spans="1:7">
      <c r="A17" s="17" t="s">
        <v>1084</v>
      </c>
      <c r="B17" s="18">
        <v>0</v>
      </c>
      <c r="C17" s="18">
        <v>2</v>
      </c>
      <c r="D17" s="18">
        <v>0</v>
      </c>
      <c r="E17" s="18">
        <v>0</v>
      </c>
      <c r="F17" s="18">
        <v>0</v>
      </c>
      <c r="G17" s="18">
        <v>0</v>
      </c>
    </row>
    <row r="18" spans="1:7">
      <c r="A18" s="17" t="s">
        <v>1085</v>
      </c>
      <c r="B18" s="18">
        <v>2</v>
      </c>
      <c r="C18" s="18">
        <v>0</v>
      </c>
      <c r="D18" s="18">
        <v>0</v>
      </c>
      <c r="E18" s="18">
        <v>0</v>
      </c>
      <c r="F18" s="18">
        <v>0</v>
      </c>
      <c r="G18" s="18">
        <v>0</v>
      </c>
    </row>
    <row r="19" spans="1:7">
      <c r="A19" s="17" t="s">
        <v>1086</v>
      </c>
      <c r="B19" s="18">
        <v>1</v>
      </c>
      <c r="C19" s="18">
        <v>0</v>
      </c>
      <c r="D19" s="18">
        <v>0</v>
      </c>
      <c r="E19" s="18">
        <v>0</v>
      </c>
      <c r="F19" s="18">
        <v>0</v>
      </c>
      <c r="G19" s="18">
        <v>0</v>
      </c>
    </row>
    <row r="20" spans="1:7">
      <c r="A20" s="17" t="s">
        <v>1087</v>
      </c>
      <c r="B20" s="18">
        <v>0</v>
      </c>
      <c r="C20" s="18">
        <v>0</v>
      </c>
      <c r="D20" s="18">
        <v>0</v>
      </c>
      <c r="E20" s="18">
        <v>1</v>
      </c>
      <c r="F20" s="18">
        <v>0</v>
      </c>
      <c r="G20" s="18">
        <v>0</v>
      </c>
    </row>
    <row r="21" spans="1:7">
      <c r="A21" s="17" t="s">
        <v>1088</v>
      </c>
      <c r="B21" s="18">
        <v>0</v>
      </c>
      <c r="C21" s="18">
        <v>2</v>
      </c>
      <c r="D21" s="18">
        <v>0</v>
      </c>
      <c r="E21" s="18">
        <v>0</v>
      </c>
      <c r="F21" s="18">
        <v>0</v>
      </c>
      <c r="G21" s="18">
        <v>0</v>
      </c>
    </row>
    <row r="22" spans="1:7">
      <c r="A22" s="17" t="s">
        <v>1089</v>
      </c>
      <c r="B22" s="18">
        <v>0</v>
      </c>
      <c r="C22" s="18">
        <v>0</v>
      </c>
      <c r="D22" s="18">
        <v>1</v>
      </c>
      <c r="E22" s="18">
        <v>0</v>
      </c>
      <c r="F22" s="18">
        <v>0</v>
      </c>
      <c r="G22" s="18">
        <v>0</v>
      </c>
    </row>
    <row r="23" spans="1:7">
      <c r="A23" s="17" t="s">
        <v>1090</v>
      </c>
      <c r="B23" s="18">
        <v>0</v>
      </c>
      <c r="C23" s="18">
        <v>0</v>
      </c>
      <c r="D23" s="18">
        <v>0</v>
      </c>
      <c r="E23" s="18">
        <v>0</v>
      </c>
      <c r="F23" s="18">
        <v>1</v>
      </c>
      <c r="G23" s="18">
        <v>0</v>
      </c>
    </row>
    <row r="24" spans="1:7">
      <c r="A24" s="17" t="s">
        <v>1091</v>
      </c>
      <c r="B24" s="18">
        <v>0</v>
      </c>
      <c r="C24" s="18">
        <v>1</v>
      </c>
      <c r="D24" s="18">
        <v>0</v>
      </c>
      <c r="E24" s="18">
        <v>1</v>
      </c>
      <c r="F24" s="18">
        <v>0</v>
      </c>
      <c r="G24" s="18">
        <v>0</v>
      </c>
    </row>
    <row r="25" spans="1:7">
      <c r="A25" s="17" t="s">
        <v>1092</v>
      </c>
      <c r="B25" s="18">
        <v>0</v>
      </c>
      <c r="C25" s="18">
        <v>0</v>
      </c>
      <c r="D25" s="18">
        <v>0</v>
      </c>
      <c r="E25" s="18">
        <v>0</v>
      </c>
      <c r="F25" s="18">
        <v>1</v>
      </c>
      <c r="G25" s="18">
        <v>0</v>
      </c>
    </row>
    <row r="26" spans="1:7">
      <c r="A26" s="17" t="s">
        <v>1093</v>
      </c>
      <c r="B26" s="18">
        <v>0</v>
      </c>
      <c r="C26" s="18">
        <v>0</v>
      </c>
      <c r="D26" s="18">
        <v>1</v>
      </c>
      <c r="E26" s="18">
        <v>1</v>
      </c>
      <c r="F26" s="18">
        <v>1</v>
      </c>
      <c r="G26" s="18">
        <v>0</v>
      </c>
    </row>
    <row r="27" spans="1:7">
      <c r="A27" s="17" t="s">
        <v>1094</v>
      </c>
      <c r="B27" s="18">
        <v>0</v>
      </c>
      <c r="C27" s="18">
        <v>0</v>
      </c>
      <c r="D27" s="18">
        <v>0</v>
      </c>
      <c r="E27" s="18">
        <v>1</v>
      </c>
      <c r="F27" s="18">
        <v>0</v>
      </c>
      <c r="G27" s="18">
        <v>0</v>
      </c>
    </row>
    <row r="28" spans="1:7">
      <c r="A28" s="17" t="s">
        <v>1095</v>
      </c>
      <c r="B28" s="18">
        <v>0</v>
      </c>
      <c r="C28" s="18">
        <v>0</v>
      </c>
      <c r="D28" s="18">
        <v>0</v>
      </c>
      <c r="E28" s="18">
        <v>1</v>
      </c>
      <c r="F28" s="18">
        <v>0</v>
      </c>
      <c r="G28" s="18">
        <v>0</v>
      </c>
    </row>
    <row r="29" spans="1:7">
      <c r="A29" s="17" t="s">
        <v>1096</v>
      </c>
      <c r="B29" s="18">
        <v>0</v>
      </c>
      <c r="C29" s="18">
        <v>0</v>
      </c>
      <c r="D29" s="18">
        <v>0</v>
      </c>
      <c r="E29" s="18">
        <v>1</v>
      </c>
      <c r="F29" s="18">
        <v>0</v>
      </c>
      <c r="G29" s="18">
        <v>0</v>
      </c>
    </row>
    <row r="30" spans="1:7">
      <c r="A30" s="17" t="s">
        <v>1097</v>
      </c>
      <c r="B30" s="18">
        <v>1</v>
      </c>
      <c r="C30" s="18">
        <v>0</v>
      </c>
      <c r="D30" s="18">
        <v>0</v>
      </c>
      <c r="E30" s="18">
        <v>0</v>
      </c>
      <c r="F30" s="18">
        <v>0</v>
      </c>
      <c r="G30" s="18">
        <v>0</v>
      </c>
    </row>
    <row r="31" spans="1:7">
      <c r="A31" s="17" t="s">
        <v>1098</v>
      </c>
      <c r="B31" s="18">
        <v>0</v>
      </c>
      <c r="C31" s="18">
        <v>0</v>
      </c>
      <c r="D31" s="18">
        <v>1</v>
      </c>
      <c r="E31" s="18">
        <v>0</v>
      </c>
      <c r="F31" s="18">
        <v>0</v>
      </c>
      <c r="G31" s="18">
        <v>0</v>
      </c>
    </row>
    <row r="32" spans="1:7">
      <c r="A32" s="17" t="s">
        <v>1099</v>
      </c>
      <c r="B32" s="18">
        <v>1</v>
      </c>
      <c r="C32" s="18">
        <v>0</v>
      </c>
      <c r="D32" s="18">
        <v>0</v>
      </c>
      <c r="E32" s="18">
        <v>0</v>
      </c>
      <c r="F32" s="18">
        <v>0</v>
      </c>
      <c r="G32" s="18">
        <v>0</v>
      </c>
    </row>
    <row r="33" spans="1:7">
      <c r="A33" s="17" t="s">
        <v>1100</v>
      </c>
      <c r="B33" s="18">
        <v>0</v>
      </c>
      <c r="C33" s="18">
        <v>1</v>
      </c>
      <c r="D33" s="18">
        <v>0</v>
      </c>
      <c r="E33" s="18">
        <v>0</v>
      </c>
      <c r="F33" s="18">
        <v>0</v>
      </c>
      <c r="G33" s="18">
        <v>0</v>
      </c>
    </row>
    <row r="34" spans="1:7">
      <c r="A34" s="17" t="s">
        <v>1101</v>
      </c>
      <c r="B34" s="18">
        <v>0</v>
      </c>
      <c r="C34" s="18">
        <v>0</v>
      </c>
      <c r="D34" s="18">
        <v>0</v>
      </c>
      <c r="E34" s="18">
        <v>0</v>
      </c>
      <c r="F34" s="18">
        <v>2</v>
      </c>
      <c r="G34" s="18">
        <v>0</v>
      </c>
    </row>
    <row r="35" spans="1:7">
      <c r="A35" s="17" t="s">
        <v>1102</v>
      </c>
      <c r="B35" s="18">
        <v>1</v>
      </c>
      <c r="C35" s="18">
        <v>0</v>
      </c>
      <c r="D35" s="18">
        <v>0</v>
      </c>
      <c r="E35" s="18">
        <v>0</v>
      </c>
      <c r="F35" s="18">
        <v>0</v>
      </c>
      <c r="G35" s="18">
        <v>0</v>
      </c>
    </row>
    <row r="36" spans="1:7">
      <c r="A36" s="17" t="s">
        <v>1103</v>
      </c>
      <c r="B36" s="18">
        <v>0</v>
      </c>
      <c r="C36" s="18">
        <v>1</v>
      </c>
      <c r="D36" s="18">
        <v>0</v>
      </c>
      <c r="E36" s="18">
        <v>0</v>
      </c>
      <c r="F36" s="18">
        <v>0</v>
      </c>
      <c r="G36" s="18">
        <v>0</v>
      </c>
    </row>
    <row r="37" spans="1:7">
      <c r="A37" s="17" t="s">
        <v>1104</v>
      </c>
      <c r="B37" s="18">
        <v>1</v>
      </c>
      <c r="C37" s="18">
        <v>0</v>
      </c>
      <c r="D37" s="18">
        <v>0</v>
      </c>
      <c r="E37" s="18">
        <v>0</v>
      </c>
      <c r="F37" s="18">
        <v>0</v>
      </c>
      <c r="G37" s="18">
        <v>0</v>
      </c>
    </row>
    <row r="38" spans="1:7">
      <c r="A38" s="17" t="s">
        <v>1105</v>
      </c>
      <c r="B38" s="18">
        <v>0</v>
      </c>
      <c r="C38" s="18">
        <v>0</v>
      </c>
      <c r="D38" s="18">
        <v>1</v>
      </c>
      <c r="E38" s="18">
        <v>0</v>
      </c>
      <c r="F38" s="18">
        <v>0</v>
      </c>
      <c r="G38" s="18">
        <v>0</v>
      </c>
    </row>
    <row r="39" spans="1:7">
      <c r="A39" s="17" t="s">
        <v>1106</v>
      </c>
      <c r="B39" s="18">
        <v>2</v>
      </c>
      <c r="C39" s="18">
        <v>0</v>
      </c>
      <c r="D39" s="18">
        <v>0</v>
      </c>
      <c r="E39" s="18">
        <v>0</v>
      </c>
      <c r="F39" s="18">
        <v>0</v>
      </c>
      <c r="G39" s="18">
        <v>0</v>
      </c>
    </row>
    <row r="40" spans="1:7">
      <c r="A40" s="17" t="s">
        <v>1107</v>
      </c>
      <c r="B40" s="18">
        <v>0</v>
      </c>
      <c r="C40" s="18">
        <v>1</v>
      </c>
      <c r="D40" s="18">
        <v>0</v>
      </c>
      <c r="E40" s="18">
        <v>0</v>
      </c>
      <c r="F40" s="18">
        <v>0</v>
      </c>
      <c r="G40" s="18">
        <v>0</v>
      </c>
    </row>
    <row r="41" spans="1:7">
      <c r="A41" s="17" t="s">
        <v>1108</v>
      </c>
      <c r="B41" s="18">
        <v>0</v>
      </c>
      <c r="C41" s="18">
        <v>0</v>
      </c>
      <c r="D41" s="18">
        <v>0</v>
      </c>
      <c r="E41" s="18">
        <v>1</v>
      </c>
      <c r="F41" s="18">
        <v>0</v>
      </c>
      <c r="G41" s="18">
        <v>0</v>
      </c>
    </row>
    <row r="42" spans="1:7">
      <c r="A42" s="17" t="s">
        <v>1109</v>
      </c>
      <c r="B42" s="18">
        <v>2</v>
      </c>
      <c r="C42" s="18">
        <v>0</v>
      </c>
      <c r="D42" s="18">
        <v>0</v>
      </c>
      <c r="E42" s="18">
        <v>0</v>
      </c>
      <c r="F42" s="18">
        <v>0</v>
      </c>
      <c r="G42" s="18">
        <v>2</v>
      </c>
    </row>
    <row r="43" spans="1:7">
      <c r="A43" s="17" t="s">
        <v>1110</v>
      </c>
      <c r="B43" s="18">
        <v>0</v>
      </c>
      <c r="C43" s="18">
        <v>0</v>
      </c>
      <c r="D43" s="18">
        <v>1</v>
      </c>
      <c r="E43" s="18">
        <v>0</v>
      </c>
      <c r="F43" s="18">
        <v>0</v>
      </c>
      <c r="G43" s="18">
        <v>0</v>
      </c>
    </row>
    <row r="44" spans="1:7">
      <c r="A44" s="17" t="s">
        <v>1111</v>
      </c>
      <c r="B44" s="18">
        <v>0</v>
      </c>
      <c r="C44" s="18">
        <v>0</v>
      </c>
      <c r="D44" s="18">
        <v>0</v>
      </c>
      <c r="E44" s="18">
        <v>1</v>
      </c>
      <c r="F44" s="18">
        <v>0</v>
      </c>
      <c r="G44" s="18">
        <v>0</v>
      </c>
    </row>
    <row r="45" spans="1:7">
      <c r="A45" s="17" t="s">
        <v>1112</v>
      </c>
      <c r="B45" s="18">
        <v>0</v>
      </c>
      <c r="C45" s="18">
        <v>3</v>
      </c>
      <c r="D45" s="18">
        <v>1</v>
      </c>
      <c r="E45" s="18">
        <v>0</v>
      </c>
      <c r="F45" s="18">
        <v>0</v>
      </c>
      <c r="G45" s="18">
        <v>1</v>
      </c>
    </row>
    <row r="46" spans="1:7">
      <c r="A46" s="17" t="s">
        <v>1113</v>
      </c>
      <c r="B46" s="18">
        <v>0</v>
      </c>
      <c r="C46" s="18">
        <v>0</v>
      </c>
      <c r="D46" s="18">
        <v>0</v>
      </c>
      <c r="E46" s="18">
        <v>0</v>
      </c>
      <c r="F46" s="18">
        <v>2</v>
      </c>
      <c r="G46" s="18">
        <v>0</v>
      </c>
    </row>
    <row r="47" spans="1:7">
      <c r="A47" s="17" t="s">
        <v>1114</v>
      </c>
      <c r="B47" s="18">
        <v>1</v>
      </c>
      <c r="C47" s="18">
        <v>0</v>
      </c>
      <c r="D47" s="18">
        <v>0</v>
      </c>
      <c r="E47" s="18">
        <v>0</v>
      </c>
      <c r="F47" s="18">
        <v>0</v>
      </c>
      <c r="G47" s="18">
        <v>0</v>
      </c>
    </row>
    <row r="48" spans="1:7">
      <c r="A48" s="17" t="s">
        <v>1115</v>
      </c>
      <c r="B48" s="18">
        <v>0</v>
      </c>
      <c r="C48" s="18">
        <v>2</v>
      </c>
      <c r="D48" s="18">
        <v>0</v>
      </c>
      <c r="E48" s="18">
        <v>0</v>
      </c>
      <c r="F48" s="18">
        <v>0</v>
      </c>
      <c r="G48" s="18">
        <v>0</v>
      </c>
    </row>
    <row r="49" spans="1:7">
      <c r="A49" s="17" t="s">
        <v>1116</v>
      </c>
      <c r="B49" s="18">
        <v>0</v>
      </c>
      <c r="C49" s="18">
        <v>1</v>
      </c>
      <c r="D49" s="18">
        <v>0</v>
      </c>
      <c r="E49" s="18">
        <v>0</v>
      </c>
      <c r="F49" s="18">
        <v>0</v>
      </c>
      <c r="G49" s="18">
        <v>0</v>
      </c>
    </row>
    <row r="50" spans="1:7">
      <c r="A50" s="17" t="s">
        <v>1117</v>
      </c>
      <c r="B50" s="18">
        <v>2</v>
      </c>
      <c r="C50" s="18">
        <v>0</v>
      </c>
      <c r="D50" s="18">
        <v>0</v>
      </c>
      <c r="E50" s="18">
        <v>0</v>
      </c>
      <c r="F50" s="18">
        <v>0</v>
      </c>
      <c r="G50" s="18">
        <v>0</v>
      </c>
    </row>
    <row r="51" spans="1:7">
      <c r="A51" s="17" t="s">
        <v>1118</v>
      </c>
      <c r="B51" s="18">
        <v>0</v>
      </c>
      <c r="C51" s="18">
        <v>0</v>
      </c>
      <c r="D51" s="18">
        <v>0</v>
      </c>
      <c r="E51" s="18">
        <v>1</v>
      </c>
      <c r="F51" s="18">
        <v>0</v>
      </c>
      <c r="G51" s="18">
        <v>0</v>
      </c>
    </row>
    <row r="52" spans="1:7">
      <c r="A52" s="17" t="s">
        <v>1119</v>
      </c>
      <c r="B52" s="18">
        <v>0</v>
      </c>
      <c r="C52" s="18">
        <v>0</v>
      </c>
      <c r="D52" s="18">
        <v>0</v>
      </c>
      <c r="E52" s="18">
        <v>1</v>
      </c>
      <c r="F52" s="18">
        <v>0</v>
      </c>
      <c r="G52" s="18">
        <v>0</v>
      </c>
    </row>
    <row r="53" spans="1:7">
      <c r="A53" s="17" t="s">
        <v>1120</v>
      </c>
      <c r="B53" s="18">
        <v>1</v>
      </c>
      <c r="C53" s="18">
        <v>0</v>
      </c>
      <c r="D53" s="18">
        <v>0</v>
      </c>
      <c r="E53" s="18">
        <v>0</v>
      </c>
      <c r="F53" s="18">
        <v>0</v>
      </c>
      <c r="G53" s="18">
        <v>0</v>
      </c>
    </row>
    <row r="54" spans="1:7">
      <c r="A54" s="17" t="s">
        <v>1121</v>
      </c>
      <c r="B54" s="18">
        <v>0</v>
      </c>
      <c r="C54" s="18">
        <v>0</v>
      </c>
      <c r="D54" s="18">
        <v>0</v>
      </c>
      <c r="E54" s="18">
        <v>0</v>
      </c>
      <c r="F54" s="18">
        <v>0</v>
      </c>
      <c r="G54" s="18">
        <v>1</v>
      </c>
    </row>
    <row r="55" spans="1:7">
      <c r="A55" s="17" t="s">
        <v>1122</v>
      </c>
      <c r="B55" s="18">
        <v>1</v>
      </c>
      <c r="C55" s="18">
        <v>0</v>
      </c>
      <c r="D55" s="18">
        <v>0</v>
      </c>
      <c r="E55" s="18">
        <v>0</v>
      </c>
      <c r="F55" s="18">
        <v>0</v>
      </c>
      <c r="G55" s="18">
        <v>0</v>
      </c>
    </row>
    <row r="56" spans="1:7">
      <c r="A56" s="17" t="s">
        <v>1123</v>
      </c>
      <c r="B56" s="18">
        <v>0</v>
      </c>
      <c r="C56" s="18">
        <v>0</v>
      </c>
      <c r="D56" s="18">
        <v>1</v>
      </c>
      <c r="E56" s="18">
        <v>0</v>
      </c>
      <c r="F56" s="18">
        <v>0</v>
      </c>
      <c r="G56" s="18">
        <v>0</v>
      </c>
    </row>
    <row r="57" spans="1:7">
      <c r="A57" s="17" t="s">
        <v>1124</v>
      </c>
      <c r="B57" s="18">
        <v>0</v>
      </c>
      <c r="C57" s="18">
        <v>0</v>
      </c>
      <c r="D57" s="18">
        <v>1</v>
      </c>
      <c r="E57" s="18">
        <v>0</v>
      </c>
      <c r="F57" s="18">
        <v>0</v>
      </c>
      <c r="G57" s="18">
        <v>0</v>
      </c>
    </row>
    <row r="58" spans="1:7">
      <c r="A58" s="17" t="s">
        <v>1125</v>
      </c>
      <c r="B58" s="18">
        <v>0</v>
      </c>
      <c r="C58" s="18">
        <v>6</v>
      </c>
      <c r="D58" s="18">
        <v>0</v>
      </c>
      <c r="E58" s="18">
        <v>0</v>
      </c>
      <c r="F58" s="18">
        <v>0</v>
      </c>
      <c r="G58" s="18">
        <v>0</v>
      </c>
    </row>
    <row r="59" spans="1:7">
      <c r="A59" s="17" t="s">
        <v>1126</v>
      </c>
      <c r="B59" s="18">
        <v>0</v>
      </c>
      <c r="C59" s="18">
        <v>0</v>
      </c>
      <c r="D59" s="18">
        <v>0</v>
      </c>
      <c r="E59" s="18">
        <v>1</v>
      </c>
      <c r="F59" s="18">
        <v>0</v>
      </c>
      <c r="G59" s="18">
        <v>0</v>
      </c>
    </row>
    <row r="60" spans="1:7">
      <c r="A60" s="17" t="s">
        <v>1127</v>
      </c>
      <c r="B60" s="18">
        <v>0</v>
      </c>
      <c r="C60" s="18">
        <v>1</v>
      </c>
      <c r="D60" s="18">
        <v>0</v>
      </c>
      <c r="E60" s="18">
        <v>0</v>
      </c>
      <c r="F60" s="18">
        <v>0</v>
      </c>
      <c r="G60" s="18">
        <v>0</v>
      </c>
    </row>
    <row r="61" spans="1:7">
      <c r="A61" s="17" t="s">
        <v>1128</v>
      </c>
      <c r="B61" s="18">
        <v>0</v>
      </c>
      <c r="C61" s="18">
        <v>0</v>
      </c>
      <c r="D61" s="18">
        <v>0</v>
      </c>
      <c r="E61" s="18">
        <v>0</v>
      </c>
      <c r="F61" s="18">
        <v>1</v>
      </c>
      <c r="G61" s="18">
        <v>0</v>
      </c>
    </row>
    <row r="62" spans="1:7">
      <c r="A62" s="17" t="s">
        <v>1129</v>
      </c>
      <c r="B62" s="18">
        <v>1</v>
      </c>
      <c r="C62" s="18">
        <v>0</v>
      </c>
      <c r="D62" s="18">
        <v>0</v>
      </c>
      <c r="E62" s="18">
        <v>0</v>
      </c>
      <c r="F62" s="18">
        <v>0</v>
      </c>
      <c r="G62" s="18">
        <v>0</v>
      </c>
    </row>
    <row r="63" spans="1:7">
      <c r="A63" s="17" t="s">
        <v>1130</v>
      </c>
      <c r="B63" s="18">
        <v>0</v>
      </c>
      <c r="C63" s="18">
        <v>0</v>
      </c>
      <c r="D63" s="18">
        <v>0</v>
      </c>
      <c r="E63" s="18">
        <v>2</v>
      </c>
      <c r="F63" s="18">
        <v>0</v>
      </c>
      <c r="G63" s="18">
        <v>0</v>
      </c>
    </row>
    <row r="64" spans="1:7">
      <c r="A64" s="17" t="s">
        <v>1131</v>
      </c>
      <c r="B64" s="18">
        <v>1</v>
      </c>
      <c r="C64" s="18">
        <v>0</v>
      </c>
      <c r="D64" s="18">
        <v>0</v>
      </c>
      <c r="E64" s="18">
        <v>0</v>
      </c>
      <c r="F64" s="18">
        <v>0</v>
      </c>
      <c r="G64" s="18">
        <v>0</v>
      </c>
    </row>
    <row r="65" spans="1:7">
      <c r="A65" s="17" t="s">
        <v>1132</v>
      </c>
      <c r="B65" s="18">
        <v>0</v>
      </c>
      <c r="C65" s="18">
        <v>0</v>
      </c>
      <c r="D65" s="18">
        <v>0</v>
      </c>
      <c r="E65" s="18">
        <v>1</v>
      </c>
      <c r="F65" s="18">
        <v>0</v>
      </c>
      <c r="G65" s="18">
        <v>0</v>
      </c>
    </row>
    <row r="66" spans="1:7">
      <c r="A66" s="17" t="s">
        <v>1133</v>
      </c>
      <c r="B66" s="18">
        <v>0</v>
      </c>
      <c r="C66" s="18">
        <v>0</v>
      </c>
      <c r="D66" s="18">
        <v>0</v>
      </c>
      <c r="E66" s="18">
        <v>1</v>
      </c>
      <c r="F66" s="18">
        <v>0</v>
      </c>
      <c r="G66" s="18">
        <v>0</v>
      </c>
    </row>
    <row r="67" spans="1:7">
      <c r="A67" s="17" t="s">
        <v>1134</v>
      </c>
      <c r="B67" s="18">
        <v>0</v>
      </c>
      <c r="C67" s="18">
        <v>1</v>
      </c>
      <c r="D67" s="18">
        <v>0</v>
      </c>
      <c r="E67" s="18">
        <v>0</v>
      </c>
      <c r="F67" s="18">
        <v>0</v>
      </c>
      <c r="G67" s="18">
        <v>0</v>
      </c>
    </row>
    <row r="68" spans="1:7">
      <c r="A68" s="17" t="s">
        <v>1135</v>
      </c>
      <c r="B68" s="18">
        <v>0</v>
      </c>
      <c r="C68" s="18">
        <v>0</v>
      </c>
      <c r="D68" s="18">
        <v>0</v>
      </c>
      <c r="E68" s="18">
        <v>1</v>
      </c>
      <c r="F68" s="18">
        <v>0</v>
      </c>
      <c r="G68" s="18">
        <v>0</v>
      </c>
    </row>
    <row r="69" spans="1:7">
      <c r="A69" s="17" t="s">
        <v>1136</v>
      </c>
      <c r="B69" s="18">
        <v>0</v>
      </c>
      <c r="C69" s="18">
        <v>1</v>
      </c>
      <c r="D69" s="18">
        <v>0</v>
      </c>
      <c r="E69" s="18">
        <v>0</v>
      </c>
      <c r="F69" s="18">
        <v>0</v>
      </c>
      <c r="G69" s="18">
        <v>0</v>
      </c>
    </row>
    <row r="70" spans="1:7">
      <c r="A70" s="17" t="s">
        <v>1137</v>
      </c>
      <c r="B70" s="18">
        <v>0</v>
      </c>
      <c r="C70" s="18">
        <v>0</v>
      </c>
      <c r="D70" s="18">
        <v>0</v>
      </c>
      <c r="E70" s="18">
        <v>0</v>
      </c>
      <c r="F70" s="18">
        <v>0</v>
      </c>
      <c r="G70" s="18">
        <v>1</v>
      </c>
    </row>
    <row r="71" spans="1:7">
      <c r="A71" s="17" t="s">
        <v>1138</v>
      </c>
      <c r="B71" s="18">
        <v>0</v>
      </c>
      <c r="C71" s="18">
        <v>1</v>
      </c>
      <c r="D71" s="18">
        <v>0</v>
      </c>
      <c r="E71" s="18">
        <v>0</v>
      </c>
      <c r="F71" s="18">
        <v>0</v>
      </c>
      <c r="G71" s="18">
        <v>0</v>
      </c>
    </row>
    <row r="72" spans="1:7">
      <c r="A72" s="17" t="s">
        <v>1139</v>
      </c>
      <c r="B72" s="18">
        <v>1</v>
      </c>
      <c r="C72" s="18">
        <v>0</v>
      </c>
      <c r="D72" s="18">
        <v>0</v>
      </c>
      <c r="E72" s="18">
        <v>0</v>
      </c>
      <c r="F72" s="18">
        <v>0</v>
      </c>
      <c r="G72" s="18">
        <v>0</v>
      </c>
    </row>
    <row r="73" spans="1:7">
      <c r="A73" s="17" t="s">
        <v>1140</v>
      </c>
      <c r="B73" s="18">
        <v>0</v>
      </c>
      <c r="C73" s="18">
        <v>0</v>
      </c>
      <c r="D73" s="18">
        <v>0</v>
      </c>
      <c r="E73" s="18">
        <v>0</v>
      </c>
      <c r="F73" s="18">
        <v>1</v>
      </c>
      <c r="G73" s="18">
        <v>0</v>
      </c>
    </row>
    <row r="74" spans="1:7">
      <c r="A74" s="17" t="s">
        <v>1141</v>
      </c>
      <c r="B74" s="18">
        <v>0</v>
      </c>
      <c r="C74" s="18">
        <v>0</v>
      </c>
      <c r="D74" s="18">
        <v>1</v>
      </c>
      <c r="E74" s="18">
        <v>0</v>
      </c>
      <c r="F74" s="18">
        <v>0</v>
      </c>
      <c r="G74" s="18">
        <v>0</v>
      </c>
    </row>
    <row r="75" spans="1:7">
      <c r="A75" s="17" t="s">
        <v>1142</v>
      </c>
      <c r="B75" s="18">
        <v>1</v>
      </c>
      <c r="C75" s="18">
        <v>0</v>
      </c>
      <c r="D75" s="18">
        <v>0</v>
      </c>
      <c r="E75" s="18">
        <v>0</v>
      </c>
      <c r="F75" s="18">
        <v>0</v>
      </c>
      <c r="G75" s="18">
        <v>0</v>
      </c>
    </row>
    <row r="76" spans="1:7">
      <c r="A76" s="17" t="s">
        <v>1143</v>
      </c>
      <c r="B76" s="18">
        <v>0</v>
      </c>
      <c r="C76" s="18">
        <v>0</v>
      </c>
      <c r="D76" s="18">
        <v>0</v>
      </c>
      <c r="E76" s="18">
        <v>0</v>
      </c>
      <c r="F76" s="18">
        <v>0</v>
      </c>
      <c r="G76" s="18">
        <v>1</v>
      </c>
    </row>
    <row r="77" spans="1:7">
      <c r="A77" s="17" t="s">
        <v>1144</v>
      </c>
      <c r="B77" s="18">
        <v>0</v>
      </c>
      <c r="C77" s="18">
        <v>0</v>
      </c>
      <c r="D77" s="18">
        <v>0</v>
      </c>
      <c r="E77" s="18">
        <v>1</v>
      </c>
      <c r="F77" s="18">
        <v>0</v>
      </c>
      <c r="G77" s="18">
        <v>0</v>
      </c>
    </row>
    <row r="78" spans="1:7">
      <c r="A78" s="17" t="s">
        <v>1145</v>
      </c>
      <c r="B78" s="18">
        <v>0</v>
      </c>
      <c r="C78" s="18">
        <v>0</v>
      </c>
      <c r="D78" s="18">
        <v>0</v>
      </c>
      <c r="E78" s="18">
        <v>1</v>
      </c>
      <c r="F78" s="18">
        <v>0</v>
      </c>
      <c r="G78" s="18">
        <v>0</v>
      </c>
    </row>
    <row r="79" spans="1:7">
      <c r="A79" s="17" t="s">
        <v>1146</v>
      </c>
      <c r="B79" s="18">
        <v>0</v>
      </c>
      <c r="C79" s="18">
        <v>0</v>
      </c>
      <c r="D79" s="18">
        <v>0</v>
      </c>
      <c r="E79" s="18">
        <v>1</v>
      </c>
      <c r="F79" s="18">
        <v>0</v>
      </c>
      <c r="G79" s="18">
        <v>0</v>
      </c>
    </row>
    <row r="80" spans="1:7">
      <c r="A80" s="17" t="s">
        <v>1147</v>
      </c>
      <c r="B80" s="18">
        <v>0</v>
      </c>
      <c r="C80" s="18">
        <v>0</v>
      </c>
      <c r="D80" s="18">
        <v>0</v>
      </c>
      <c r="E80" s="18">
        <v>0</v>
      </c>
      <c r="F80" s="18">
        <v>1</v>
      </c>
      <c r="G80" s="18">
        <v>0</v>
      </c>
    </row>
    <row r="81" spans="1:7">
      <c r="A81" s="17" t="s">
        <v>1148</v>
      </c>
      <c r="B81" s="18">
        <v>0</v>
      </c>
      <c r="C81" s="18">
        <v>0</v>
      </c>
      <c r="D81" s="18">
        <v>0</v>
      </c>
      <c r="E81" s="18">
        <v>0</v>
      </c>
      <c r="F81" s="18">
        <v>1</v>
      </c>
      <c r="G81" s="18">
        <v>0</v>
      </c>
    </row>
    <row r="82" spans="1:7">
      <c r="A82" s="17" t="s">
        <v>1149</v>
      </c>
      <c r="B82" s="18">
        <v>0</v>
      </c>
      <c r="C82" s="18">
        <v>0</v>
      </c>
      <c r="D82" s="18">
        <v>0</v>
      </c>
      <c r="E82" s="18">
        <v>2</v>
      </c>
      <c r="F82" s="18">
        <v>0</v>
      </c>
      <c r="G82" s="18">
        <v>0</v>
      </c>
    </row>
    <row r="83" spans="1:7">
      <c r="A83" s="17" t="s">
        <v>1150</v>
      </c>
      <c r="B83" s="18">
        <v>0</v>
      </c>
      <c r="C83" s="18">
        <v>0</v>
      </c>
      <c r="D83" s="18">
        <v>0</v>
      </c>
      <c r="E83" s="18">
        <v>1</v>
      </c>
      <c r="F83" s="18">
        <v>0</v>
      </c>
      <c r="G83" s="18">
        <v>0</v>
      </c>
    </row>
    <row r="84" spans="1:7">
      <c r="A84" s="17" t="s">
        <v>1151</v>
      </c>
      <c r="B84" s="18">
        <v>0</v>
      </c>
      <c r="C84" s="18">
        <v>0</v>
      </c>
      <c r="D84" s="18">
        <v>0</v>
      </c>
      <c r="E84" s="18">
        <v>1</v>
      </c>
      <c r="F84" s="18">
        <v>0</v>
      </c>
      <c r="G84" s="18">
        <v>0</v>
      </c>
    </row>
    <row r="85" spans="1:7">
      <c r="A85" s="17" t="s">
        <v>1152</v>
      </c>
      <c r="B85" s="18">
        <v>0</v>
      </c>
      <c r="C85" s="18">
        <v>0</v>
      </c>
      <c r="D85" s="18">
        <v>0</v>
      </c>
      <c r="E85" s="18">
        <v>1</v>
      </c>
      <c r="F85" s="18">
        <v>0</v>
      </c>
      <c r="G85" s="18">
        <v>0</v>
      </c>
    </row>
    <row r="86" spans="1:7">
      <c r="A86" s="17" t="s">
        <v>1153</v>
      </c>
      <c r="B86" s="18">
        <v>0</v>
      </c>
      <c r="C86" s="18">
        <v>0</v>
      </c>
      <c r="D86" s="18">
        <v>0</v>
      </c>
      <c r="E86" s="18">
        <v>1</v>
      </c>
      <c r="F86" s="18">
        <v>0</v>
      </c>
      <c r="G86" s="18">
        <v>0</v>
      </c>
    </row>
    <row r="87" spans="1:7">
      <c r="A87" s="17" t="s">
        <v>1154</v>
      </c>
      <c r="B87" s="18">
        <v>0</v>
      </c>
      <c r="C87" s="18">
        <v>0</v>
      </c>
      <c r="D87" s="18">
        <v>0</v>
      </c>
      <c r="E87" s="18">
        <v>1</v>
      </c>
      <c r="F87" s="18">
        <v>0</v>
      </c>
      <c r="G87" s="18">
        <v>0</v>
      </c>
    </row>
    <row r="88" spans="1:7">
      <c r="A88" s="17" t="s">
        <v>1155</v>
      </c>
      <c r="B88" s="18">
        <v>0</v>
      </c>
      <c r="C88" s="18">
        <v>1</v>
      </c>
      <c r="D88" s="18">
        <v>0</v>
      </c>
      <c r="E88" s="18">
        <v>0</v>
      </c>
      <c r="F88" s="18">
        <v>0</v>
      </c>
      <c r="G88" s="18">
        <v>0</v>
      </c>
    </row>
    <row r="89" spans="1:7">
      <c r="A89" s="17" t="s">
        <v>1156</v>
      </c>
      <c r="B89" s="18">
        <v>0</v>
      </c>
      <c r="C89" s="18">
        <v>0</v>
      </c>
      <c r="D89" s="18">
        <v>1</v>
      </c>
      <c r="E89" s="18">
        <v>0</v>
      </c>
      <c r="F89" s="18">
        <v>0</v>
      </c>
      <c r="G89" s="18">
        <v>0</v>
      </c>
    </row>
    <row r="90" spans="1:7">
      <c r="A90" s="17" t="s">
        <v>1157</v>
      </c>
      <c r="B90" s="18">
        <v>0</v>
      </c>
      <c r="C90" s="18">
        <v>0</v>
      </c>
      <c r="D90" s="18">
        <v>0</v>
      </c>
      <c r="E90" s="18">
        <v>1</v>
      </c>
      <c r="F90" s="18">
        <v>0</v>
      </c>
      <c r="G90" s="18">
        <v>0</v>
      </c>
    </row>
    <row r="91" spans="1:7">
      <c r="A91" s="17" t="s">
        <v>1158</v>
      </c>
      <c r="B91" s="18">
        <v>0</v>
      </c>
      <c r="C91" s="18">
        <v>0</v>
      </c>
      <c r="D91" s="18">
        <v>0</v>
      </c>
      <c r="E91" s="18">
        <v>1</v>
      </c>
      <c r="F91" s="18">
        <v>0</v>
      </c>
      <c r="G91" s="18">
        <v>0</v>
      </c>
    </row>
    <row r="92" spans="1:7">
      <c r="A92" s="17" t="s">
        <v>1159</v>
      </c>
      <c r="B92" s="18">
        <v>0</v>
      </c>
      <c r="C92" s="18">
        <v>0</v>
      </c>
      <c r="D92" s="18">
        <v>1</v>
      </c>
      <c r="E92" s="18">
        <v>0</v>
      </c>
      <c r="F92" s="18">
        <v>0</v>
      </c>
      <c r="G92" s="18">
        <v>0</v>
      </c>
    </row>
    <row r="93" spans="1:7">
      <c r="A93" s="17" t="s">
        <v>1160</v>
      </c>
      <c r="B93" s="18">
        <v>1</v>
      </c>
      <c r="C93" s="18">
        <v>0</v>
      </c>
      <c r="D93" s="18">
        <v>1</v>
      </c>
      <c r="E93" s="18">
        <v>0</v>
      </c>
      <c r="F93" s="18">
        <v>0</v>
      </c>
      <c r="G93" s="18">
        <v>0</v>
      </c>
    </row>
    <row r="94" spans="1:7">
      <c r="A94" s="17" t="s">
        <v>1161</v>
      </c>
      <c r="B94" s="18">
        <v>0</v>
      </c>
      <c r="C94" s="18">
        <v>0</v>
      </c>
      <c r="D94" s="18">
        <v>0</v>
      </c>
      <c r="E94" s="18">
        <v>1</v>
      </c>
      <c r="F94" s="18">
        <v>0</v>
      </c>
      <c r="G94" s="18">
        <v>0</v>
      </c>
    </row>
    <row r="95" spans="1:7">
      <c r="A95" s="17" t="s">
        <v>1162</v>
      </c>
      <c r="B95" s="18">
        <v>1</v>
      </c>
      <c r="C95" s="18">
        <v>0</v>
      </c>
      <c r="D95" s="18">
        <v>0</v>
      </c>
      <c r="E95" s="18">
        <v>1</v>
      </c>
      <c r="F95" s="18">
        <v>0</v>
      </c>
      <c r="G95" s="18">
        <v>0</v>
      </c>
    </row>
    <row r="96" spans="1:7">
      <c r="A96" s="17" t="s">
        <v>1163</v>
      </c>
      <c r="B96" s="18">
        <v>0</v>
      </c>
      <c r="C96" s="18">
        <v>0</v>
      </c>
      <c r="D96" s="18">
        <v>0</v>
      </c>
      <c r="E96" s="18">
        <v>1</v>
      </c>
      <c r="F96" s="18">
        <v>0</v>
      </c>
      <c r="G96" s="18">
        <v>0</v>
      </c>
    </row>
    <row r="97" spans="1:7">
      <c r="A97" s="17" t="s">
        <v>1164</v>
      </c>
      <c r="B97" s="18">
        <v>0</v>
      </c>
      <c r="C97" s="18">
        <v>0</v>
      </c>
      <c r="D97" s="18">
        <v>0</v>
      </c>
      <c r="E97" s="18">
        <v>0</v>
      </c>
      <c r="F97" s="18">
        <v>0</v>
      </c>
      <c r="G97" s="18">
        <v>2</v>
      </c>
    </row>
    <row r="98" spans="1:7">
      <c r="A98" s="17" t="s">
        <v>1165</v>
      </c>
      <c r="B98" s="18">
        <v>0</v>
      </c>
      <c r="C98" s="18">
        <v>0</v>
      </c>
      <c r="D98" s="18">
        <v>0</v>
      </c>
      <c r="E98" s="18">
        <v>0</v>
      </c>
      <c r="F98" s="18">
        <v>0</v>
      </c>
      <c r="G98" s="18">
        <v>1</v>
      </c>
    </row>
    <row r="99" spans="1:7">
      <c r="A99" s="17" t="s">
        <v>1166</v>
      </c>
      <c r="B99" s="18">
        <v>0</v>
      </c>
      <c r="C99" s="18">
        <v>0</v>
      </c>
      <c r="D99" s="18">
        <v>0</v>
      </c>
      <c r="E99" s="18">
        <v>1</v>
      </c>
      <c r="F99" s="18">
        <v>0</v>
      </c>
      <c r="G99" s="18">
        <v>0</v>
      </c>
    </row>
    <row r="100" spans="1:7">
      <c r="A100" s="17" t="s">
        <v>1167</v>
      </c>
      <c r="B100" s="18">
        <v>3</v>
      </c>
      <c r="C100" s="18">
        <v>0</v>
      </c>
      <c r="D100" s="18">
        <v>0</v>
      </c>
      <c r="E100" s="18">
        <v>0</v>
      </c>
      <c r="F100" s="18">
        <v>0</v>
      </c>
      <c r="G100" s="18">
        <v>0</v>
      </c>
    </row>
    <row r="101" spans="1:7">
      <c r="A101" s="17" t="s">
        <v>1168</v>
      </c>
      <c r="B101" s="18">
        <v>0</v>
      </c>
      <c r="C101" s="18">
        <v>1</v>
      </c>
      <c r="D101" s="18">
        <v>0</v>
      </c>
      <c r="E101" s="18">
        <v>0</v>
      </c>
      <c r="F101" s="18">
        <v>0</v>
      </c>
      <c r="G101" s="18">
        <v>0</v>
      </c>
    </row>
    <row r="102" spans="1:7">
      <c r="A102" s="17" t="s">
        <v>1169</v>
      </c>
      <c r="B102" s="18">
        <v>0</v>
      </c>
      <c r="C102" s="18">
        <v>1</v>
      </c>
      <c r="D102" s="18">
        <v>0</v>
      </c>
      <c r="E102" s="18">
        <v>0</v>
      </c>
      <c r="F102" s="18">
        <v>0</v>
      </c>
      <c r="G102" s="18">
        <v>0</v>
      </c>
    </row>
    <row r="103" spans="1:7">
      <c r="A103" s="17" t="s">
        <v>1170</v>
      </c>
      <c r="B103" s="18">
        <v>0</v>
      </c>
      <c r="C103" s="18">
        <v>0</v>
      </c>
      <c r="D103" s="18">
        <v>0</v>
      </c>
      <c r="E103" s="18">
        <v>0</v>
      </c>
      <c r="F103" s="18">
        <v>1</v>
      </c>
      <c r="G103" s="18">
        <v>0</v>
      </c>
    </row>
    <row r="104" spans="1:7">
      <c r="A104" s="17" t="s">
        <v>1171</v>
      </c>
      <c r="B104" s="18">
        <v>0</v>
      </c>
      <c r="C104" s="18">
        <v>0</v>
      </c>
      <c r="D104" s="18">
        <v>0</v>
      </c>
      <c r="E104" s="18">
        <v>1</v>
      </c>
      <c r="F104" s="18">
        <v>0</v>
      </c>
      <c r="G104" s="18">
        <v>0</v>
      </c>
    </row>
    <row r="105" spans="1:7">
      <c r="A105" s="17" t="s">
        <v>1172</v>
      </c>
      <c r="B105" s="18">
        <v>0</v>
      </c>
      <c r="C105" s="18">
        <v>0</v>
      </c>
      <c r="D105" s="18">
        <v>1</v>
      </c>
      <c r="E105" s="18">
        <v>0</v>
      </c>
      <c r="F105" s="18">
        <v>0</v>
      </c>
      <c r="G105" s="18">
        <v>0</v>
      </c>
    </row>
    <row r="106" spans="1:7">
      <c r="A106" s="17" t="s">
        <v>1173</v>
      </c>
      <c r="B106" s="18">
        <v>0</v>
      </c>
      <c r="C106" s="18">
        <v>0</v>
      </c>
      <c r="D106" s="18">
        <v>0</v>
      </c>
      <c r="E106" s="18">
        <v>0</v>
      </c>
      <c r="F106" s="18">
        <v>1</v>
      </c>
      <c r="G106" s="18">
        <v>0</v>
      </c>
    </row>
    <row r="107" spans="1:7">
      <c r="A107" s="17" t="s">
        <v>1174</v>
      </c>
      <c r="B107" s="18">
        <v>0</v>
      </c>
      <c r="C107" s="18">
        <v>0</v>
      </c>
      <c r="D107" s="18">
        <v>0</v>
      </c>
      <c r="E107" s="18">
        <v>0</v>
      </c>
      <c r="F107" s="18">
        <v>2</v>
      </c>
      <c r="G107" s="18">
        <v>0</v>
      </c>
    </row>
    <row r="108" spans="1:7">
      <c r="A108" s="17" t="s">
        <v>1175</v>
      </c>
      <c r="B108" s="18">
        <v>0</v>
      </c>
      <c r="C108" s="18">
        <v>0</v>
      </c>
      <c r="D108" s="18">
        <v>0</v>
      </c>
      <c r="E108" s="18">
        <v>0</v>
      </c>
      <c r="F108" s="18">
        <v>2</v>
      </c>
      <c r="G108" s="18">
        <v>0</v>
      </c>
    </row>
    <row r="109" spans="1:7">
      <c r="A109" s="17" t="s">
        <v>1176</v>
      </c>
      <c r="B109" s="18">
        <v>0</v>
      </c>
      <c r="C109" s="18">
        <v>0</v>
      </c>
      <c r="D109" s="18">
        <v>0</v>
      </c>
      <c r="E109" s="18">
        <v>0</v>
      </c>
      <c r="F109" s="18">
        <v>0</v>
      </c>
      <c r="G109" s="18">
        <v>2</v>
      </c>
    </row>
    <row r="110" spans="1:7">
      <c r="A110" s="17" t="s">
        <v>1177</v>
      </c>
      <c r="B110" s="18">
        <v>0</v>
      </c>
      <c r="C110" s="18">
        <v>0</v>
      </c>
      <c r="D110" s="18">
        <v>0</v>
      </c>
      <c r="E110" s="18">
        <v>0</v>
      </c>
      <c r="F110" s="18">
        <v>2</v>
      </c>
      <c r="G110" s="18">
        <v>0</v>
      </c>
    </row>
    <row r="111" spans="1:7">
      <c r="A111" s="17" t="s">
        <v>1178</v>
      </c>
      <c r="B111" s="18">
        <v>0</v>
      </c>
      <c r="C111" s="18">
        <v>0</v>
      </c>
      <c r="D111" s="18">
        <v>0</v>
      </c>
      <c r="E111" s="18">
        <v>1</v>
      </c>
      <c r="F111" s="18">
        <v>0</v>
      </c>
      <c r="G111" s="18">
        <v>0</v>
      </c>
    </row>
    <row r="112" spans="1:7">
      <c r="A112" s="17" t="s">
        <v>1179</v>
      </c>
      <c r="B112" s="18">
        <v>0</v>
      </c>
      <c r="C112" s="18">
        <v>0</v>
      </c>
      <c r="D112" s="18">
        <v>0</v>
      </c>
      <c r="E112" s="18">
        <v>1</v>
      </c>
      <c r="F112" s="18">
        <v>0</v>
      </c>
      <c r="G112" s="18">
        <v>0</v>
      </c>
    </row>
    <row r="113" spans="1:7">
      <c r="A113" s="17" t="s">
        <v>1180</v>
      </c>
      <c r="B113" s="18">
        <v>0</v>
      </c>
      <c r="C113" s="18">
        <v>1</v>
      </c>
      <c r="D113" s="18">
        <v>0</v>
      </c>
      <c r="E113" s="18">
        <v>0</v>
      </c>
      <c r="F113" s="18">
        <v>0</v>
      </c>
      <c r="G113" s="18">
        <v>0</v>
      </c>
    </row>
    <row r="114" spans="1:7">
      <c r="A114" s="17" t="s">
        <v>1181</v>
      </c>
      <c r="B114" s="18">
        <v>0</v>
      </c>
      <c r="C114" s="18">
        <v>0</v>
      </c>
      <c r="D114" s="18">
        <v>0</v>
      </c>
      <c r="E114" s="18">
        <v>0</v>
      </c>
      <c r="F114" s="18">
        <v>0</v>
      </c>
      <c r="G114" s="18">
        <v>2</v>
      </c>
    </row>
    <row r="115" spans="1:7">
      <c r="A115" s="17" t="s">
        <v>1182</v>
      </c>
      <c r="B115" s="18">
        <v>0</v>
      </c>
      <c r="C115" s="18">
        <v>0</v>
      </c>
      <c r="D115" s="18">
        <v>0</v>
      </c>
      <c r="E115" s="18">
        <v>2</v>
      </c>
      <c r="F115" s="18">
        <v>0</v>
      </c>
      <c r="G115" s="18">
        <v>0</v>
      </c>
    </row>
    <row r="116" spans="1:7">
      <c r="A116" s="17" t="s">
        <v>1183</v>
      </c>
      <c r="B116" s="18">
        <v>0</v>
      </c>
      <c r="C116" s="18">
        <v>1</v>
      </c>
      <c r="D116" s="18">
        <v>0</v>
      </c>
      <c r="E116" s="18">
        <v>0</v>
      </c>
      <c r="F116" s="18">
        <v>0</v>
      </c>
      <c r="G116" s="18">
        <v>0</v>
      </c>
    </row>
    <row r="117" spans="1:7">
      <c r="A117" s="17" t="s">
        <v>1184</v>
      </c>
      <c r="B117" s="18">
        <v>0</v>
      </c>
      <c r="C117" s="18">
        <v>1</v>
      </c>
      <c r="D117" s="18">
        <v>0</v>
      </c>
      <c r="E117" s="18">
        <v>0</v>
      </c>
      <c r="F117" s="18">
        <v>0</v>
      </c>
      <c r="G117" s="18">
        <v>0</v>
      </c>
    </row>
    <row r="118" spans="1:7">
      <c r="A118" s="17" t="s">
        <v>1185</v>
      </c>
      <c r="B118" s="18">
        <v>0</v>
      </c>
      <c r="C118" s="18">
        <v>0</v>
      </c>
      <c r="D118" s="18">
        <v>0</v>
      </c>
      <c r="E118" s="18">
        <v>0</v>
      </c>
      <c r="F118" s="18">
        <v>1</v>
      </c>
      <c r="G118" s="18">
        <v>0</v>
      </c>
    </row>
    <row r="119" spans="1:7">
      <c r="A119" s="17" t="s">
        <v>1186</v>
      </c>
      <c r="B119" s="18">
        <v>2</v>
      </c>
      <c r="C119" s="18">
        <v>0</v>
      </c>
      <c r="D119" s="18">
        <v>0</v>
      </c>
      <c r="E119" s="18">
        <v>0</v>
      </c>
      <c r="F119" s="18">
        <v>0</v>
      </c>
      <c r="G119" s="18">
        <v>0</v>
      </c>
    </row>
    <row r="120" spans="1:7">
      <c r="A120" s="17" t="s">
        <v>1187</v>
      </c>
      <c r="B120" s="18">
        <v>0</v>
      </c>
      <c r="C120" s="18">
        <v>1</v>
      </c>
      <c r="D120" s="18">
        <v>0</v>
      </c>
      <c r="E120" s="18">
        <v>0</v>
      </c>
      <c r="F120" s="18">
        <v>0</v>
      </c>
      <c r="G120" s="18">
        <v>0</v>
      </c>
    </row>
    <row r="121" spans="1:7">
      <c r="A121" s="17" t="s">
        <v>1188</v>
      </c>
      <c r="B121" s="18">
        <v>0</v>
      </c>
      <c r="C121" s="18">
        <v>0</v>
      </c>
      <c r="D121" s="18">
        <v>0</v>
      </c>
      <c r="E121" s="18">
        <v>1</v>
      </c>
      <c r="F121" s="18">
        <v>0</v>
      </c>
      <c r="G121" s="18">
        <v>0</v>
      </c>
    </row>
    <row r="122" spans="1:7">
      <c r="A122" s="17" t="s">
        <v>1189</v>
      </c>
      <c r="B122" s="18">
        <v>1</v>
      </c>
      <c r="C122" s="18">
        <v>0</v>
      </c>
      <c r="D122" s="18">
        <v>0</v>
      </c>
      <c r="E122" s="18">
        <v>0</v>
      </c>
      <c r="F122" s="18">
        <v>0</v>
      </c>
      <c r="G122" s="18">
        <v>0</v>
      </c>
    </row>
    <row r="123" spans="1:7">
      <c r="A123" s="17" t="s">
        <v>1190</v>
      </c>
      <c r="B123" s="18">
        <v>0</v>
      </c>
      <c r="C123" s="18">
        <v>1</v>
      </c>
      <c r="D123" s="18">
        <v>0</v>
      </c>
      <c r="E123" s="18">
        <v>0</v>
      </c>
      <c r="F123" s="18">
        <v>0</v>
      </c>
      <c r="G123" s="18">
        <v>0</v>
      </c>
    </row>
    <row r="124" spans="1:7">
      <c r="A124" s="17" t="s">
        <v>1191</v>
      </c>
      <c r="B124" s="18">
        <v>0</v>
      </c>
      <c r="C124" s="18">
        <v>0</v>
      </c>
      <c r="D124" s="18">
        <v>0</v>
      </c>
      <c r="E124" s="18">
        <v>1</v>
      </c>
      <c r="F124" s="18">
        <v>0</v>
      </c>
      <c r="G124" s="18">
        <v>0</v>
      </c>
    </row>
    <row r="125" spans="1:7">
      <c r="A125" s="17" t="s">
        <v>1192</v>
      </c>
      <c r="B125" s="18">
        <v>0</v>
      </c>
      <c r="C125" s="18">
        <v>1</v>
      </c>
      <c r="D125" s="18">
        <v>0</v>
      </c>
      <c r="E125" s="18">
        <v>0</v>
      </c>
      <c r="F125" s="18">
        <v>0</v>
      </c>
      <c r="G125" s="18">
        <v>0</v>
      </c>
    </row>
    <row r="126" spans="1:7">
      <c r="A126" s="17" t="s">
        <v>1193</v>
      </c>
      <c r="B126" s="18">
        <v>1</v>
      </c>
      <c r="C126" s="18">
        <v>0</v>
      </c>
      <c r="D126" s="18">
        <v>0</v>
      </c>
      <c r="E126" s="18">
        <v>0</v>
      </c>
      <c r="F126" s="18">
        <v>0</v>
      </c>
      <c r="G126" s="18">
        <v>0</v>
      </c>
    </row>
    <row r="127" spans="1:7">
      <c r="A127" s="17" t="s">
        <v>1194</v>
      </c>
      <c r="B127" s="18">
        <v>0</v>
      </c>
      <c r="C127" s="18">
        <v>0</v>
      </c>
      <c r="D127" s="18">
        <v>1</v>
      </c>
      <c r="E127" s="18">
        <v>0</v>
      </c>
      <c r="F127" s="18">
        <v>0</v>
      </c>
      <c r="G127" s="18">
        <v>0</v>
      </c>
    </row>
    <row r="128" spans="1:7">
      <c r="A128" s="17" t="s">
        <v>1195</v>
      </c>
      <c r="B128" s="18">
        <v>0</v>
      </c>
      <c r="C128" s="18">
        <v>0</v>
      </c>
      <c r="D128" s="18">
        <v>0</v>
      </c>
      <c r="E128" s="18">
        <v>0</v>
      </c>
      <c r="F128" s="18">
        <v>1</v>
      </c>
      <c r="G128" s="18">
        <v>0</v>
      </c>
    </row>
    <row r="129" spans="1:7">
      <c r="A129" s="17" t="s">
        <v>1196</v>
      </c>
      <c r="B129" s="18">
        <v>0</v>
      </c>
      <c r="C129" s="18">
        <v>1</v>
      </c>
      <c r="D129" s="18">
        <v>0</v>
      </c>
      <c r="E129" s="18">
        <v>0</v>
      </c>
      <c r="F129" s="18">
        <v>0</v>
      </c>
      <c r="G129" s="18">
        <v>0</v>
      </c>
    </row>
    <row r="130" spans="1:7">
      <c r="A130" s="17" t="s">
        <v>1197</v>
      </c>
      <c r="B130" s="18">
        <v>0</v>
      </c>
      <c r="C130" s="18">
        <v>1</v>
      </c>
      <c r="D130" s="18">
        <v>0</v>
      </c>
      <c r="E130" s="18">
        <v>0</v>
      </c>
      <c r="F130" s="18">
        <v>0</v>
      </c>
      <c r="G130" s="18">
        <v>0</v>
      </c>
    </row>
    <row r="131" spans="1:7">
      <c r="A131" s="17" t="s">
        <v>1198</v>
      </c>
      <c r="B131" s="18">
        <v>0</v>
      </c>
      <c r="C131" s="18">
        <v>0</v>
      </c>
      <c r="D131" s="18">
        <v>0</v>
      </c>
      <c r="E131" s="18">
        <v>0</v>
      </c>
      <c r="F131" s="18">
        <v>1</v>
      </c>
      <c r="G131" s="18">
        <v>0</v>
      </c>
    </row>
    <row r="132" spans="1:7">
      <c r="A132" s="17" t="s">
        <v>1199</v>
      </c>
      <c r="B132" s="18">
        <v>1</v>
      </c>
      <c r="C132" s="18">
        <v>0</v>
      </c>
      <c r="D132" s="18">
        <v>0</v>
      </c>
      <c r="E132" s="18">
        <v>0</v>
      </c>
      <c r="F132" s="18">
        <v>0</v>
      </c>
      <c r="G132" s="18">
        <v>0</v>
      </c>
    </row>
    <row r="133" spans="1:7">
      <c r="A133" s="17" t="s">
        <v>1200</v>
      </c>
      <c r="B133" s="18">
        <v>0</v>
      </c>
      <c r="C133" s="18">
        <v>0</v>
      </c>
      <c r="D133" s="18">
        <v>0</v>
      </c>
      <c r="E133" s="18">
        <v>0</v>
      </c>
      <c r="F133" s="18">
        <v>0</v>
      </c>
      <c r="G133" s="18">
        <v>1</v>
      </c>
    </row>
    <row r="134" spans="1:7">
      <c r="A134" s="17" t="s">
        <v>1201</v>
      </c>
      <c r="B134" s="18">
        <v>0</v>
      </c>
      <c r="C134" s="18">
        <v>0</v>
      </c>
      <c r="D134" s="18">
        <v>0</v>
      </c>
      <c r="E134" s="18">
        <v>0</v>
      </c>
      <c r="F134" s="18">
        <v>1</v>
      </c>
      <c r="G134" s="18">
        <v>0</v>
      </c>
    </row>
    <row r="135" spans="1:7">
      <c r="A135" s="17" t="s">
        <v>1202</v>
      </c>
      <c r="B135" s="18">
        <v>0</v>
      </c>
      <c r="C135" s="18">
        <v>0</v>
      </c>
      <c r="D135" s="18">
        <v>0</v>
      </c>
      <c r="E135" s="18">
        <v>0</v>
      </c>
      <c r="F135" s="18">
        <v>0</v>
      </c>
      <c r="G135" s="18">
        <v>1</v>
      </c>
    </row>
    <row r="136" spans="1:7">
      <c r="A136" s="17" t="s">
        <v>1203</v>
      </c>
      <c r="B136" s="18">
        <v>0</v>
      </c>
      <c r="C136" s="18">
        <v>0</v>
      </c>
      <c r="D136" s="18">
        <v>1</v>
      </c>
      <c r="E136" s="18">
        <v>0</v>
      </c>
      <c r="F136" s="18">
        <v>0</v>
      </c>
      <c r="G136" s="18">
        <v>0</v>
      </c>
    </row>
    <row r="137" spans="1:7">
      <c r="A137" s="17" t="s">
        <v>1204</v>
      </c>
      <c r="B137" s="18">
        <v>1</v>
      </c>
      <c r="C137" s="18">
        <v>0</v>
      </c>
      <c r="D137" s="18">
        <v>0</v>
      </c>
      <c r="E137" s="18">
        <v>0</v>
      </c>
      <c r="F137" s="18">
        <v>0</v>
      </c>
      <c r="G137" s="18">
        <v>0</v>
      </c>
    </row>
    <row r="138" spans="1:7">
      <c r="A138" s="17" t="s">
        <v>1205</v>
      </c>
      <c r="B138" s="18">
        <v>0</v>
      </c>
      <c r="C138" s="18">
        <v>0</v>
      </c>
      <c r="D138" s="18">
        <v>0</v>
      </c>
      <c r="E138" s="18">
        <v>0</v>
      </c>
      <c r="F138" s="18">
        <v>0</v>
      </c>
      <c r="G138" s="18">
        <v>1</v>
      </c>
    </row>
    <row r="139" spans="1:7">
      <c r="A139" s="17" t="s">
        <v>1206</v>
      </c>
      <c r="B139" s="18">
        <v>2</v>
      </c>
      <c r="C139" s="18">
        <v>0</v>
      </c>
      <c r="D139" s="18">
        <v>0</v>
      </c>
      <c r="E139" s="18">
        <v>0</v>
      </c>
      <c r="F139" s="18">
        <v>0</v>
      </c>
      <c r="G139" s="18">
        <v>0</v>
      </c>
    </row>
    <row r="140" spans="1:7">
      <c r="A140" s="17" t="s">
        <v>1207</v>
      </c>
      <c r="B140" s="18">
        <v>0</v>
      </c>
      <c r="C140" s="18">
        <v>0</v>
      </c>
      <c r="D140" s="18">
        <v>0</v>
      </c>
      <c r="E140" s="18">
        <v>0</v>
      </c>
      <c r="F140" s="18">
        <v>0</v>
      </c>
      <c r="G140" s="18">
        <v>1</v>
      </c>
    </row>
    <row r="141" spans="1:7">
      <c r="A141" s="17" t="s">
        <v>1208</v>
      </c>
      <c r="B141" s="18">
        <v>0</v>
      </c>
      <c r="C141" s="18">
        <v>0</v>
      </c>
      <c r="D141" s="18">
        <v>1</v>
      </c>
      <c r="E141" s="18">
        <v>0</v>
      </c>
      <c r="F141" s="18">
        <v>0</v>
      </c>
      <c r="G141" s="18">
        <v>0</v>
      </c>
    </row>
    <row r="142" spans="1:7">
      <c r="A142" s="17" t="s">
        <v>1209</v>
      </c>
      <c r="B142" s="18">
        <v>0</v>
      </c>
      <c r="C142" s="18">
        <v>0</v>
      </c>
      <c r="D142" s="18">
        <v>0</v>
      </c>
      <c r="E142" s="18">
        <v>1</v>
      </c>
      <c r="F142" s="18">
        <v>0</v>
      </c>
      <c r="G142" s="18">
        <v>0</v>
      </c>
    </row>
    <row r="143" spans="1:7">
      <c r="A143" s="17" t="s">
        <v>1210</v>
      </c>
      <c r="B143" s="18">
        <v>0</v>
      </c>
      <c r="C143" s="18">
        <v>1</v>
      </c>
      <c r="D143" s="18">
        <v>0</v>
      </c>
      <c r="E143" s="18">
        <v>0</v>
      </c>
      <c r="F143" s="18">
        <v>0</v>
      </c>
      <c r="G143" s="18">
        <v>0</v>
      </c>
    </row>
    <row r="144" spans="1:7">
      <c r="A144" s="17" t="s">
        <v>1211</v>
      </c>
      <c r="B144" s="18">
        <v>0</v>
      </c>
      <c r="C144" s="18">
        <v>0</v>
      </c>
      <c r="D144" s="18">
        <v>1</v>
      </c>
      <c r="E144" s="18">
        <v>0</v>
      </c>
      <c r="F144" s="18">
        <v>0</v>
      </c>
      <c r="G144" s="18">
        <v>0</v>
      </c>
    </row>
    <row r="145" spans="1:7">
      <c r="A145" s="17" t="s">
        <v>1212</v>
      </c>
      <c r="B145" s="18">
        <v>0</v>
      </c>
      <c r="C145" s="18">
        <v>0</v>
      </c>
      <c r="D145" s="18">
        <v>0</v>
      </c>
      <c r="E145" s="18">
        <v>1</v>
      </c>
      <c r="F145" s="18">
        <v>0</v>
      </c>
      <c r="G145" s="18">
        <v>0</v>
      </c>
    </row>
    <row r="146" spans="1:7">
      <c r="A146" s="17" t="s">
        <v>1213</v>
      </c>
      <c r="B146" s="18">
        <v>0</v>
      </c>
      <c r="C146" s="18">
        <v>1</v>
      </c>
      <c r="D146" s="18">
        <v>0</v>
      </c>
      <c r="E146" s="18">
        <v>0</v>
      </c>
      <c r="F146" s="18">
        <v>0</v>
      </c>
      <c r="G146" s="18">
        <v>0</v>
      </c>
    </row>
    <row r="147" spans="1:7">
      <c r="A147" s="17" t="s">
        <v>1214</v>
      </c>
      <c r="B147" s="18">
        <v>0</v>
      </c>
      <c r="C147" s="18">
        <v>1</v>
      </c>
      <c r="D147" s="18">
        <v>0</v>
      </c>
      <c r="E147" s="18">
        <v>0</v>
      </c>
      <c r="F147" s="18">
        <v>0</v>
      </c>
      <c r="G147" s="18">
        <v>0</v>
      </c>
    </row>
    <row r="148" spans="1:7">
      <c r="A148" s="17" t="s">
        <v>1215</v>
      </c>
      <c r="B148" s="18">
        <v>0</v>
      </c>
      <c r="C148" s="18">
        <v>0</v>
      </c>
      <c r="D148" s="18">
        <v>0</v>
      </c>
      <c r="E148" s="18">
        <v>0</v>
      </c>
      <c r="F148" s="18">
        <v>1</v>
      </c>
      <c r="G148" s="18">
        <v>0</v>
      </c>
    </row>
    <row r="149" spans="1:7">
      <c r="A149" s="17" t="s">
        <v>1216</v>
      </c>
      <c r="B149" s="18">
        <v>0</v>
      </c>
      <c r="C149" s="18">
        <v>0</v>
      </c>
      <c r="D149" s="18">
        <v>0</v>
      </c>
      <c r="E149" s="18">
        <v>0</v>
      </c>
      <c r="F149" s="18">
        <v>0</v>
      </c>
      <c r="G149" s="18">
        <v>1</v>
      </c>
    </row>
    <row r="150" spans="1:7">
      <c r="A150" s="17" t="s">
        <v>1217</v>
      </c>
      <c r="B150" s="18">
        <v>0</v>
      </c>
      <c r="C150" s="18">
        <v>0</v>
      </c>
      <c r="D150" s="18">
        <v>1</v>
      </c>
      <c r="E150" s="18">
        <v>0</v>
      </c>
      <c r="F150" s="18">
        <v>0</v>
      </c>
      <c r="G150" s="18">
        <v>0</v>
      </c>
    </row>
    <row r="151" spans="1:7">
      <c r="A151" s="17" t="s">
        <v>1218</v>
      </c>
      <c r="B151" s="18">
        <v>0</v>
      </c>
      <c r="C151" s="18">
        <v>1</v>
      </c>
      <c r="D151" s="18">
        <v>0</v>
      </c>
      <c r="E151" s="18">
        <v>0</v>
      </c>
      <c r="F151" s="18">
        <v>1</v>
      </c>
      <c r="G151" s="18">
        <v>0</v>
      </c>
    </row>
    <row r="152" spans="1:7">
      <c r="A152" s="17" t="s">
        <v>1219</v>
      </c>
      <c r="B152" s="18">
        <v>0</v>
      </c>
      <c r="C152" s="18">
        <v>1</v>
      </c>
      <c r="D152" s="18">
        <v>0</v>
      </c>
      <c r="E152" s="18">
        <v>1</v>
      </c>
      <c r="F152" s="18">
        <v>0</v>
      </c>
      <c r="G152" s="18">
        <v>0</v>
      </c>
    </row>
    <row r="153" spans="1:7">
      <c r="A153" s="17" t="s">
        <v>1220</v>
      </c>
      <c r="B153" s="18">
        <v>0</v>
      </c>
      <c r="C153" s="18">
        <v>0</v>
      </c>
      <c r="D153" s="18">
        <v>0</v>
      </c>
      <c r="E153" s="18">
        <v>2</v>
      </c>
      <c r="F153" s="18">
        <v>0</v>
      </c>
      <c r="G153" s="18">
        <v>0</v>
      </c>
    </row>
    <row r="154" spans="1:7">
      <c r="A154" s="17" t="s">
        <v>1221</v>
      </c>
      <c r="B154" s="18">
        <v>0</v>
      </c>
      <c r="C154" s="18">
        <v>0</v>
      </c>
      <c r="D154" s="18">
        <v>0</v>
      </c>
      <c r="E154" s="18">
        <v>1</v>
      </c>
      <c r="F154" s="18">
        <v>0</v>
      </c>
      <c r="G154" s="18">
        <v>0</v>
      </c>
    </row>
    <row r="155" spans="1:7">
      <c r="A155" s="17" t="s">
        <v>1222</v>
      </c>
      <c r="B155" s="18">
        <v>0</v>
      </c>
      <c r="C155" s="18">
        <v>1</v>
      </c>
      <c r="D155" s="18">
        <v>0</v>
      </c>
      <c r="E155" s="18">
        <v>0</v>
      </c>
      <c r="F155" s="18">
        <v>0</v>
      </c>
      <c r="G155" s="18">
        <v>0</v>
      </c>
    </row>
    <row r="156" spans="1:7">
      <c r="A156" s="17" t="s">
        <v>1223</v>
      </c>
      <c r="B156" s="18">
        <v>1</v>
      </c>
      <c r="C156" s="18">
        <v>0</v>
      </c>
      <c r="D156" s="18">
        <v>0</v>
      </c>
      <c r="E156" s="18">
        <v>0</v>
      </c>
      <c r="F156" s="18">
        <v>0</v>
      </c>
      <c r="G156" s="18">
        <v>0</v>
      </c>
    </row>
    <row r="157" spans="1:7">
      <c r="A157" s="17" t="s">
        <v>1224</v>
      </c>
      <c r="B157" s="18">
        <v>0</v>
      </c>
      <c r="C157" s="18">
        <v>0</v>
      </c>
      <c r="D157" s="18">
        <v>0</v>
      </c>
      <c r="E157" s="18">
        <v>1</v>
      </c>
      <c r="F157" s="18">
        <v>0</v>
      </c>
      <c r="G157" s="18">
        <v>0</v>
      </c>
    </row>
    <row r="158" spans="1:7">
      <c r="A158" s="17" t="s">
        <v>1225</v>
      </c>
      <c r="B158" s="18">
        <v>0</v>
      </c>
      <c r="C158" s="18">
        <v>0</v>
      </c>
      <c r="D158" s="18">
        <v>0</v>
      </c>
      <c r="E158" s="18">
        <v>0</v>
      </c>
      <c r="F158" s="18">
        <v>1</v>
      </c>
      <c r="G158" s="18">
        <v>0</v>
      </c>
    </row>
    <row r="159" spans="1:7">
      <c r="A159" s="17" t="s">
        <v>1226</v>
      </c>
      <c r="B159" s="18">
        <v>0</v>
      </c>
      <c r="C159" s="18">
        <v>0</v>
      </c>
      <c r="D159" s="18">
        <v>0</v>
      </c>
      <c r="E159" s="18">
        <v>0</v>
      </c>
      <c r="F159" s="18">
        <v>1</v>
      </c>
      <c r="G159" s="18">
        <v>0</v>
      </c>
    </row>
    <row r="160" spans="1:7">
      <c r="A160" s="17" t="s">
        <v>1227</v>
      </c>
      <c r="B160" s="18">
        <v>0</v>
      </c>
      <c r="C160" s="18">
        <v>1</v>
      </c>
      <c r="D160" s="18">
        <v>0</v>
      </c>
      <c r="E160" s="18">
        <v>0</v>
      </c>
      <c r="F160" s="18">
        <v>0</v>
      </c>
      <c r="G160" s="18">
        <v>0</v>
      </c>
    </row>
    <row r="161" spans="1:7">
      <c r="A161" s="17" t="s">
        <v>1228</v>
      </c>
      <c r="B161" s="18">
        <v>0</v>
      </c>
      <c r="C161" s="18">
        <v>0</v>
      </c>
      <c r="D161" s="18">
        <v>0</v>
      </c>
      <c r="E161" s="18">
        <v>0</v>
      </c>
      <c r="F161" s="18">
        <v>0</v>
      </c>
      <c r="G161" s="18">
        <v>2</v>
      </c>
    </row>
    <row r="162" spans="1:7">
      <c r="A162" s="17" t="s">
        <v>1229</v>
      </c>
      <c r="B162" s="18">
        <v>0</v>
      </c>
      <c r="C162" s="18">
        <v>0</v>
      </c>
      <c r="D162" s="18">
        <v>0</v>
      </c>
      <c r="E162" s="18">
        <v>0</v>
      </c>
      <c r="F162" s="18">
        <v>0</v>
      </c>
      <c r="G162" s="18">
        <v>1</v>
      </c>
    </row>
    <row r="163" spans="1:7">
      <c r="A163" s="17" t="s">
        <v>1230</v>
      </c>
      <c r="B163" s="18">
        <v>0</v>
      </c>
      <c r="C163" s="18">
        <v>0</v>
      </c>
      <c r="D163" s="18">
        <v>0</v>
      </c>
      <c r="E163" s="18">
        <v>1</v>
      </c>
      <c r="F163" s="18">
        <v>0</v>
      </c>
      <c r="G163" s="18">
        <v>1</v>
      </c>
    </row>
    <row r="164" spans="1:7">
      <c r="A164" s="17" t="s">
        <v>1231</v>
      </c>
      <c r="B164" s="18">
        <v>0</v>
      </c>
      <c r="C164" s="18">
        <v>0</v>
      </c>
      <c r="D164" s="18">
        <v>1</v>
      </c>
      <c r="E164" s="18">
        <v>0</v>
      </c>
      <c r="F164" s="18">
        <v>0</v>
      </c>
      <c r="G164" s="18">
        <v>0</v>
      </c>
    </row>
    <row r="165" spans="1:7">
      <c r="A165" s="17" t="s">
        <v>1232</v>
      </c>
      <c r="B165" s="18">
        <v>0</v>
      </c>
      <c r="C165" s="18">
        <v>0</v>
      </c>
      <c r="D165" s="18">
        <v>0</v>
      </c>
      <c r="E165" s="18">
        <v>1</v>
      </c>
      <c r="F165" s="18">
        <v>0</v>
      </c>
      <c r="G165" s="18">
        <v>0</v>
      </c>
    </row>
    <row r="166" spans="1:7">
      <c r="A166" s="17" t="s">
        <v>1233</v>
      </c>
      <c r="B166" s="18">
        <v>1</v>
      </c>
      <c r="C166" s="18">
        <v>0</v>
      </c>
      <c r="D166" s="18">
        <v>0</v>
      </c>
      <c r="E166" s="18">
        <v>0</v>
      </c>
      <c r="F166" s="18">
        <v>0</v>
      </c>
      <c r="G166" s="18">
        <v>0</v>
      </c>
    </row>
    <row r="167" spans="1:7">
      <c r="A167" s="17" t="s">
        <v>1234</v>
      </c>
      <c r="B167" s="18">
        <v>0</v>
      </c>
      <c r="C167" s="18">
        <v>0</v>
      </c>
      <c r="D167" s="18">
        <v>0</v>
      </c>
      <c r="E167" s="18">
        <v>1</v>
      </c>
      <c r="F167" s="18">
        <v>0</v>
      </c>
      <c r="G167" s="18">
        <v>0</v>
      </c>
    </row>
    <row r="168" spans="1:7">
      <c r="A168" s="17" t="s">
        <v>1235</v>
      </c>
      <c r="B168" s="18">
        <v>0</v>
      </c>
      <c r="C168" s="18">
        <v>0</v>
      </c>
      <c r="D168" s="18">
        <v>0</v>
      </c>
      <c r="E168" s="18">
        <v>0</v>
      </c>
      <c r="F168" s="18">
        <v>1</v>
      </c>
      <c r="G168" s="18">
        <v>0</v>
      </c>
    </row>
    <row r="169" spans="1:7">
      <c r="A169" s="17" t="s">
        <v>1236</v>
      </c>
      <c r="B169" s="18">
        <v>0</v>
      </c>
      <c r="C169" s="18">
        <v>1</v>
      </c>
      <c r="D169" s="18">
        <v>0</v>
      </c>
      <c r="E169" s="18">
        <v>0</v>
      </c>
      <c r="F169" s="18">
        <v>0</v>
      </c>
      <c r="G169" s="18">
        <v>0</v>
      </c>
    </row>
    <row r="170" spans="1:7">
      <c r="A170" s="17" t="s">
        <v>1237</v>
      </c>
      <c r="B170" s="18">
        <v>1</v>
      </c>
      <c r="C170" s="18">
        <v>0</v>
      </c>
      <c r="D170" s="18">
        <v>0</v>
      </c>
      <c r="E170" s="18">
        <v>0</v>
      </c>
      <c r="F170" s="18">
        <v>0</v>
      </c>
      <c r="G170" s="18">
        <v>0</v>
      </c>
    </row>
    <row r="171" spans="1:7">
      <c r="A171" s="17" t="s">
        <v>1238</v>
      </c>
      <c r="B171" s="18">
        <v>0</v>
      </c>
      <c r="C171" s="18">
        <v>1</v>
      </c>
      <c r="D171" s="18">
        <v>0</v>
      </c>
      <c r="E171" s="18">
        <v>0</v>
      </c>
      <c r="F171" s="18">
        <v>0</v>
      </c>
      <c r="G171" s="18">
        <v>0</v>
      </c>
    </row>
    <row r="172" spans="1:7">
      <c r="A172" s="17" t="s">
        <v>1239</v>
      </c>
      <c r="B172" s="18">
        <v>2</v>
      </c>
      <c r="C172" s="18">
        <v>0</v>
      </c>
      <c r="D172" s="18">
        <v>0</v>
      </c>
      <c r="E172" s="18">
        <v>0</v>
      </c>
      <c r="F172" s="18">
        <v>0</v>
      </c>
      <c r="G172" s="18">
        <v>0</v>
      </c>
    </row>
    <row r="173" spans="1:7">
      <c r="A173" s="17" t="s">
        <v>1240</v>
      </c>
      <c r="B173" s="18">
        <v>1</v>
      </c>
      <c r="C173" s="18">
        <v>0</v>
      </c>
      <c r="D173" s="18">
        <v>0</v>
      </c>
      <c r="E173" s="18">
        <v>0</v>
      </c>
      <c r="F173" s="18">
        <v>0</v>
      </c>
      <c r="G173" s="18">
        <v>0</v>
      </c>
    </row>
    <row r="174" spans="1:7">
      <c r="A174" s="17" t="s">
        <v>1241</v>
      </c>
      <c r="B174" s="18">
        <v>0</v>
      </c>
      <c r="C174" s="18">
        <v>1</v>
      </c>
      <c r="D174" s="18">
        <v>0</v>
      </c>
      <c r="E174" s="18">
        <v>0</v>
      </c>
      <c r="F174" s="18">
        <v>0</v>
      </c>
      <c r="G174" s="18">
        <v>0</v>
      </c>
    </row>
    <row r="175" spans="1:7">
      <c r="A175" s="17" t="s">
        <v>1242</v>
      </c>
      <c r="B175" s="18">
        <v>0</v>
      </c>
      <c r="C175" s="18">
        <v>0</v>
      </c>
      <c r="D175" s="18">
        <v>0</v>
      </c>
      <c r="E175" s="18">
        <v>1</v>
      </c>
      <c r="F175" s="18">
        <v>0</v>
      </c>
      <c r="G175" s="18">
        <v>0</v>
      </c>
    </row>
    <row r="176" spans="1:7">
      <c r="A176" s="17" t="s">
        <v>1243</v>
      </c>
      <c r="B176" s="18">
        <v>0</v>
      </c>
      <c r="C176" s="18">
        <v>0</v>
      </c>
      <c r="D176" s="18">
        <v>0</v>
      </c>
      <c r="E176" s="18">
        <v>0</v>
      </c>
      <c r="F176" s="18">
        <v>1</v>
      </c>
      <c r="G176" s="18">
        <v>0</v>
      </c>
    </row>
    <row r="177" spans="1:7">
      <c r="A177" s="17" t="s">
        <v>1244</v>
      </c>
      <c r="B177" s="18">
        <v>0</v>
      </c>
      <c r="C177" s="18">
        <v>0</v>
      </c>
      <c r="D177" s="18">
        <v>0</v>
      </c>
      <c r="E177" s="18">
        <v>1</v>
      </c>
      <c r="F177" s="18">
        <v>0</v>
      </c>
      <c r="G177" s="18">
        <v>0</v>
      </c>
    </row>
    <row r="178" spans="1:7">
      <c r="A178" s="17" t="s">
        <v>1245</v>
      </c>
      <c r="B178" s="18">
        <v>1</v>
      </c>
      <c r="C178" s="18">
        <v>0</v>
      </c>
      <c r="D178" s="18">
        <v>0</v>
      </c>
      <c r="E178" s="18">
        <v>0</v>
      </c>
      <c r="F178" s="18">
        <v>0</v>
      </c>
      <c r="G178" s="18">
        <v>0</v>
      </c>
    </row>
    <row r="179" spans="1:7">
      <c r="A179" s="17" t="s">
        <v>1246</v>
      </c>
      <c r="B179" s="18">
        <v>0</v>
      </c>
      <c r="C179" s="18">
        <v>1</v>
      </c>
      <c r="D179" s="18">
        <v>0</v>
      </c>
      <c r="E179" s="18">
        <v>0</v>
      </c>
      <c r="F179" s="18">
        <v>0</v>
      </c>
      <c r="G179" s="18">
        <v>0</v>
      </c>
    </row>
    <row r="180" spans="1:7">
      <c r="A180" s="17" t="s">
        <v>1247</v>
      </c>
      <c r="B180" s="18">
        <v>0</v>
      </c>
      <c r="C180" s="18">
        <v>1</v>
      </c>
      <c r="D180" s="18">
        <v>0</v>
      </c>
      <c r="E180" s="18">
        <v>0</v>
      </c>
      <c r="F180" s="18">
        <v>0</v>
      </c>
      <c r="G180" s="18">
        <v>0</v>
      </c>
    </row>
    <row r="181" spans="1:7">
      <c r="A181" s="17" t="s">
        <v>1248</v>
      </c>
      <c r="B181" s="18">
        <v>0</v>
      </c>
      <c r="C181" s="18">
        <v>0</v>
      </c>
      <c r="D181" s="18">
        <v>0</v>
      </c>
      <c r="E181" s="18">
        <v>1</v>
      </c>
      <c r="F181" s="18">
        <v>0</v>
      </c>
      <c r="G181" s="18">
        <v>0</v>
      </c>
    </row>
    <row r="182" spans="1:7">
      <c r="A182" s="17" t="s">
        <v>1249</v>
      </c>
      <c r="B182" s="18">
        <v>0</v>
      </c>
      <c r="C182" s="18">
        <v>0</v>
      </c>
      <c r="D182" s="18">
        <v>0</v>
      </c>
      <c r="E182" s="18">
        <v>0</v>
      </c>
      <c r="F182" s="18">
        <v>2</v>
      </c>
      <c r="G182" s="18">
        <v>0</v>
      </c>
    </row>
    <row r="183" spans="1:7">
      <c r="A183" s="17" t="s">
        <v>1250</v>
      </c>
      <c r="B183" s="18">
        <v>1</v>
      </c>
      <c r="C183" s="18">
        <v>0</v>
      </c>
      <c r="D183" s="18">
        <v>0</v>
      </c>
      <c r="E183" s="18">
        <v>0</v>
      </c>
      <c r="F183" s="18">
        <v>0</v>
      </c>
      <c r="G183" s="18">
        <v>0</v>
      </c>
    </row>
    <row r="184" spans="1:7">
      <c r="A184" s="17" t="s">
        <v>1251</v>
      </c>
      <c r="B184" s="18">
        <v>0</v>
      </c>
      <c r="C184" s="18">
        <v>0</v>
      </c>
      <c r="D184" s="18">
        <v>1</v>
      </c>
      <c r="E184" s="18">
        <v>0</v>
      </c>
      <c r="F184" s="18">
        <v>0</v>
      </c>
      <c r="G184" s="18">
        <v>1</v>
      </c>
    </row>
    <row r="185" spans="1:7">
      <c r="A185" s="17" t="s">
        <v>1252</v>
      </c>
      <c r="B185" s="18">
        <v>0</v>
      </c>
      <c r="C185" s="18">
        <v>0</v>
      </c>
      <c r="D185" s="18">
        <v>0</v>
      </c>
      <c r="E185" s="18">
        <v>1</v>
      </c>
      <c r="F185" s="18">
        <v>0</v>
      </c>
      <c r="G185" s="18">
        <v>0</v>
      </c>
    </row>
    <row r="186" spans="1:7">
      <c r="A186" s="17" t="s">
        <v>1253</v>
      </c>
      <c r="B186" s="18">
        <v>0</v>
      </c>
      <c r="C186" s="18">
        <v>0</v>
      </c>
      <c r="D186" s="18">
        <v>1</v>
      </c>
      <c r="E186" s="18">
        <v>0</v>
      </c>
      <c r="F186" s="18">
        <v>0</v>
      </c>
      <c r="G186" s="18">
        <v>0</v>
      </c>
    </row>
    <row r="187" spans="1:7">
      <c r="A187" s="17" t="s">
        <v>1254</v>
      </c>
      <c r="B187" s="18">
        <v>0</v>
      </c>
      <c r="C187" s="18">
        <v>0</v>
      </c>
      <c r="D187" s="18">
        <v>0</v>
      </c>
      <c r="E187" s="18">
        <v>0</v>
      </c>
      <c r="F187" s="18">
        <v>0</v>
      </c>
      <c r="G187" s="18">
        <v>1</v>
      </c>
    </row>
    <row r="188" spans="1:7">
      <c r="A188" s="17" t="s">
        <v>1255</v>
      </c>
      <c r="B188" s="18">
        <v>2</v>
      </c>
      <c r="C188" s="18">
        <v>0</v>
      </c>
      <c r="D188" s="18">
        <v>0</v>
      </c>
      <c r="E188" s="18">
        <v>0</v>
      </c>
      <c r="F188" s="18">
        <v>0</v>
      </c>
      <c r="G188" s="18">
        <v>0</v>
      </c>
    </row>
    <row r="189" spans="1:7">
      <c r="A189" s="17" t="s">
        <v>1256</v>
      </c>
      <c r="B189" s="18">
        <v>0</v>
      </c>
      <c r="C189" s="18">
        <v>0</v>
      </c>
      <c r="D189" s="18">
        <v>0</v>
      </c>
      <c r="E189" s="18">
        <v>0</v>
      </c>
      <c r="F189" s="18">
        <v>0</v>
      </c>
      <c r="G189" s="18">
        <v>1</v>
      </c>
    </row>
    <row r="190" spans="1:7">
      <c r="A190" s="17" t="s">
        <v>1257</v>
      </c>
      <c r="B190" s="18">
        <v>1</v>
      </c>
      <c r="C190" s="18">
        <v>0</v>
      </c>
      <c r="D190" s="18">
        <v>0</v>
      </c>
      <c r="E190" s="18">
        <v>0</v>
      </c>
      <c r="F190" s="18">
        <v>0</v>
      </c>
      <c r="G190" s="18">
        <v>0</v>
      </c>
    </row>
    <row r="191" spans="1:7">
      <c r="A191" s="17" t="s">
        <v>1258</v>
      </c>
      <c r="B191" s="18">
        <v>0</v>
      </c>
      <c r="C191" s="18">
        <v>0</v>
      </c>
      <c r="D191" s="18">
        <v>0</v>
      </c>
      <c r="E191" s="18">
        <v>0</v>
      </c>
      <c r="F191" s="18">
        <v>0</v>
      </c>
      <c r="G191" s="18">
        <v>1</v>
      </c>
    </row>
    <row r="192" spans="1:7">
      <c r="A192" s="17" t="s">
        <v>1259</v>
      </c>
      <c r="B192" s="18">
        <v>0</v>
      </c>
      <c r="C192" s="18">
        <v>1</v>
      </c>
      <c r="D192" s="18">
        <v>0</v>
      </c>
      <c r="E192" s="18">
        <v>0</v>
      </c>
      <c r="F192" s="18">
        <v>0</v>
      </c>
      <c r="G192" s="18">
        <v>0</v>
      </c>
    </row>
    <row r="193" spans="1:7">
      <c r="A193" s="17" t="s">
        <v>1260</v>
      </c>
      <c r="B193" s="18">
        <v>1</v>
      </c>
      <c r="C193" s="18">
        <v>0</v>
      </c>
      <c r="D193" s="18">
        <v>0</v>
      </c>
      <c r="E193" s="18">
        <v>0</v>
      </c>
      <c r="F193" s="18">
        <v>0</v>
      </c>
      <c r="G193" s="18">
        <v>0</v>
      </c>
    </row>
    <row r="194" spans="1:7">
      <c r="A194" s="17" t="s">
        <v>1261</v>
      </c>
      <c r="B194" s="18">
        <v>1</v>
      </c>
      <c r="C194" s="18">
        <v>0</v>
      </c>
      <c r="D194" s="18">
        <v>0</v>
      </c>
      <c r="E194" s="18">
        <v>0</v>
      </c>
      <c r="F194" s="18">
        <v>0</v>
      </c>
      <c r="G194" s="18">
        <v>0</v>
      </c>
    </row>
    <row r="195" spans="1:7">
      <c r="A195" s="17" t="s">
        <v>1262</v>
      </c>
      <c r="B195" s="18">
        <v>0</v>
      </c>
      <c r="C195" s="18">
        <v>0</v>
      </c>
      <c r="D195" s="18">
        <v>0</v>
      </c>
      <c r="E195" s="18">
        <v>1</v>
      </c>
      <c r="F195" s="18">
        <v>0</v>
      </c>
      <c r="G195" s="18">
        <v>0</v>
      </c>
    </row>
    <row r="196" spans="1:7">
      <c r="A196" s="17" t="s">
        <v>1263</v>
      </c>
      <c r="B196" s="18">
        <v>0</v>
      </c>
      <c r="C196" s="18">
        <v>0</v>
      </c>
      <c r="D196" s="18">
        <v>0</v>
      </c>
      <c r="E196" s="18">
        <v>0</v>
      </c>
      <c r="F196" s="18">
        <v>1</v>
      </c>
      <c r="G196" s="18">
        <v>0</v>
      </c>
    </row>
    <row r="197" spans="1:7">
      <c r="A197" s="17" t="s">
        <v>1264</v>
      </c>
      <c r="B197" s="18">
        <v>0</v>
      </c>
      <c r="C197" s="18">
        <v>0</v>
      </c>
      <c r="D197" s="18">
        <v>0</v>
      </c>
      <c r="E197" s="18">
        <v>0</v>
      </c>
      <c r="F197" s="18">
        <v>2</v>
      </c>
      <c r="G197" s="18">
        <v>0</v>
      </c>
    </row>
    <row r="198" spans="1:7">
      <c r="A198" s="17" t="s">
        <v>1265</v>
      </c>
      <c r="B198" s="18">
        <v>1</v>
      </c>
      <c r="C198" s="18">
        <v>0</v>
      </c>
      <c r="D198" s="18">
        <v>0</v>
      </c>
      <c r="E198" s="18">
        <v>0</v>
      </c>
      <c r="F198" s="18">
        <v>0</v>
      </c>
      <c r="G198" s="18">
        <v>0</v>
      </c>
    </row>
    <row r="199" spans="1:7">
      <c r="A199" s="17" t="s">
        <v>1266</v>
      </c>
      <c r="B199" s="18">
        <v>0</v>
      </c>
      <c r="C199" s="18">
        <v>1</v>
      </c>
      <c r="D199" s="18">
        <v>0</v>
      </c>
      <c r="E199" s="18">
        <v>0</v>
      </c>
      <c r="F199" s="18">
        <v>0</v>
      </c>
      <c r="G199" s="18">
        <v>0</v>
      </c>
    </row>
    <row r="200" spans="1:7">
      <c r="A200" s="17" t="s">
        <v>1267</v>
      </c>
      <c r="B200" s="18">
        <v>0</v>
      </c>
      <c r="C200" s="18">
        <v>0</v>
      </c>
      <c r="D200" s="18">
        <v>1</v>
      </c>
      <c r="E200" s="18">
        <v>0</v>
      </c>
      <c r="F200" s="18">
        <v>0</v>
      </c>
      <c r="G200" s="18">
        <v>0</v>
      </c>
    </row>
    <row r="201" spans="1:7">
      <c r="A201" s="17" t="s">
        <v>1268</v>
      </c>
      <c r="B201" s="18">
        <v>1</v>
      </c>
      <c r="C201" s="18">
        <v>0</v>
      </c>
      <c r="D201" s="18">
        <v>0</v>
      </c>
      <c r="E201" s="18">
        <v>0</v>
      </c>
      <c r="F201" s="18">
        <v>0</v>
      </c>
      <c r="G201" s="18">
        <v>0</v>
      </c>
    </row>
    <row r="202" spans="1:7">
      <c r="A202" s="17" t="s">
        <v>1269</v>
      </c>
      <c r="B202" s="18">
        <v>2</v>
      </c>
      <c r="C202" s="18">
        <v>0</v>
      </c>
      <c r="D202" s="18">
        <v>0</v>
      </c>
      <c r="E202" s="18">
        <v>0</v>
      </c>
      <c r="F202" s="18">
        <v>0</v>
      </c>
      <c r="G202" s="18">
        <v>0</v>
      </c>
    </row>
    <row r="203" spans="1:7">
      <c r="A203" s="17" t="s">
        <v>1270</v>
      </c>
      <c r="B203" s="18">
        <v>0</v>
      </c>
      <c r="C203" s="18">
        <v>0</v>
      </c>
      <c r="D203" s="18">
        <v>1</v>
      </c>
      <c r="E203" s="18">
        <v>0</v>
      </c>
      <c r="F203" s="18">
        <v>0</v>
      </c>
      <c r="G203" s="18">
        <v>0</v>
      </c>
    </row>
    <row r="204" spans="1:7">
      <c r="A204" s="17" t="s">
        <v>1271</v>
      </c>
      <c r="B204" s="18">
        <v>0</v>
      </c>
      <c r="C204" s="18">
        <v>0</v>
      </c>
      <c r="D204" s="18">
        <v>0</v>
      </c>
      <c r="E204" s="18">
        <v>1</v>
      </c>
      <c r="F204" s="18">
        <v>0</v>
      </c>
      <c r="G204" s="18">
        <v>0</v>
      </c>
    </row>
    <row r="205" spans="1:7">
      <c r="A205" s="17" t="s">
        <v>1272</v>
      </c>
      <c r="B205" s="18">
        <v>0</v>
      </c>
      <c r="C205" s="18">
        <v>0</v>
      </c>
      <c r="D205" s="18">
        <v>1</v>
      </c>
      <c r="E205" s="18">
        <v>2</v>
      </c>
      <c r="F205" s="18">
        <v>0</v>
      </c>
      <c r="G205" s="18">
        <v>1</v>
      </c>
    </row>
    <row r="206" spans="1:7">
      <c r="A206" s="17" t="s">
        <v>1273</v>
      </c>
      <c r="B206" s="18">
        <v>0</v>
      </c>
      <c r="C206" s="18">
        <v>1</v>
      </c>
      <c r="D206" s="18">
        <v>0</v>
      </c>
      <c r="E206" s="18">
        <v>0</v>
      </c>
      <c r="F206" s="18">
        <v>0</v>
      </c>
      <c r="G206" s="18">
        <v>0</v>
      </c>
    </row>
    <row r="207" spans="1:7">
      <c r="A207" s="17" t="s">
        <v>1274</v>
      </c>
      <c r="B207" s="18">
        <v>0</v>
      </c>
      <c r="C207" s="18">
        <v>0</v>
      </c>
      <c r="D207" s="18">
        <v>0</v>
      </c>
      <c r="E207" s="18">
        <v>1</v>
      </c>
      <c r="F207" s="18">
        <v>0</v>
      </c>
      <c r="G207" s="18">
        <v>0</v>
      </c>
    </row>
    <row r="208" spans="1:7">
      <c r="A208" s="17" t="s">
        <v>1275</v>
      </c>
      <c r="B208" s="18">
        <v>0</v>
      </c>
      <c r="C208" s="18">
        <v>0</v>
      </c>
      <c r="D208" s="18">
        <v>0</v>
      </c>
      <c r="E208" s="18">
        <v>1</v>
      </c>
      <c r="F208" s="18">
        <v>0</v>
      </c>
      <c r="G208" s="18">
        <v>0</v>
      </c>
    </row>
    <row r="209" spans="1:7">
      <c r="A209" s="17" t="s">
        <v>1276</v>
      </c>
      <c r="B209" s="18">
        <v>0</v>
      </c>
      <c r="C209" s="18">
        <v>1</v>
      </c>
      <c r="D209" s="18">
        <v>0</v>
      </c>
      <c r="E209" s="18">
        <v>0</v>
      </c>
      <c r="F209" s="18">
        <v>0</v>
      </c>
      <c r="G209" s="18">
        <v>0</v>
      </c>
    </row>
    <row r="210" spans="1:7">
      <c r="A210" s="17" t="s">
        <v>1277</v>
      </c>
      <c r="B210" s="18">
        <v>0</v>
      </c>
      <c r="C210" s="18">
        <v>2</v>
      </c>
      <c r="D210" s="18">
        <v>0</v>
      </c>
      <c r="E210" s="18">
        <v>0</v>
      </c>
      <c r="F210" s="18">
        <v>0</v>
      </c>
      <c r="G210" s="18">
        <v>0</v>
      </c>
    </row>
    <row r="211" spans="1:7">
      <c r="A211" s="17" t="s">
        <v>1278</v>
      </c>
      <c r="B211" s="18">
        <v>0</v>
      </c>
      <c r="C211" s="18">
        <v>0</v>
      </c>
      <c r="D211" s="18">
        <v>0</v>
      </c>
      <c r="E211" s="18">
        <v>0</v>
      </c>
      <c r="F211" s="18">
        <v>2</v>
      </c>
      <c r="G211" s="18">
        <v>0</v>
      </c>
    </row>
    <row r="212" spans="1:7">
      <c r="A212" s="17" t="s">
        <v>1279</v>
      </c>
      <c r="B212" s="18">
        <v>0</v>
      </c>
      <c r="C212" s="18">
        <v>0</v>
      </c>
      <c r="D212" s="18">
        <v>1</v>
      </c>
      <c r="E212" s="18">
        <v>0</v>
      </c>
      <c r="F212" s="18">
        <v>0</v>
      </c>
      <c r="G212" s="18">
        <v>0</v>
      </c>
    </row>
    <row r="213" spans="1:7">
      <c r="A213" s="17" t="s">
        <v>1280</v>
      </c>
      <c r="B213" s="18">
        <v>0</v>
      </c>
      <c r="C213" s="18">
        <v>0</v>
      </c>
      <c r="D213" s="18">
        <v>0</v>
      </c>
      <c r="E213" s="18">
        <v>1</v>
      </c>
      <c r="F213" s="18">
        <v>0</v>
      </c>
      <c r="G213" s="18">
        <v>0</v>
      </c>
    </row>
    <row r="214" spans="1:7">
      <c r="A214" s="17" t="s">
        <v>1281</v>
      </c>
      <c r="B214" s="18">
        <v>0</v>
      </c>
      <c r="C214" s="18">
        <v>0</v>
      </c>
      <c r="D214" s="18">
        <v>0</v>
      </c>
      <c r="E214" s="18">
        <v>3</v>
      </c>
      <c r="F214" s="18">
        <v>0</v>
      </c>
      <c r="G214" s="18">
        <v>0</v>
      </c>
    </row>
    <row r="215" spans="1:7">
      <c r="A215" s="17" t="s">
        <v>1282</v>
      </c>
      <c r="B215" s="18">
        <v>2</v>
      </c>
      <c r="C215" s="18">
        <v>0</v>
      </c>
      <c r="D215" s="18">
        <v>0</v>
      </c>
      <c r="E215" s="18">
        <v>0</v>
      </c>
      <c r="F215" s="18">
        <v>0</v>
      </c>
      <c r="G215" s="18">
        <v>0</v>
      </c>
    </row>
    <row r="216" spans="1:7">
      <c r="A216" s="17" t="s">
        <v>1283</v>
      </c>
      <c r="B216" s="18">
        <v>0</v>
      </c>
      <c r="C216" s="18">
        <v>0</v>
      </c>
      <c r="D216" s="18">
        <v>0</v>
      </c>
      <c r="E216" s="18">
        <v>0</v>
      </c>
      <c r="F216" s="18">
        <v>2</v>
      </c>
      <c r="G216" s="18">
        <v>0</v>
      </c>
    </row>
    <row r="217" spans="1:7">
      <c r="A217" s="17" t="s">
        <v>1284</v>
      </c>
      <c r="B217" s="18">
        <v>0</v>
      </c>
      <c r="C217" s="18">
        <v>0</v>
      </c>
      <c r="D217" s="18">
        <v>1</v>
      </c>
      <c r="E217" s="18">
        <v>0</v>
      </c>
      <c r="F217" s="18">
        <v>0</v>
      </c>
      <c r="G217" s="18">
        <v>0</v>
      </c>
    </row>
    <row r="218" spans="1:7">
      <c r="A218" s="17" t="s">
        <v>1285</v>
      </c>
      <c r="B218" s="18">
        <v>1</v>
      </c>
      <c r="C218" s="18">
        <v>0</v>
      </c>
      <c r="D218" s="18">
        <v>0</v>
      </c>
      <c r="E218" s="18">
        <v>0</v>
      </c>
      <c r="F218" s="18">
        <v>0</v>
      </c>
      <c r="G218" s="18">
        <v>0</v>
      </c>
    </row>
    <row r="219" spans="1:7">
      <c r="A219" s="17" t="s">
        <v>1286</v>
      </c>
      <c r="B219" s="18">
        <v>0</v>
      </c>
      <c r="C219" s="18">
        <v>0</v>
      </c>
      <c r="D219" s="18">
        <v>0</v>
      </c>
      <c r="E219" s="18">
        <v>0</v>
      </c>
      <c r="F219" s="18">
        <v>2</v>
      </c>
      <c r="G219" s="18">
        <v>0</v>
      </c>
    </row>
    <row r="220" spans="1:7">
      <c r="A220" s="17" t="s">
        <v>1287</v>
      </c>
      <c r="B220" s="18">
        <v>1</v>
      </c>
      <c r="C220" s="18">
        <v>0</v>
      </c>
      <c r="D220" s="18">
        <v>0</v>
      </c>
      <c r="E220" s="18">
        <v>0</v>
      </c>
      <c r="F220" s="18">
        <v>0</v>
      </c>
      <c r="G220" s="18">
        <v>0</v>
      </c>
    </row>
    <row r="221" spans="1:7">
      <c r="A221" s="17" t="s">
        <v>1288</v>
      </c>
      <c r="B221" s="18">
        <v>0</v>
      </c>
      <c r="C221" s="18">
        <v>0</v>
      </c>
      <c r="D221" s="18">
        <v>0</v>
      </c>
      <c r="E221" s="18">
        <v>1</v>
      </c>
      <c r="F221" s="18">
        <v>0</v>
      </c>
      <c r="G221" s="18">
        <v>0</v>
      </c>
    </row>
    <row r="222" spans="1:7">
      <c r="A222" s="17" t="s">
        <v>1289</v>
      </c>
      <c r="B222" s="18">
        <v>0</v>
      </c>
      <c r="C222" s="18">
        <v>0</v>
      </c>
      <c r="D222" s="18">
        <v>0</v>
      </c>
      <c r="E222" s="18">
        <v>0</v>
      </c>
      <c r="F222" s="18">
        <v>1</v>
      </c>
      <c r="G222" s="18">
        <v>0</v>
      </c>
    </row>
    <row r="223" spans="1:7">
      <c r="A223" s="17" t="s">
        <v>1290</v>
      </c>
      <c r="B223" s="18">
        <v>0</v>
      </c>
      <c r="C223" s="18">
        <v>0</v>
      </c>
      <c r="D223" s="18">
        <v>0</v>
      </c>
      <c r="E223" s="18">
        <v>0</v>
      </c>
      <c r="F223" s="18">
        <v>0</v>
      </c>
      <c r="G223" s="18">
        <v>2</v>
      </c>
    </row>
    <row r="224" spans="1:7">
      <c r="A224" s="17" t="s">
        <v>1291</v>
      </c>
      <c r="B224" s="18">
        <v>1</v>
      </c>
      <c r="C224" s="18">
        <v>0</v>
      </c>
      <c r="D224" s="18">
        <v>0</v>
      </c>
      <c r="E224" s="18">
        <v>0</v>
      </c>
      <c r="F224" s="18">
        <v>0</v>
      </c>
      <c r="G224" s="18">
        <v>0</v>
      </c>
    </row>
    <row r="225" spans="1:7">
      <c r="A225" s="17" t="s">
        <v>1292</v>
      </c>
      <c r="B225" s="18">
        <v>0</v>
      </c>
      <c r="C225" s="18">
        <v>0</v>
      </c>
      <c r="D225" s="18">
        <v>0</v>
      </c>
      <c r="E225" s="18">
        <v>1</v>
      </c>
      <c r="F225" s="18">
        <v>0</v>
      </c>
      <c r="G225" s="18">
        <v>0</v>
      </c>
    </row>
    <row r="226" spans="1:7">
      <c r="A226" s="17" t="s">
        <v>1293</v>
      </c>
      <c r="B226" s="18">
        <v>1</v>
      </c>
      <c r="C226" s="18">
        <v>0</v>
      </c>
      <c r="D226" s="18">
        <v>0</v>
      </c>
      <c r="E226" s="18">
        <v>0</v>
      </c>
      <c r="F226" s="18">
        <v>0</v>
      </c>
      <c r="G226" s="18">
        <v>0</v>
      </c>
    </row>
    <row r="227" spans="1:7">
      <c r="A227" s="17" t="s">
        <v>1294</v>
      </c>
      <c r="B227" s="18">
        <v>0</v>
      </c>
      <c r="C227" s="18">
        <v>1</v>
      </c>
      <c r="D227" s="18">
        <v>0</v>
      </c>
      <c r="E227" s="18">
        <v>1</v>
      </c>
      <c r="F227" s="18">
        <v>0</v>
      </c>
      <c r="G227" s="18">
        <v>0</v>
      </c>
    </row>
    <row r="228" spans="1:7">
      <c r="A228" s="17" t="s">
        <v>1295</v>
      </c>
      <c r="B228" s="18">
        <v>0</v>
      </c>
      <c r="C228" s="18">
        <v>0</v>
      </c>
      <c r="D228" s="18">
        <v>0</v>
      </c>
      <c r="E228" s="18">
        <v>0</v>
      </c>
      <c r="F228" s="18">
        <v>2</v>
      </c>
      <c r="G228" s="18">
        <v>0</v>
      </c>
    </row>
    <row r="229" spans="1:7">
      <c r="A229" s="17" t="s">
        <v>1296</v>
      </c>
      <c r="B229" s="18">
        <v>0</v>
      </c>
      <c r="C229" s="18">
        <v>0</v>
      </c>
      <c r="D229" s="18">
        <v>1</v>
      </c>
      <c r="E229" s="18">
        <v>0</v>
      </c>
      <c r="F229" s="18">
        <v>0</v>
      </c>
      <c r="G229" s="18">
        <v>0</v>
      </c>
    </row>
    <row r="230" spans="1:7">
      <c r="A230" s="17" t="s">
        <v>1297</v>
      </c>
      <c r="B230" s="18">
        <v>0</v>
      </c>
      <c r="C230" s="18">
        <v>0</v>
      </c>
      <c r="D230" s="18">
        <v>1</v>
      </c>
      <c r="E230" s="18">
        <v>0</v>
      </c>
      <c r="F230" s="18">
        <v>0</v>
      </c>
      <c r="G230" s="18">
        <v>0</v>
      </c>
    </row>
    <row r="231" spans="1:7">
      <c r="A231" s="17" t="s">
        <v>1298</v>
      </c>
      <c r="B231" s="18">
        <v>0</v>
      </c>
      <c r="C231" s="18">
        <v>1</v>
      </c>
      <c r="D231" s="18">
        <v>0</v>
      </c>
      <c r="E231" s="18">
        <v>0</v>
      </c>
      <c r="F231" s="18">
        <v>0</v>
      </c>
      <c r="G231" s="18">
        <v>0</v>
      </c>
    </row>
    <row r="232" spans="1:7">
      <c r="A232" s="17" t="s">
        <v>1299</v>
      </c>
      <c r="B232" s="18">
        <v>1</v>
      </c>
      <c r="C232" s="18">
        <v>0</v>
      </c>
      <c r="D232" s="18">
        <v>0</v>
      </c>
      <c r="E232" s="18">
        <v>0</v>
      </c>
      <c r="F232" s="18">
        <v>0</v>
      </c>
      <c r="G232" s="18">
        <v>0</v>
      </c>
    </row>
    <row r="233" spans="1:7">
      <c r="A233" s="17" t="s">
        <v>1300</v>
      </c>
      <c r="B233" s="18">
        <v>0</v>
      </c>
      <c r="C233" s="18">
        <v>0</v>
      </c>
      <c r="D233" s="18">
        <v>0</v>
      </c>
      <c r="E233" s="18">
        <v>1</v>
      </c>
      <c r="F233" s="18">
        <v>0</v>
      </c>
      <c r="G233" s="18">
        <v>0</v>
      </c>
    </row>
    <row r="234" spans="1:7">
      <c r="A234" s="17" t="s">
        <v>1301</v>
      </c>
      <c r="B234" s="18">
        <v>0</v>
      </c>
      <c r="C234" s="18">
        <v>0</v>
      </c>
      <c r="D234" s="18">
        <v>1</v>
      </c>
      <c r="E234" s="18">
        <v>0</v>
      </c>
      <c r="F234" s="18">
        <v>0</v>
      </c>
      <c r="G234" s="18">
        <v>0</v>
      </c>
    </row>
    <row r="235" spans="1:7">
      <c r="A235" s="17" t="s">
        <v>1302</v>
      </c>
      <c r="B235" s="18">
        <v>0</v>
      </c>
      <c r="C235" s="18">
        <v>0</v>
      </c>
      <c r="D235" s="18">
        <v>0</v>
      </c>
      <c r="E235" s="18">
        <v>2</v>
      </c>
      <c r="F235" s="18">
        <v>0</v>
      </c>
      <c r="G235" s="18">
        <v>0</v>
      </c>
    </row>
    <row r="236" spans="1:7">
      <c r="A236" s="17" t="s">
        <v>1303</v>
      </c>
      <c r="B236" s="18">
        <v>0</v>
      </c>
      <c r="C236" s="18">
        <v>1</v>
      </c>
      <c r="D236" s="18">
        <v>0</v>
      </c>
      <c r="E236" s="18">
        <v>0</v>
      </c>
      <c r="F236" s="18">
        <v>0</v>
      </c>
      <c r="G236" s="18">
        <v>0</v>
      </c>
    </row>
    <row r="237" spans="1:7">
      <c r="A237" s="17" t="s">
        <v>1304</v>
      </c>
      <c r="B237" s="18">
        <v>0</v>
      </c>
      <c r="C237" s="18">
        <v>0</v>
      </c>
      <c r="D237" s="18">
        <v>0</v>
      </c>
      <c r="E237" s="18">
        <v>1</v>
      </c>
      <c r="F237" s="18">
        <v>0</v>
      </c>
      <c r="G237" s="18">
        <v>0</v>
      </c>
    </row>
    <row r="238" spans="1:7">
      <c r="A238" s="17" t="s">
        <v>1305</v>
      </c>
      <c r="B238" s="18">
        <v>0</v>
      </c>
      <c r="C238" s="18">
        <v>0</v>
      </c>
      <c r="D238" s="18">
        <v>1</v>
      </c>
      <c r="E238" s="18">
        <v>1</v>
      </c>
      <c r="F238" s="18">
        <v>0</v>
      </c>
      <c r="G238" s="18">
        <v>0</v>
      </c>
    </row>
    <row r="239" spans="1:7">
      <c r="A239" s="17" t="s">
        <v>1306</v>
      </c>
      <c r="B239" s="18">
        <v>1</v>
      </c>
      <c r="C239" s="18">
        <v>0</v>
      </c>
      <c r="D239" s="18">
        <v>0</v>
      </c>
      <c r="E239" s="18">
        <v>0</v>
      </c>
      <c r="F239" s="18">
        <v>0</v>
      </c>
      <c r="G239" s="18">
        <v>0</v>
      </c>
    </row>
    <row r="240" spans="1:7">
      <c r="A240" s="17" t="s">
        <v>1307</v>
      </c>
      <c r="B240" s="18">
        <v>0</v>
      </c>
      <c r="C240" s="18">
        <v>0</v>
      </c>
      <c r="D240" s="18">
        <v>0</v>
      </c>
      <c r="E240" s="18">
        <v>1</v>
      </c>
      <c r="F240" s="18">
        <v>0</v>
      </c>
      <c r="G240" s="18">
        <v>0</v>
      </c>
    </row>
    <row r="241" spans="1:7">
      <c r="A241" s="17" t="s">
        <v>1308</v>
      </c>
      <c r="B241" s="18">
        <v>0</v>
      </c>
      <c r="C241" s="18">
        <v>1</v>
      </c>
      <c r="D241" s="18">
        <v>0</v>
      </c>
      <c r="E241" s="18">
        <v>0</v>
      </c>
      <c r="F241" s="18">
        <v>0</v>
      </c>
      <c r="G241" s="18">
        <v>0</v>
      </c>
    </row>
    <row r="242" spans="1:7">
      <c r="A242" s="17" t="s">
        <v>1309</v>
      </c>
      <c r="B242" s="18">
        <v>0</v>
      </c>
      <c r="C242" s="18">
        <v>1</v>
      </c>
      <c r="D242" s="18">
        <v>0</v>
      </c>
      <c r="E242" s="18">
        <v>0</v>
      </c>
      <c r="F242" s="18">
        <v>0</v>
      </c>
      <c r="G242" s="18">
        <v>0</v>
      </c>
    </row>
    <row r="243" spans="1:7">
      <c r="A243" s="17" t="s">
        <v>1309</v>
      </c>
      <c r="B243" s="18">
        <v>0</v>
      </c>
      <c r="C243" s="18">
        <v>1</v>
      </c>
      <c r="D243" s="18">
        <v>0</v>
      </c>
      <c r="E243" s="18">
        <v>0</v>
      </c>
      <c r="F243" s="18">
        <v>0</v>
      </c>
      <c r="G243" s="18">
        <v>0</v>
      </c>
    </row>
    <row r="244" spans="1:7">
      <c r="A244" s="17" t="s">
        <v>1309</v>
      </c>
      <c r="B244" s="18">
        <v>0</v>
      </c>
      <c r="C244" s="18">
        <v>1</v>
      </c>
      <c r="D244" s="18">
        <v>0</v>
      </c>
      <c r="E244" s="18">
        <v>0</v>
      </c>
      <c r="F244" s="18">
        <v>0</v>
      </c>
      <c r="G244" s="18">
        <v>0</v>
      </c>
    </row>
    <row r="245" spans="1:7">
      <c r="A245" s="17" t="s">
        <v>1310</v>
      </c>
      <c r="B245" s="18">
        <v>0</v>
      </c>
      <c r="C245" s="18">
        <v>0</v>
      </c>
      <c r="D245" s="18">
        <v>0</v>
      </c>
      <c r="E245" s="18">
        <v>1</v>
      </c>
      <c r="F245" s="18">
        <v>0</v>
      </c>
      <c r="G245" s="18">
        <v>0</v>
      </c>
    </row>
    <row r="246" spans="1:7">
      <c r="A246" s="17" t="s">
        <v>1311</v>
      </c>
      <c r="B246" s="18">
        <v>0</v>
      </c>
      <c r="C246" s="18">
        <v>1</v>
      </c>
      <c r="D246" s="18">
        <v>0</v>
      </c>
      <c r="E246" s="18">
        <v>0</v>
      </c>
      <c r="F246" s="18">
        <v>0</v>
      </c>
      <c r="G246" s="18">
        <v>0</v>
      </c>
    </row>
    <row r="247" spans="1:7">
      <c r="A247" s="17" t="s">
        <v>1312</v>
      </c>
      <c r="B247" s="18">
        <v>0</v>
      </c>
      <c r="C247" s="18">
        <v>1</v>
      </c>
      <c r="D247" s="18">
        <v>0</v>
      </c>
      <c r="E247" s="18">
        <v>0</v>
      </c>
      <c r="F247" s="18">
        <v>0</v>
      </c>
      <c r="G247" s="18">
        <v>0</v>
      </c>
    </row>
    <row r="248" ht="15.15" spans="1:7">
      <c r="A248" s="11" t="s">
        <v>1313</v>
      </c>
      <c r="B248" s="12">
        <v>0</v>
      </c>
      <c r="C248" s="12">
        <v>1</v>
      </c>
      <c r="D248" s="12">
        <v>0</v>
      </c>
      <c r="E248" s="12">
        <v>0</v>
      </c>
      <c r="F248" s="12">
        <v>0</v>
      </c>
      <c r="G248" s="12">
        <v>0</v>
      </c>
    </row>
    <row r="249" spans="1:1">
      <c r="A249" s="13" t="s">
        <v>1314</v>
      </c>
    </row>
    <row r="251" spans="2:7">
      <c r="B251" s="19"/>
      <c r="C251" s="19"/>
      <c r="D251" s="19"/>
      <c r="E251" s="19"/>
      <c r="F251" s="19"/>
      <c r="G251" s="19"/>
    </row>
  </sheetData>
  <mergeCells count="7">
    <mergeCell ref="A1:G1"/>
    <mergeCell ref="B2:B3"/>
    <mergeCell ref="C2:C3"/>
    <mergeCell ref="D2:D3"/>
    <mergeCell ref="E2:E3"/>
    <mergeCell ref="F2:F3"/>
    <mergeCell ref="G2:G3"/>
  </mergeCells>
  <pageMargins left="0.75" right="0.75" top="1" bottom="1" header="0.5" footer="0.5"/>
  <headerFooter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68"/>
  <sheetViews>
    <sheetView topLeftCell="A154" workbookViewId="0">
      <selection activeCell="I172" sqref="I172"/>
    </sheetView>
  </sheetViews>
  <sheetFormatPr defaultColWidth="8.88888888888889" defaultRowHeight="14.4" outlineLevelCol="5"/>
  <cols>
    <col min="1" max="1" width="9" style="1"/>
    <col min="2" max="2" width="14.5555555555556" style="1" customWidth="1"/>
    <col min="3" max="5" width="9" style="1"/>
    <col min="6" max="6" width="13.7777777777778" style="1" customWidth="1"/>
  </cols>
  <sheetData>
    <row r="1" ht="15.15" spans="1:6">
      <c r="A1" s="2" t="s">
        <v>1315</v>
      </c>
      <c r="B1" s="2"/>
      <c r="C1" s="2"/>
      <c r="D1" s="2"/>
      <c r="E1" s="2"/>
      <c r="F1" s="2"/>
    </row>
    <row r="2" spans="1:6">
      <c r="A2" s="3" t="s">
        <v>1067</v>
      </c>
      <c r="B2" s="4" t="s">
        <v>1316</v>
      </c>
      <c r="C2" s="4" t="s">
        <v>1061</v>
      </c>
      <c r="D2" s="4" t="s">
        <v>1062</v>
      </c>
      <c r="E2" s="4" t="s">
        <v>1063</v>
      </c>
      <c r="F2" s="4" t="s">
        <v>1064</v>
      </c>
    </row>
    <row r="3" spans="1:6">
      <c r="A3" s="5" t="s">
        <v>1070</v>
      </c>
      <c r="B3" s="6"/>
      <c r="C3" s="6"/>
      <c r="D3" s="6"/>
      <c r="E3" s="6"/>
      <c r="F3" s="6"/>
    </row>
    <row r="4" spans="1:6">
      <c r="A4" s="7" t="s">
        <v>1317</v>
      </c>
      <c r="B4" s="8">
        <v>0</v>
      </c>
      <c r="C4" s="8">
        <v>0</v>
      </c>
      <c r="D4" s="8">
        <v>0</v>
      </c>
      <c r="E4" s="8">
        <v>0</v>
      </c>
      <c r="F4" s="8">
        <v>2</v>
      </c>
    </row>
    <row r="5" spans="1:6">
      <c r="A5" s="9" t="s">
        <v>1318</v>
      </c>
      <c r="B5" s="10">
        <v>1</v>
      </c>
      <c r="C5" s="10">
        <v>0</v>
      </c>
      <c r="D5" s="10">
        <v>0</v>
      </c>
      <c r="E5" s="10">
        <v>0</v>
      </c>
      <c r="F5" s="10">
        <v>0</v>
      </c>
    </row>
    <row r="6" spans="1:6">
      <c r="A6" s="7" t="s">
        <v>1319</v>
      </c>
      <c r="B6" s="8">
        <v>0</v>
      </c>
      <c r="C6" s="8">
        <v>0</v>
      </c>
      <c r="D6" s="8">
        <v>0</v>
      </c>
      <c r="E6" s="8">
        <v>0</v>
      </c>
      <c r="F6" s="8">
        <v>1</v>
      </c>
    </row>
    <row r="7" spans="1:6">
      <c r="A7" s="7" t="s">
        <v>1320</v>
      </c>
      <c r="B7" s="8">
        <v>0</v>
      </c>
      <c r="C7" s="8">
        <v>0</v>
      </c>
      <c r="D7" s="8">
        <v>1</v>
      </c>
      <c r="E7" s="8">
        <v>0</v>
      </c>
      <c r="F7" s="8">
        <v>0</v>
      </c>
    </row>
    <row r="8" spans="1:6">
      <c r="A8" s="7" t="s">
        <v>1074</v>
      </c>
      <c r="B8" s="8">
        <v>0</v>
      </c>
      <c r="C8" s="8">
        <v>1</v>
      </c>
      <c r="D8" s="8">
        <v>0</v>
      </c>
      <c r="E8" s="8">
        <v>0</v>
      </c>
      <c r="F8" s="8">
        <v>0</v>
      </c>
    </row>
    <row r="9" spans="1:6">
      <c r="A9" s="7" t="s">
        <v>1076</v>
      </c>
      <c r="B9" s="8">
        <v>0</v>
      </c>
      <c r="C9" s="8">
        <v>1</v>
      </c>
      <c r="D9" s="8">
        <v>0</v>
      </c>
      <c r="E9" s="8">
        <v>0</v>
      </c>
      <c r="F9" s="8">
        <v>0</v>
      </c>
    </row>
    <row r="10" spans="1:6">
      <c r="A10" s="7" t="s">
        <v>1321</v>
      </c>
      <c r="B10" s="8">
        <v>0</v>
      </c>
      <c r="C10" s="8">
        <v>0</v>
      </c>
      <c r="D10" s="8">
        <v>1</v>
      </c>
      <c r="E10" s="8">
        <v>0</v>
      </c>
      <c r="F10" s="8">
        <v>0</v>
      </c>
    </row>
    <row r="11" spans="1:6">
      <c r="A11" s="7" t="s">
        <v>1078</v>
      </c>
      <c r="B11" s="8">
        <v>1</v>
      </c>
      <c r="C11" s="8">
        <v>0</v>
      </c>
      <c r="D11" s="8">
        <v>0</v>
      </c>
      <c r="E11" s="8">
        <v>0</v>
      </c>
      <c r="F11" s="8">
        <v>0</v>
      </c>
    </row>
    <row r="12" spans="1:6">
      <c r="A12" s="7" t="s">
        <v>1322</v>
      </c>
      <c r="B12" s="8">
        <v>0</v>
      </c>
      <c r="C12" s="8">
        <v>1</v>
      </c>
      <c r="D12" s="8">
        <v>0</v>
      </c>
      <c r="E12" s="8">
        <v>0</v>
      </c>
      <c r="F12" s="8">
        <v>0</v>
      </c>
    </row>
    <row r="13" spans="1:6">
      <c r="A13" s="7" t="s">
        <v>1080</v>
      </c>
      <c r="B13" s="8">
        <v>4</v>
      </c>
      <c r="C13" s="8">
        <v>6</v>
      </c>
      <c r="D13" s="8">
        <v>2</v>
      </c>
      <c r="E13" s="8">
        <v>3</v>
      </c>
      <c r="F13" s="8">
        <v>3</v>
      </c>
    </row>
    <row r="14" spans="1:6">
      <c r="A14" s="7" t="s">
        <v>1323</v>
      </c>
      <c r="B14" s="8">
        <v>0</v>
      </c>
      <c r="C14" s="8">
        <v>0</v>
      </c>
      <c r="D14" s="8">
        <v>1</v>
      </c>
      <c r="E14" s="8">
        <v>0</v>
      </c>
      <c r="F14" s="8">
        <v>0</v>
      </c>
    </row>
    <row r="15" spans="1:6">
      <c r="A15" s="7" t="s">
        <v>1324</v>
      </c>
      <c r="B15" s="8">
        <v>0</v>
      </c>
      <c r="C15" s="8">
        <v>0</v>
      </c>
      <c r="D15" s="8">
        <v>1</v>
      </c>
      <c r="E15" s="8">
        <v>0</v>
      </c>
      <c r="F15" s="8">
        <v>0</v>
      </c>
    </row>
    <row r="16" spans="1:6">
      <c r="A16" s="7" t="s">
        <v>1083</v>
      </c>
      <c r="B16" s="8">
        <v>0</v>
      </c>
      <c r="C16" s="8">
        <v>0</v>
      </c>
      <c r="D16" s="8">
        <v>1</v>
      </c>
      <c r="E16" s="8">
        <v>0</v>
      </c>
      <c r="F16" s="8">
        <v>0</v>
      </c>
    </row>
    <row r="17" spans="1:6">
      <c r="A17" s="7" t="s">
        <v>1325</v>
      </c>
      <c r="B17" s="8">
        <v>0</v>
      </c>
      <c r="C17" s="8">
        <v>0</v>
      </c>
      <c r="D17" s="8">
        <v>1</v>
      </c>
      <c r="E17" s="8">
        <v>0</v>
      </c>
      <c r="F17" s="8">
        <v>0</v>
      </c>
    </row>
    <row r="18" spans="1:6">
      <c r="A18" s="7" t="s">
        <v>1326</v>
      </c>
      <c r="B18" s="8">
        <v>0</v>
      </c>
      <c r="C18" s="8">
        <v>0</v>
      </c>
      <c r="D18" s="8">
        <v>1</v>
      </c>
      <c r="E18" s="8">
        <v>0</v>
      </c>
      <c r="F18" s="8">
        <v>0</v>
      </c>
    </row>
    <row r="19" spans="1:6">
      <c r="A19" s="7" t="s">
        <v>1327</v>
      </c>
      <c r="B19" s="8">
        <v>0</v>
      </c>
      <c r="C19" s="8">
        <v>0</v>
      </c>
      <c r="D19" s="8">
        <v>0</v>
      </c>
      <c r="E19" s="8">
        <v>0</v>
      </c>
      <c r="F19" s="8">
        <v>1</v>
      </c>
    </row>
    <row r="20" spans="1:6">
      <c r="A20" s="7" t="s">
        <v>1328</v>
      </c>
      <c r="B20" s="8">
        <v>0</v>
      </c>
      <c r="C20" s="8">
        <v>0</v>
      </c>
      <c r="D20" s="8">
        <v>1</v>
      </c>
      <c r="E20" s="8">
        <v>0</v>
      </c>
      <c r="F20" s="8">
        <v>0</v>
      </c>
    </row>
    <row r="21" spans="1:6">
      <c r="A21" s="7" t="s">
        <v>1329</v>
      </c>
      <c r="B21" s="8">
        <v>1</v>
      </c>
      <c r="C21" s="8">
        <v>0</v>
      </c>
      <c r="D21" s="8">
        <v>0</v>
      </c>
      <c r="E21" s="8">
        <v>0</v>
      </c>
      <c r="F21" s="8">
        <v>0</v>
      </c>
    </row>
    <row r="22" spans="1:6">
      <c r="A22" s="7" t="s">
        <v>1330</v>
      </c>
      <c r="B22" s="8">
        <v>1</v>
      </c>
      <c r="C22" s="8">
        <v>0</v>
      </c>
      <c r="D22" s="8">
        <v>0</v>
      </c>
      <c r="E22" s="8">
        <v>0</v>
      </c>
      <c r="F22" s="8">
        <v>0</v>
      </c>
    </row>
    <row r="23" spans="1:6">
      <c r="A23" s="7" t="s">
        <v>1331</v>
      </c>
      <c r="B23" s="8">
        <v>0</v>
      </c>
      <c r="C23" s="8">
        <v>0</v>
      </c>
      <c r="D23" s="8">
        <v>1</v>
      </c>
      <c r="E23" s="8">
        <v>0</v>
      </c>
      <c r="F23" s="8">
        <v>0</v>
      </c>
    </row>
    <row r="24" spans="1:6">
      <c r="A24" s="7" t="s">
        <v>1332</v>
      </c>
      <c r="B24" s="8">
        <v>0</v>
      </c>
      <c r="C24" s="8">
        <v>0</v>
      </c>
      <c r="D24" s="8">
        <v>1</v>
      </c>
      <c r="E24" s="8">
        <v>0</v>
      </c>
      <c r="F24" s="8">
        <v>0</v>
      </c>
    </row>
    <row r="25" spans="1:6">
      <c r="A25" s="7" t="s">
        <v>1333</v>
      </c>
      <c r="B25" s="8">
        <v>1</v>
      </c>
      <c r="C25" s="8">
        <v>0</v>
      </c>
      <c r="D25" s="8">
        <v>0</v>
      </c>
      <c r="E25" s="8">
        <v>0</v>
      </c>
      <c r="F25" s="8">
        <v>0</v>
      </c>
    </row>
    <row r="26" spans="1:6">
      <c r="A26" s="7" t="s">
        <v>1334</v>
      </c>
      <c r="B26" s="8">
        <v>0</v>
      </c>
      <c r="C26" s="8">
        <v>0</v>
      </c>
      <c r="D26" s="8">
        <v>1</v>
      </c>
      <c r="E26" s="8">
        <v>0</v>
      </c>
      <c r="F26" s="8">
        <v>0</v>
      </c>
    </row>
    <row r="27" spans="1:6">
      <c r="A27" s="7" t="s">
        <v>1335</v>
      </c>
      <c r="B27" s="8">
        <v>0</v>
      </c>
      <c r="C27" s="8">
        <v>0</v>
      </c>
      <c r="D27" s="8">
        <v>1</v>
      </c>
      <c r="E27" s="8">
        <v>0</v>
      </c>
      <c r="F27" s="8">
        <v>0</v>
      </c>
    </row>
    <row r="28" spans="1:6">
      <c r="A28" s="7" t="s">
        <v>1336</v>
      </c>
      <c r="B28" s="8">
        <v>0</v>
      </c>
      <c r="C28" s="8">
        <v>0</v>
      </c>
      <c r="D28" s="8">
        <v>0</v>
      </c>
      <c r="E28" s="8">
        <v>0</v>
      </c>
      <c r="F28" s="8">
        <v>1</v>
      </c>
    </row>
    <row r="29" spans="1:6">
      <c r="A29" s="7" t="s">
        <v>1104</v>
      </c>
      <c r="B29" s="8">
        <v>0</v>
      </c>
      <c r="C29" s="8">
        <v>0</v>
      </c>
      <c r="D29" s="8">
        <v>1</v>
      </c>
      <c r="E29" s="8">
        <v>0</v>
      </c>
      <c r="F29" s="8">
        <v>0</v>
      </c>
    </row>
    <row r="30" spans="1:6">
      <c r="A30" s="7" t="s">
        <v>1337</v>
      </c>
      <c r="B30" s="8">
        <v>0</v>
      </c>
      <c r="C30" s="8">
        <v>0</v>
      </c>
      <c r="D30" s="8">
        <v>0</v>
      </c>
      <c r="E30" s="8">
        <v>1</v>
      </c>
      <c r="F30" s="8">
        <v>0</v>
      </c>
    </row>
    <row r="31" spans="1:6">
      <c r="A31" s="7" t="s">
        <v>1111</v>
      </c>
      <c r="B31" s="8">
        <v>0</v>
      </c>
      <c r="C31" s="8">
        <v>0</v>
      </c>
      <c r="D31" s="8">
        <v>0</v>
      </c>
      <c r="E31" s="8">
        <v>0</v>
      </c>
      <c r="F31" s="8">
        <v>1</v>
      </c>
    </row>
    <row r="32" spans="1:6">
      <c r="A32" s="7" t="s">
        <v>1338</v>
      </c>
      <c r="B32" s="8">
        <v>0</v>
      </c>
      <c r="C32" s="8">
        <v>0</v>
      </c>
      <c r="D32" s="8">
        <v>0</v>
      </c>
      <c r="E32" s="8">
        <v>1</v>
      </c>
      <c r="F32" s="8">
        <v>0</v>
      </c>
    </row>
    <row r="33" spans="1:6">
      <c r="A33" s="7" t="s">
        <v>1339</v>
      </c>
      <c r="B33" s="8">
        <v>0</v>
      </c>
      <c r="C33" s="8">
        <v>0</v>
      </c>
      <c r="D33" s="8">
        <v>0</v>
      </c>
      <c r="E33" s="8">
        <v>0</v>
      </c>
      <c r="F33" s="8">
        <v>1</v>
      </c>
    </row>
    <row r="34" spans="1:6">
      <c r="A34" s="7" t="s">
        <v>1340</v>
      </c>
      <c r="B34" s="8">
        <v>0</v>
      </c>
      <c r="C34" s="8">
        <v>0</v>
      </c>
      <c r="D34" s="8">
        <v>1</v>
      </c>
      <c r="E34" s="8">
        <v>0</v>
      </c>
      <c r="F34" s="8">
        <v>0</v>
      </c>
    </row>
    <row r="35" spans="1:6">
      <c r="A35" s="7" t="s">
        <v>1341</v>
      </c>
      <c r="B35" s="8">
        <v>0</v>
      </c>
      <c r="C35" s="8">
        <v>1</v>
      </c>
      <c r="D35" s="8">
        <v>0</v>
      </c>
      <c r="E35" s="8">
        <v>0</v>
      </c>
      <c r="F35" s="8">
        <v>0</v>
      </c>
    </row>
    <row r="36" spans="1:6">
      <c r="A36" s="7" t="s">
        <v>1342</v>
      </c>
      <c r="B36" s="8">
        <v>1</v>
      </c>
      <c r="C36" s="8">
        <v>0</v>
      </c>
      <c r="D36" s="8">
        <v>0</v>
      </c>
      <c r="E36" s="8">
        <v>0</v>
      </c>
      <c r="F36" s="8">
        <v>0</v>
      </c>
    </row>
    <row r="37" spans="1:6">
      <c r="A37" s="7" t="s">
        <v>1343</v>
      </c>
      <c r="B37" s="8">
        <v>0</v>
      </c>
      <c r="C37" s="8">
        <v>0</v>
      </c>
      <c r="D37" s="8">
        <v>0</v>
      </c>
      <c r="E37" s="8">
        <v>0</v>
      </c>
      <c r="F37" s="8">
        <v>1</v>
      </c>
    </row>
    <row r="38" spans="1:6">
      <c r="A38" s="7" t="s">
        <v>1344</v>
      </c>
      <c r="B38" s="8">
        <v>0</v>
      </c>
      <c r="C38" s="8">
        <v>0</v>
      </c>
      <c r="D38" s="8">
        <v>1</v>
      </c>
      <c r="E38" s="8">
        <v>0</v>
      </c>
      <c r="F38" s="8">
        <v>0</v>
      </c>
    </row>
    <row r="39" spans="1:6">
      <c r="A39" s="7" t="s">
        <v>1345</v>
      </c>
      <c r="B39" s="8">
        <v>0</v>
      </c>
      <c r="C39" s="8">
        <v>0</v>
      </c>
      <c r="D39" s="8">
        <v>0</v>
      </c>
      <c r="E39" s="8">
        <v>0</v>
      </c>
      <c r="F39" s="8">
        <v>1</v>
      </c>
    </row>
    <row r="40" spans="1:6">
      <c r="A40" s="7" t="s">
        <v>1346</v>
      </c>
      <c r="B40" s="8">
        <v>0</v>
      </c>
      <c r="C40" s="8">
        <v>0</v>
      </c>
      <c r="D40" s="8">
        <v>0</v>
      </c>
      <c r="E40" s="8">
        <v>0</v>
      </c>
      <c r="F40" s="8">
        <v>1</v>
      </c>
    </row>
    <row r="41" spans="1:6">
      <c r="A41" s="7" t="s">
        <v>1347</v>
      </c>
      <c r="B41" s="8">
        <v>0</v>
      </c>
      <c r="C41" s="8">
        <v>0</v>
      </c>
      <c r="D41" s="8">
        <v>1</v>
      </c>
      <c r="E41" s="8">
        <v>0</v>
      </c>
      <c r="F41" s="8">
        <v>0</v>
      </c>
    </row>
    <row r="42" spans="1:6">
      <c r="A42" s="7" t="s">
        <v>1348</v>
      </c>
      <c r="B42" s="8">
        <v>0</v>
      </c>
      <c r="C42" s="8">
        <v>0</v>
      </c>
      <c r="D42" s="8">
        <v>1</v>
      </c>
      <c r="E42" s="8">
        <v>0</v>
      </c>
      <c r="F42" s="8">
        <v>0</v>
      </c>
    </row>
    <row r="43" spans="1:6">
      <c r="A43" s="7" t="s">
        <v>1349</v>
      </c>
      <c r="B43" s="8">
        <v>1</v>
      </c>
      <c r="C43" s="8">
        <v>0</v>
      </c>
      <c r="D43" s="8">
        <v>0</v>
      </c>
      <c r="E43" s="8">
        <v>0</v>
      </c>
      <c r="F43" s="8">
        <v>0</v>
      </c>
    </row>
    <row r="44" spans="1:6">
      <c r="A44" s="7" t="s">
        <v>1123</v>
      </c>
      <c r="B44" s="8">
        <v>0</v>
      </c>
      <c r="C44" s="8">
        <v>0</v>
      </c>
      <c r="D44" s="8">
        <v>0</v>
      </c>
      <c r="E44" s="8">
        <v>1</v>
      </c>
      <c r="F44" s="8">
        <v>0</v>
      </c>
    </row>
    <row r="45" spans="1:6">
      <c r="A45" s="7" t="s">
        <v>1350</v>
      </c>
      <c r="B45" s="8">
        <v>1</v>
      </c>
      <c r="C45" s="8">
        <v>0</v>
      </c>
      <c r="D45" s="8">
        <v>0</v>
      </c>
      <c r="E45" s="8">
        <v>0</v>
      </c>
      <c r="F45" s="8">
        <v>0</v>
      </c>
    </row>
    <row r="46" spans="1:6">
      <c r="A46" s="7" t="s">
        <v>1351</v>
      </c>
      <c r="B46" s="8">
        <v>0</v>
      </c>
      <c r="C46" s="8">
        <v>0</v>
      </c>
      <c r="D46" s="8">
        <v>0</v>
      </c>
      <c r="E46" s="8">
        <v>1</v>
      </c>
      <c r="F46" s="8">
        <v>0</v>
      </c>
    </row>
    <row r="47" spans="1:6">
      <c r="A47" s="7" t="s">
        <v>1352</v>
      </c>
      <c r="B47" s="8">
        <v>1</v>
      </c>
      <c r="C47" s="8">
        <v>0</v>
      </c>
      <c r="D47" s="8">
        <v>0</v>
      </c>
      <c r="E47" s="8">
        <v>0</v>
      </c>
      <c r="F47" s="8">
        <v>0</v>
      </c>
    </row>
    <row r="48" spans="1:6">
      <c r="A48" s="7" t="s">
        <v>1125</v>
      </c>
      <c r="B48" s="8">
        <v>0</v>
      </c>
      <c r="C48" s="8">
        <v>0</v>
      </c>
      <c r="D48" s="8">
        <v>0</v>
      </c>
      <c r="E48" s="8">
        <v>0</v>
      </c>
      <c r="F48" s="8">
        <v>1</v>
      </c>
    </row>
    <row r="49" spans="1:6">
      <c r="A49" s="7" t="s">
        <v>1353</v>
      </c>
      <c r="B49" s="8">
        <v>1</v>
      </c>
      <c r="C49" s="8">
        <v>0</v>
      </c>
      <c r="D49" s="8">
        <v>0</v>
      </c>
      <c r="E49" s="8">
        <v>0</v>
      </c>
      <c r="F49" s="8">
        <v>0</v>
      </c>
    </row>
    <row r="50" spans="1:6">
      <c r="A50" s="7" t="s">
        <v>1354</v>
      </c>
      <c r="B50" s="8">
        <v>0</v>
      </c>
      <c r="C50" s="8">
        <v>0</v>
      </c>
      <c r="D50" s="8">
        <v>0</v>
      </c>
      <c r="E50" s="8">
        <v>1</v>
      </c>
      <c r="F50" s="8">
        <v>0</v>
      </c>
    </row>
    <row r="51" spans="1:6">
      <c r="A51" s="7" t="s">
        <v>1355</v>
      </c>
      <c r="B51" s="8">
        <v>1</v>
      </c>
      <c r="C51" s="8">
        <v>0</v>
      </c>
      <c r="D51" s="8">
        <v>0</v>
      </c>
      <c r="E51" s="8">
        <v>0</v>
      </c>
      <c r="F51" s="8">
        <v>0</v>
      </c>
    </row>
    <row r="52" spans="1:6">
      <c r="A52" s="7" t="s">
        <v>1356</v>
      </c>
      <c r="B52" s="8">
        <v>0</v>
      </c>
      <c r="C52" s="8">
        <v>1</v>
      </c>
      <c r="D52" s="8">
        <v>0</v>
      </c>
      <c r="E52" s="8">
        <v>0</v>
      </c>
      <c r="F52" s="8">
        <v>0</v>
      </c>
    </row>
    <row r="53" spans="1:6">
      <c r="A53" s="7" t="s">
        <v>1357</v>
      </c>
      <c r="B53" s="8">
        <v>0</v>
      </c>
      <c r="C53" s="8">
        <v>0</v>
      </c>
      <c r="D53" s="8">
        <v>1</v>
      </c>
      <c r="E53" s="8">
        <v>0</v>
      </c>
      <c r="F53" s="8">
        <v>0</v>
      </c>
    </row>
    <row r="54" spans="1:6">
      <c r="A54" s="7" t="s">
        <v>1358</v>
      </c>
      <c r="B54" s="8">
        <v>0</v>
      </c>
      <c r="C54" s="8">
        <v>1</v>
      </c>
      <c r="D54" s="8">
        <v>0</v>
      </c>
      <c r="E54" s="8">
        <v>0</v>
      </c>
      <c r="F54" s="8">
        <v>0</v>
      </c>
    </row>
    <row r="55" spans="1:6">
      <c r="A55" s="7" t="s">
        <v>1359</v>
      </c>
      <c r="B55" s="8">
        <v>0</v>
      </c>
      <c r="C55" s="8">
        <v>0</v>
      </c>
      <c r="D55" s="8">
        <v>0</v>
      </c>
      <c r="E55" s="8">
        <v>2</v>
      </c>
      <c r="F55" s="8">
        <v>0</v>
      </c>
    </row>
    <row r="56" spans="1:6">
      <c r="A56" s="7" t="s">
        <v>1360</v>
      </c>
      <c r="B56" s="8">
        <v>0</v>
      </c>
      <c r="C56" s="8">
        <v>1</v>
      </c>
      <c r="D56" s="8">
        <v>0</v>
      </c>
      <c r="E56" s="8">
        <v>0</v>
      </c>
      <c r="F56" s="8">
        <v>0</v>
      </c>
    </row>
    <row r="57" spans="1:6">
      <c r="A57" s="7" t="s">
        <v>1361</v>
      </c>
      <c r="B57" s="8">
        <v>0</v>
      </c>
      <c r="C57" s="8">
        <v>1</v>
      </c>
      <c r="D57" s="8">
        <v>0</v>
      </c>
      <c r="E57" s="8">
        <v>0</v>
      </c>
      <c r="F57" s="8">
        <v>1</v>
      </c>
    </row>
    <row r="58" spans="1:6">
      <c r="A58" s="7" t="s">
        <v>1362</v>
      </c>
      <c r="B58" s="8">
        <v>0</v>
      </c>
      <c r="C58" s="8">
        <v>0</v>
      </c>
      <c r="D58" s="8">
        <v>0</v>
      </c>
      <c r="E58" s="8">
        <v>0</v>
      </c>
      <c r="F58" s="8">
        <v>1</v>
      </c>
    </row>
    <row r="59" spans="1:6">
      <c r="A59" s="7" t="s">
        <v>1363</v>
      </c>
      <c r="B59" s="8">
        <v>0</v>
      </c>
      <c r="C59" s="8">
        <v>0</v>
      </c>
      <c r="D59" s="8">
        <v>0</v>
      </c>
      <c r="E59" s="8">
        <v>1</v>
      </c>
      <c r="F59" s="8">
        <v>0</v>
      </c>
    </row>
    <row r="60" spans="1:6">
      <c r="A60" s="7" t="s">
        <v>1364</v>
      </c>
      <c r="B60" s="8">
        <v>1</v>
      </c>
      <c r="C60" s="8">
        <v>0</v>
      </c>
      <c r="D60" s="8">
        <v>0</v>
      </c>
      <c r="E60" s="8">
        <v>0</v>
      </c>
      <c r="F60" s="8">
        <v>0</v>
      </c>
    </row>
    <row r="61" spans="1:6">
      <c r="A61" s="7" t="s">
        <v>1365</v>
      </c>
      <c r="B61" s="8">
        <v>1</v>
      </c>
      <c r="C61" s="8">
        <v>0</v>
      </c>
      <c r="D61" s="8">
        <v>0</v>
      </c>
      <c r="E61" s="8">
        <v>0</v>
      </c>
      <c r="F61" s="8">
        <v>0</v>
      </c>
    </row>
    <row r="62" spans="1:6">
      <c r="A62" s="7" t="s">
        <v>1366</v>
      </c>
      <c r="B62" s="8">
        <v>0</v>
      </c>
      <c r="C62" s="8">
        <v>0</v>
      </c>
      <c r="D62" s="8">
        <v>1</v>
      </c>
      <c r="E62" s="8">
        <v>0</v>
      </c>
      <c r="F62" s="8">
        <v>0</v>
      </c>
    </row>
    <row r="63" spans="1:6">
      <c r="A63" s="7" t="s">
        <v>1367</v>
      </c>
      <c r="B63" s="8">
        <v>0</v>
      </c>
      <c r="C63" s="8">
        <v>0</v>
      </c>
      <c r="D63" s="8">
        <v>0</v>
      </c>
      <c r="E63" s="8">
        <v>2</v>
      </c>
      <c r="F63" s="8">
        <v>0</v>
      </c>
    </row>
    <row r="64" spans="1:6">
      <c r="A64" s="7" t="s">
        <v>1368</v>
      </c>
      <c r="B64" s="8">
        <v>0</v>
      </c>
      <c r="C64" s="8">
        <v>0</v>
      </c>
      <c r="D64" s="8">
        <v>0</v>
      </c>
      <c r="E64" s="8">
        <v>1</v>
      </c>
      <c r="F64" s="8">
        <v>0</v>
      </c>
    </row>
    <row r="65" spans="1:6">
      <c r="A65" s="7" t="s">
        <v>1369</v>
      </c>
      <c r="B65" s="8">
        <v>0</v>
      </c>
      <c r="C65" s="8">
        <v>1</v>
      </c>
      <c r="D65" s="8">
        <v>0</v>
      </c>
      <c r="E65" s="8">
        <v>0</v>
      </c>
      <c r="F65" s="8">
        <v>0</v>
      </c>
    </row>
    <row r="66" spans="1:6">
      <c r="A66" s="7" t="s">
        <v>1136</v>
      </c>
      <c r="B66" s="8">
        <v>4</v>
      </c>
      <c r="C66" s="8">
        <v>1</v>
      </c>
      <c r="D66" s="8">
        <v>4</v>
      </c>
      <c r="E66" s="8">
        <v>3</v>
      </c>
      <c r="F66" s="8">
        <v>2</v>
      </c>
    </row>
    <row r="67" spans="1:6">
      <c r="A67" s="7" t="s">
        <v>1143</v>
      </c>
      <c r="B67" s="8">
        <v>1</v>
      </c>
      <c r="C67" s="8">
        <v>0</v>
      </c>
      <c r="D67" s="8">
        <v>0</v>
      </c>
      <c r="E67" s="8">
        <v>0</v>
      </c>
      <c r="F67" s="8">
        <v>0</v>
      </c>
    </row>
    <row r="68" spans="1:6">
      <c r="A68" s="7" t="s">
        <v>1370</v>
      </c>
      <c r="B68" s="8">
        <v>0</v>
      </c>
      <c r="C68" s="8">
        <v>0</v>
      </c>
      <c r="D68" s="8">
        <v>0</v>
      </c>
      <c r="E68" s="8">
        <v>1</v>
      </c>
      <c r="F68" s="8">
        <v>1</v>
      </c>
    </row>
    <row r="69" spans="1:6">
      <c r="A69" s="7" t="s">
        <v>1371</v>
      </c>
      <c r="B69" s="8">
        <v>0</v>
      </c>
      <c r="C69" s="8">
        <v>1</v>
      </c>
      <c r="D69" s="8">
        <v>0</v>
      </c>
      <c r="E69" s="8">
        <v>0</v>
      </c>
      <c r="F69" s="8">
        <v>0</v>
      </c>
    </row>
    <row r="70" spans="1:6">
      <c r="A70" s="7" t="s">
        <v>1372</v>
      </c>
      <c r="B70" s="8">
        <v>0</v>
      </c>
      <c r="C70" s="8">
        <v>0</v>
      </c>
      <c r="D70" s="8">
        <v>1</v>
      </c>
      <c r="E70" s="8">
        <v>0</v>
      </c>
      <c r="F70" s="8">
        <v>0</v>
      </c>
    </row>
    <row r="71" spans="1:6">
      <c r="A71" s="7" t="s">
        <v>1373</v>
      </c>
      <c r="B71" s="8">
        <v>0</v>
      </c>
      <c r="C71" s="8">
        <v>0</v>
      </c>
      <c r="D71" s="8">
        <v>1</v>
      </c>
      <c r="E71" s="8">
        <v>0</v>
      </c>
      <c r="F71" s="8">
        <v>0</v>
      </c>
    </row>
    <row r="72" spans="1:6">
      <c r="A72" s="7" t="s">
        <v>1150</v>
      </c>
      <c r="B72" s="8">
        <v>1</v>
      </c>
      <c r="C72" s="8">
        <v>0</v>
      </c>
      <c r="D72" s="8">
        <v>0</v>
      </c>
      <c r="E72" s="8">
        <v>0</v>
      </c>
      <c r="F72" s="8">
        <v>0</v>
      </c>
    </row>
    <row r="73" spans="1:6">
      <c r="A73" s="7" t="s">
        <v>1374</v>
      </c>
      <c r="B73" s="8">
        <v>0</v>
      </c>
      <c r="C73" s="8">
        <v>1</v>
      </c>
      <c r="D73" s="8">
        <v>0</v>
      </c>
      <c r="E73" s="8">
        <v>0</v>
      </c>
      <c r="F73" s="8">
        <v>0</v>
      </c>
    </row>
    <row r="74" spans="1:6">
      <c r="A74" s="7" t="s">
        <v>1375</v>
      </c>
      <c r="B74" s="8">
        <v>0</v>
      </c>
      <c r="C74" s="8">
        <v>0</v>
      </c>
      <c r="D74" s="8">
        <v>1</v>
      </c>
      <c r="E74" s="8">
        <v>0</v>
      </c>
      <c r="F74" s="8">
        <v>0</v>
      </c>
    </row>
    <row r="75" spans="1:6">
      <c r="A75" s="7" t="s">
        <v>1376</v>
      </c>
      <c r="B75" s="8">
        <v>0</v>
      </c>
      <c r="C75" s="8">
        <v>0</v>
      </c>
      <c r="D75" s="8">
        <v>0</v>
      </c>
      <c r="E75" s="8">
        <v>0</v>
      </c>
      <c r="F75" s="8">
        <v>2</v>
      </c>
    </row>
    <row r="76" spans="1:6">
      <c r="A76" s="7" t="s">
        <v>1377</v>
      </c>
      <c r="B76" s="8">
        <v>0</v>
      </c>
      <c r="C76" s="8">
        <v>1</v>
      </c>
      <c r="D76" s="8">
        <v>0</v>
      </c>
      <c r="E76" s="8">
        <v>0</v>
      </c>
      <c r="F76" s="8">
        <v>0</v>
      </c>
    </row>
    <row r="77" spans="1:6">
      <c r="A77" s="7" t="s">
        <v>1154</v>
      </c>
      <c r="B77" s="8">
        <v>0</v>
      </c>
      <c r="C77" s="8">
        <v>0</v>
      </c>
      <c r="D77" s="8">
        <v>1</v>
      </c>
      <c r="E77" s="8">
        <v>0</v>
      </c>
      <c r="F77" s="8">
        <v>0</v>
      </c>
    </row>
    <row r="78" spans="1:6">
      <c r="A78" s="7" t="s">
        <v>1378</v>
      </c>
      <c r="B78" s="8">
        <v>0</v>
      </c>
      <c r="C78" s="8">
        <v>1</v>
      </c>
      <c r="D78" s="8">
        <v>0</v>
      </c>
      <c r="E78" s="8">
        <v>0</v>
      </c>
      <c r="F78" s="8">
        <v>0</v>
      </c>
    </row>
    <row r="79" spans="1:6">
      <c r="A79" s="7" t="s">
        <v>1379</v>
      </c>
      <c r="B79" s="8">
        <v>0</v>
      </c>
      <c r="C79" s="8">
        <v>0</v>
      </c>
      <c r="D79" s="8">
        <v>0</v>
      </c>
      <c r="E79" s="8">
        <v>0</v>
      </c>
      <c r="F79" s="8">
        <v>1</v>
      </c>
    </row>
    <row r="80" spans="1:6">
      <c r="A80" s="7" t="s">
        <v>1380</v>
      </c>
      <c r="B80" s="8">
        <v>0</v>
      </c>
      <c r="C80" s="8">
        <v>0</v>
      </c>
      <c r="D80" s="8">
        <v>0</v>
      </c>
      <c r="E80" s="8">
        <v>1</v>
      </c>
      <c r="F80" s="8">
        <v>0</v>
      </c>
    </row>
    <row r="81" spans="1:6">
      <c r="A81" s="7" t="s">
        <v>1381</v>
      </c>
      <c r="B81" s="8">
        <v>1</v>
      </c>
      <c r="C81" s="8">
        <v>0</v>
      </c>
      <c r="D81" s="8">
        <v>0</v>
      </c>
      <c r="E81" s="8">
        <v>0</v>
      </c>
      <c r="F81" s="8">
        <v>0</v>
      </c>
    </row>
    <row r="82" spans="1:6">
      <c r="A82" s="7" t="s">
        <v>1382</v>
      </c>
      <c r="B82" s="8">
        <v>0</v>
      </c>
      <c r="C82" s="8">
        <v>0</v>
      </c>
      <c r="D82" s="8">
        <v>1</v>
      </c>
      <c r="E82" s="8">
        <v>0</v>
      </c>
      <c r="F82" s="8">
        <v>0</v>
      </c>
    </row>
    <row r="83" spans="1:6">
      <c r="A83" s="7" t="s">
        <v>1383</v>
      </c>
      <c r="B83" s="8">
        <v>0</v>
      </c>
      <c r="C83" s="8">
        <v>0</v>
      </c>
      <c r="D83" s="8">
        <v>0</v>
      </c>
      <c r="E83" s="8">
        <v>1</v>
      </c>
      <c r="F83" s="8">
        <v>0</v>
      </c>
    </row>
    <row r="84" spans="1:6">
      <c r="A84" s="7" t="s">
        <v>1384</v>
      </c>
      <c r="B84" s="8">
        <v>0</v>
      </c>
      <c r="C84" s="8">
        <v>0</v>
      </c>
      <c r="D84" s="8">
        <v>0</v>
      </c>
      <c r="E84" s="8">
        <v>0</v>
      </c>
      <c r="F84" s="8">
        <v>2</v>
      </c>
    </row>
    <row r="85" spans="1:6">
      <c r="A85" s="7" t="s">
        <v>1385</v>
      </c>
      <c r="B85" s="8">
        <v>1</v>
      </c>
      <c r="C85" s="8">
        <v>0</v>
      </c>
      <c r="D85" s="8">
        <v>0</v>
      </c>
      <c r="E85" s="8">
        <v>0</v>
      </c>
      <c r="F85" s="8">
        <v>0</v>
      </c>
    </row>
    <row r="86" spans="1:6">
      <c r="A86" s="7" t="s">
        <v>1386</v>
      </c>
      <c r="B86" s="8">
        <v>0</v>
      </c>
      <c r="C86" s="8">
        <v>1</v>
      </c>
      <c r="D86" s="8">
        <v>0</v>
      </c>
      <c r="E86" s="8">
        <v>0</v>
      </c>
      <c r="F86" s="8">
        <v>0</v>
      </c>
    </row>
    <row r="87" spans="1:6">
      <c r="A87" s="7" t="s">
        <v>1387</v>
      </c>
      <c r="B87" s="8">
        <v>0</v>
      </c>
      <c r="C87" s="8">
        <v>0</v>
      </c>
      <c r="D87" s="8">
        <v>0</v>
      </c>
      <c r="E87" s="8">
        <v>1</v>
      </c>
      <c r="F87" s="8">
        <v>0</v>
      </c>
    </row>
    <row r="88" spans="1:6">
      <c r="A88" s="7" t="s">
        <v>1388</v>
      </c>
      <c r="B88" s="8">
        <v>0</v>
      </c>
      <c r="C88" s="8">
        <v>0</v>
      </c>
      <c r="D88" s="8">
        <v>1</v>
      </c>
      <c r="E88" s="8">
        <v>0</v>
      </c>
      <c r="F88" s="8">
        <v>0</v>
      </c>
    </row>
    <row r="89" spans="1:6">
      <c r="A89" s="7" t="s">
        <v>1389</v>
      </c>
      <c r="B89" s="8">
        <v>0</v>
      </c>
      <c r="C89" s="8">
        <v>1</v>
      </c>
      <c r="D89" s="8">
        <v>0</v>
      </c>
      <c r="E89" s="8">
        <v>0</v>
      </c>
      <c r="F89" s="8">
        <v>0</v>
      </c>
    </row>
    <row r="90" spans="1:6">
      <c r="A90" s="7" t="s">
        <v>1390</v>
      </c>
      <c r="B90" s="8">
        <v>1</v>
      </c>
      <c r="C90" s="8">
        <v>0</v>
      </c>
      <c r="D90" s="8">
        <v>0</v>
      </c>
      <c r="E90" s="8">
        <v>0</v>
      </c>
      <c r="F90" s="8">
        <v>0</v>
      </c>
    </row>
    <row r="91" spans="1:6">
      <c r="A91" s="7" t="s">
        <v>1391</v>
      </c>
      <c r="B91" s="8">
        <v>1</v>
      </c>
      <c r="C91" s="8">
        <v>0</v>
      </c>
      <c r="D91" s="8">
        <v>0</v>
      </c>
      <c r="E91" s="8">
        <v>0</v>
      </c>
      <c r="F91" s="8">
        <v>0</v>
      </c>
    </row>
    <row r="92" spans="1:6">
      <c r="A92" s="7" t="s">
        <v>1392</v>
      </c>
      <c r="B92" s="8">
        <v>0</v>
      </c>
      <c r="C92" s="8">
        <v>1</v>
      </c>
      <c r="D92" s="8">
        <v>0</v>
      </c>
      <c r="E92" s="8">
        <v>0</v>
      </c>
      <c r="F92" s="8">
        <v>0</v>
      </c>
    </row>
    <row r="93" spans="1:6">
      <c r="A93" s="7" t="s">
        <v>1393</v>
      </c>
      <c r="B93" s="8">
        <v>0</v>
      </c>
      <c r="C93" s="8">
        <v>0</v>
      </c>
      <c r="D93" s="8">
        <v>0</v>
      </c>
      <c r="E93" s="8">
        <v>1</v>
      </c>
      <c r="F93" s="8">
        <v>0</v>
      </c>
    </row>
    <row r="94" spans="1:6">
      <c r="A94" s="7" t="s">
        <v>1394</v>
      </c>
      <c r="B94" s="8">
        <v>0</v>
      </c>
      <c r="C94" s="8">
        <v>0</v>
      </c>
      <c r="D94" s="8">
        <v>1</v>
      </c>
      <c r="E94" s="8">
        <v>0</v>
      </c>
      <c r="F94" s="8">
        <v>0</v>
      </c>
    </row>
    <row r="95" spans="1:6">
      <c r="A95" s="7" t="s">
        <v>1395</v>
      </c>
      <c r="B95" s="8">
        <v>1</v>
      </c>
      <c r="C95" s="8">
        <v>0</v>
      </c>
      <c r="D95" s="8">
        <v>0</v>
      </c>
      <c r="E95" s="8">
        <v>0</v>
      </c>
      <c r="F95" s="8">
        <v>0</v>
      </c>
    </row>
    <row r="96" spans="1:6">
      <c r="A96" s="7" t="s">
        <v>1396</v>
      </c>
      <c r="B96" s="8">
        <v>0</v>
      </c>
      <c r="C96" s="8">
        <v>0</v>
      </c>
      <c r="D96" s="8">
        <v>1</v>
      </c>
      <c r="E96" s="8">
        <v>0</v>
      </c>
      <c r="F96" s="8">
        <v>0</v>
      </c>
    </row>
    <row r="97" spans="1:6">
      <c r="A97" s="7" t="s">
        <v>1397</v>
      </c>
      <c r="B97" s="8">
        <v>1</v>
      </c>
      <c r="C97" s="8">
        <v>0</v>
      </c>
      <c r="D97" s="8">
        <v>1</v>
      </c>
      <c r="E97" s="8">
        <v>0</v>
      </c>
      <c r="F97" s="8">
        <v>0</v>
      </c>
    </row>
    <row r="98" spans="1:6">
      <c r="A98" s="7" t="s">
        <v>1184</v>
      </c>
      <c r="B98" s="8">
        <v>1</v>
      </c>
      <c r="C98" s="8">
        <v>0</v>
      </c>
      <c r="D98" s="8">
        <v>0</v>
      </c>
      <c r="E98" s="8">
        <v>0</v>
      </c>
      <c r="F98" s="8">
        <v>0</v>
      </c>
    </row>
    <row r="99" spans="1:6">
      <c r="A99" s="7" t="s">
        <v>1398</v>
      </c>
      <c r="B99" s="8">
        <v>0</v>
      </c>
      <c r="C99" s="8">
        <v>1</v>
      </c>
      <c r="D99" s="8">
        <v>0</v>
      </c>
      <c r="E99" s="8">
        <v>0</v>
      </c>
      <c r="F99" s="8">
        <v>0</v>
      </c>
    </row>
    <row r="100" spans="1:6">
      <c r="A100" s="7" t="s">
        <v>1399</v>
      </c>
      <c r="B100" s="8">
        <v>0</v>
      </c>
      <c r="C100" s="8">
        <v>1</v>
      </c>
      <c r="D100" s="8">
        <v>0</v>
      </c>
      <c r="E100" s="8">
        <v>0</v>
      </c>
      <c r="F100" s="8">
        <v>0</v>
      </c>
    </row>
    <row r="101" spans="1:6">
      <c r="A101" s="7" t="s">
        <v>1400</v>
      </c>
      <c r="B101" s="8">
        <v>0</v>
      </c>
      <c r="C101" s="8">
        <v>1</v>
      </c>
      <c r="D101" s="8">
        <v>0</v>
      </c>
      <c r="E101" s="8">
        <v>0</v>
      </c>
      <c r="F101" s="8">
        <v>0</v>
      </c>
    </row>
    <row r="102" spans="1:6">
      <c r="A102" s="7" t="s">
        <v>1401</v>
      </c>
      <c r="B102" s="8">
        <v>0</v>
      </c>
      <c r="C102" s="8">
        <v>0</v>
      </c>
      <c r="D102" s="8">
        <v>0</v>
      </c>
      <c r="E102" s="8">
        <v>0</v>
      </c>
      <c r="F102" s="8">
        <v>1</v>
      </c>
    </row>
    <row r="103" spans="1:6">
      <c r="A103" s="7" t="s">
        <v>1402</v>
      </c>
      <c r="B103" s="8">
        <v>0</v>
      </c>
      <c r="C103" s="8">
        <v>0</v>
      </c>
      <c r="D103" s="8">
        <v>1</v>
      </c>
      <c r="E103" s="8">
        <v>0</v>
      </c>
      <c r="F103" s="8">
        <v>0</v>
      </c>
    </row>
    <row r="104" spans="1:6">
      <c r="A104" s="7" t="s">
        <v>1403</v>
      </c>
      <c r="B104" s="8">
        <v>1</v>
      </c>
      <c r="C104" s="8">
        <v>0</v>
      </c>
      <c r="D104" s="8">
        <v>0</v>
      </c>
      <c r="E104" s="8">
        <v>0</v>
      </c>
      <c r="F104" s="8">
        <v>0</v>
      </c>
    </row>
    <row r="105" spans="1:6">
      <c r="A105" s="7" t="s">
        <v>1404</v>
      </c>
      <c r="B105" s="8">
        <v>0</v>
      </c>
      <c r="C105" s="8">
        <v>0</v>
      </c>
      <c r="D105" s="8">
        <v>1</v>
      </c>
      <c r="E105" s="8">
        <v>0</v>
      </c>
      <c r="F105" s="8">
        <v>0</v>
      </c>
    </row>
    <row r="106" spans="1:6">
      <c r="A106" s="7" t="s">
        <v>1405</v>
      </c>
      <c r="B106" s="8">
        <v>0</v>
      </c>
      <c r="C106" s="8">
        <v>0</v>
      </c>
      <c r="D106" s="8">
        <v>0</v>
      </c>
      <c r="E106" s="8">
        <v>0</v>
      </c>
      <c r="F106" s="8">
        <v>1</v>
      </c>
    </row>
    <row r="107" spans="1:6">
      <c r="A107" s="7" t="s">
        <v>1189</v>
      </c>
      <c r="B107" s="8">
        <v>1</v>
      </c>
      <c r="C107" s="8">
        <v>0</v>
      </c>
      <c r="D107" s="8">
        <v>0</v>
      </c>
      <c r="E107" s="8">
        <v>0</v>
      </c>
      <c r="F107" s="8">
        <v>0</v>
      </c>
    </row>
    <row r="108" spans="1:6">
      <c r="A108" s="7" t="s">
        <v>1406</v>
      </c>
      <c r="B108" s="8">
        <v>0</v>
      </c>
      <c r="C108" s="8">
        <v>1</v>
      </c>
      <c r="D108" s="8">
        <v>0</v>
      </c>
      <c r="E108" s="8">
        <v>0</v>
      </c>
      <c r="F108" s="8">
        <v>0</v>
      </c>
    </row>
    <row r="109" spans="1:6">
      <c r="A109" s="7" t="s">
        <v>1407</v>
      </c>
      <c r="B109" s="8">
        <v>0</v>
      </c>
      <c r="C109" s="8">
        <v>0</v>
      </c>
      <c r="D109" s="8">
        <v>2</v>
      </c>
      <c r="E109" s="8">
        <v>0</v>
      </c>
      <c r="F109" s="8">
        <v>0</v>
      </c>
    </row>
    <row r="110" spans="1:6">
      <c r="A110" s="7" t="s">
        <v>1265</v>
      </c>
      <c r="B110" s="8">
        <v>0</v>
      </c>
      <c r="C110" s="8">
        <v>0</v>
      </c>
      <c r="D110" s="8">
        <v>0</v>
      </c>
      <c r="E110" s="8">
        <v>0</v>
      </c>
      <c r="F110" s="8">
        <v>1</v>
      </c>
    </row>
    <row r="111" spans="1:6">
      <c r="A111" s="7" t="s">
        <v>1408</v>
      </c>
      <c r="B111" s="8">
        <v>0</v>
      </c>
      <c r="C111" s="8">
        <v>0</v>
      </c>
      <c r="D111" s="8">
        <v>1</v>
      </c>
      <c r="E111" s="8">
        <v>0</v>
      </c>
      <c r="F111" s="8">
        <v>0</v>
      </c>
    </row>
    <row r="112" spans="1:6">
      <c r="A112" s="7" t="s">
        <v>1409</v>
      </c>
      <c r="B112" s="8">
        <v>0</v>
      </c>
      <c r="C112" s="8">
        <v>1</v>
      </c>
      <c r="D112" s="8">
        <v>0</v>
      </c>
      <c r="E112" s="8">
        <v>0</v>
      </c>
      <c r="F112" s="8">
        <v>0</v>
      </c>
    </row>
    <row r="113" spans="1:6">
      <c r="A113" s="7" t="s">
        <v>1410</v>
      </c>
      <c r="B113" s="8">
        <v>1</v>
      </c>
      <c r="C113" s="8">
        <v>0</v>
      </c>
      <c r="D113" s="8">
        <v>0</v>
      </c>
      <c r="E113" s="8">
        <v>0</v>
      </c>
      <c r="F113" s="8">
        <v>0</v>
      </c>
    </row>
    <row r="114" spans="1:6">
      <c r="A114" s="7" t="s">
        <v>1411</v>
      </c>
      <c r="B114" s="8">
        <v>0</v>
      </c>
      <c r="C114" s="8">
        <v>0</v>
      </c>
      <c r="D114" s="8">
        <v>0</v>
      </c>
      <c r="E114" s="8">
        <v>2</v>
      </c>
      <c r="F114" s="8">
        <v>0</v>
      </c>
    </row>
    <row r="115" spans="1:6">
      <c r="A115" s="7" t="s">
        <v>1412</v>
      </c>
      <c r="B115" s="8">
        <v>0</v>
      </c>
      <c r="C115" s="8">
        <v>1</v>
      </c>
      <c r="D115" s="8">
        <v>0</v>
      </c>
      <c r="E115" s="8">
        <v>0</v>
      </c>
      <c r="F115" s="8">
        <v>0</v>
      </c>
    </row>
    <row r="116" spans="1:6">
      <c r="A116" s="7" t="s">
        <v>1266</v>
      </c>
      <c r="B116" s="8">
        <v>1</v>
      </c>
      <c r="C116" s="8">
        <v>0</v>
      </c>
      <c r="D116" s="8">
        <v>0</v>
      </c>
      <c r="E116" s="8">
        <v>0</v>
      </c>
      <c r="F116" s="8">
        <v>0</v>
      </c>
    </row>
    <row r="117" spans="1:6">
      <c r="A117" s="7" t="s">
        <v>1413</v>
      </c>
      <c r="B117" s="8">
        <v>0</v>
      </c>
      <c r="C117" s="8">
        <v>1</v>
      </c>
      <c r="D117" s="8">
        <v>0</v>
      </c>
      <c r="E117" s="8">
        <v>0</v>
      </c>
      <c r="F117" s="8">
        <v>0</v>
      </c>
    </row>
    <row r="118" spans="1:6">
      <c r="A118" s="7" t="s">
        <v>1414</v>
      </c>
      <c r="B118" s="8">
        <v>0</v>
      </c>
      <c r="C118" s="8">
        <v>0</v>
      </c>
      <c r="D118" s="8">
        <v>1</v>
      </c>
      <c r="E118" s="8">
        <v>0</v>
      </c>
      <c r="F118" s="8">
        <v>0</v>
      </c>
    </row>
    <row r="119" spans="1:6">
      <c r="A119" s="7" t="s">
        <v>1415</v>
      </c>
      <c r="B119" s="8">
        <v>0</v>
      </c>
      <c r="C119" s="8">
        <v>0</v>
      </c>
      <c r="D119" s="8">
        <v>1</v>
      </c>
      <c r="E119" s="8">
        <v>0</v>
      </c>
      <c r="F119" s="8">
        <v>0</v>
      </c>
    </row>
    <row r="120" spans="1:6">
      <c r="A120" s="7" t="s">
        <v>1416</v>
      </c>
      <c r="B120" s="8">
        <v>0</v>
      </c>
      <c r="C120" s="8">
        <v>0</v>
      </c>
      <c r="D120" s="8">
        <v>1</v>
      </c>
      <c r="E120" s="8">
        <v>0</v>
      </c>
      <c r="F120" s="8">
        <v>0</v>
      </c>
    </row>
    <row r="121" spans="1:6">
      <c r="A121" s="7" t="s">
        <v>1417</v>
      </c>
      <c r="B121" s="8">
        <v>1</v>
      </c>
      <c r="C121" s="8">
        <v>0</v>
      </c>
      <c r="D121" s="8">
        <v>0</v>
      </c>
      <c r="E121" s="8">
        <v>0</v>
      </c>
      <c r="F121" s="8">
        <v>0</v>
      </c>
    </row>
    <row r="122" spans="1:6">
      <c r="A122" s="7" t="s">
        <v>1418</v>
      </c>
      <c r="B122" s="8">
        <v>0</v>
      </c>
      <c r="C122" s="8">
        <v>0</v>
      </c>
      <c r="D122" s="8">
        <v>1</v>
      </c>
      <c r="E122" s="8">
        <v>0</v>
      </c>
      <c r="F122" s="8">
        <v>0</v>
      </c>
    </row>
    <row r="123" spans="1:6">
      <c r="A123" s="7" t="s">
        <v>1419</v>
      </c>
      <c r="B123" s="8">
        <v>0</v>
      </c>
      <c r="C123" s="8">
        <v>0</v>
      </c>
      <c r="D123" s="8">
        <v>0</v>
      </c>
      <c r="E123" s="8">
        <v>0</v>
      </c>
      <c r="F123" s="8">
        <v>1</v>
      </c>
    </row>
    <row r="124" spans="1:6">
      <c r="A124" s="7" t="s">
        <v>1420</v>
      </c>
      <c r="B124" s="8">
        <v>0</v>
      </c>
      <c r="C124" s="8">
        <v>0</v>
      </c>
      <c r="D124" s="8">
        <v>0</v>
      </c>
      <c r="E124" s="8">
        <v>1</v>
      </c>
      <c r="F124" s="8">
        <v>0</v>
      </c>
    </row>
    <row r="125" spans="1:6">
      <c r="A125" s="7" t="s">
        <v>1421</v>
      </c>
      <c r="B125" s="8">
        <v>0</v>
      </c>
      <c r="C125" s="8">
        <v>1</v>
      </c>
      <c r="D125" s="8">
        <v>0</v>
      </c>
      <c r="E125" s="8">
        <v>0</v>
      </c>
      <c r="F125" s="8">
        <v>0</v>
      </c>
    </row>
    <row r="126" spans="1:6">
      <c r="A126" s="7" t="s">
        <v>1422</v>
      </c>
      <c r="B126" s="8">
        <v>0</v>
      </c>
      <c r="C126" s="8">
        <v>0</v>
      </c>
      <c r="D126" s="8">
        <v>1</v>
      </c>
      <c r="E126" s="8">
        <v>0</v>
      </c>
      <c r="F126" s="8">
        <v>0</v>
      </c>
    </row>
    <row r="127" spans="1:6">
      <c r="A127" s="7" t="s">
        <v>1423</v>
      </c>
      <c r="B127" s="8">
        <v>0</v>
      </c>
      <c r="C127" s="8">
        <v>1</v>
      </c>
      <c r="D127" s="8">
        <v>0</v>
      </c>
      <c r="E127" s="8">
        <v>0</v>
      </c>
      <c r="F127" s="8">
        <v>0</v>
      </c>
    </row>
    <row r="128" spans="1:6">
      <c r="A128" s="7" t="s">
        <v>1275</v>
      </c>
      <c r="B128" s="8">
        <v>0</v>
      </c>
      <c r="C128" s="8">
        <v>0</v>
      </c>
      <c r="D128" s="8">
        <v>0</v>
      </c>
      <c r="E128" s="8">
        <v>0</v>
      </c>
      <c r="F128" s="8">
        <v>1</v>
      </c>
    </row>
    <row r="129" spans="1:6">
      <c r="A129" s="7" t="s">
        <v>1424</v>
      </c>
      <c r="B129" s="8">
        <v>1</v>
      </c>
      <c r="C129" s="8">
        <v>0</v>
      </c>
      <c r="D129" s="8">
        <v>0</v>
      </c>
      <c r="E129" s="8">
        <v>0</v>
      </c>
      <c r="F129" s="8">
        <v>0</v>
      </c>
    </row>
    <row r="130" spans="1:6">
      <c r="A130" s="7" t="s">
        <v>1425</v>
      </c>
      <c r="B130" s="8">
        <v>0</v>
      </c>
      <c r="C130" s="8">
        <v>1</v>
      </c>
      <c r="D130" s="8">
        <v>0</v>
      </c>
      <c r="E130" s="8">
        <v>0</v>
      </c>
      <c r="F130" s="8">
        <v>0</v>
      </c>
    </row>
    <row r="131" spans="1:6">
      <c r="A131" s="7" t="s">
        <v>1426</v>
      </c>
      <c r="B131" s="8">
        <v>1</v>
      </c>
      <c r="C131" s="8">
        <v>0</v>
      </c>
      <c r="D131" s="8">
        <v>0</v>
      </c>
      <c r="E131" s="8">
        <v>0</v>
      </c>
      <c r="F131" s="8">
        <v>0</v>
      </c>
    </row>
    <row r="132" spans="1:6">
      <c r="A132" s="7" t="s">
        <v>1427</v>
      </c>
      <c r="B132" s="8">
        <v>0</v>
      </c>
      <c r="C132" s="8">
        <v>1</v>
      </c>
      <c r="D132" s="8">
        <v>0</v>
      </c>
      <c r="E132" s="8">
        <v>0</v>
      </c>
      <c r="F132" s="8">
        <v>0</v>
      </c>
    </row>
    <row r="133" spans="1:6">
      <c r="A133" s="7" t="s">
        <v>1428</v>
      </c>
      <c r="B133" s="8">
        <v>0</v>
      </c>
      <c r="C133" s="8">
        <v>0</v>
      </c>
      <c r="D133" s="8">
        <v>0</v>
      </c>
      <c r="E133" s="8">
        <v>0</v>
      </c>
      <c r="F133" s="8">
        <v>1</v>
      </c>
    </row>
    <row r="134" spans="1:6">
      <c r="A134" s="7" t="s">
        <v>1429</v>
      </c>
      <c r="B134" s="8">
        <v>0</v>
      </c>
      <c r="C134" s="8">
        <v>0</v>
      </c>
      <c r="D134" s="8">
        <v>1</v>
      </c>
      <c r="E134" s="8">
        <v>0</v>
      </c>
      <c r="F134" s="8">
        <v>0</v>
      </c>
    </row>
    <row r="135" spans="1:6">
      <c r="A135" s="7" t="s">
        <v>1281</v>
      </c>
      <c r="B135" s="8">
        <v>0</v>
      </c>
      <c r="C135" s="8">
        <v>0</v>
      </c>
      <c r="D135" s="8">
        <v>4</v>
      </c>
      <c r="E135" s="8">
        <v>2</v>
      </c>
      <c r="F135" s="8">
        <v>3</v>
      </c>
    </row>
    <row r="136" spans="1:6">
      <c r="A136" s="7" t="s">
        <v>1284</v>
      </c>
      <c r="B136" s="8">
        <v>0</v>
      </c>
      <c r="C136" s="8">
        <v>0</v>
      </c>
      <c r="D136" s="8">
        <v>0</v>
      </c>
      <c r="E136" s="8">
        <v>1</v>
      </c>
      <c r="F136" s="8">
        <v>0</v>
      </c>
    </row>
    <row r="137" spans="1:6">
      <c r="A137" s="7" t="s">
        <v>1430</v>
      </c>
      <c r="B137" s="8">
        <v>0</v>
      </c>
      <c r="C137" s="8">
        <v>1</v>
      </c>
      <c r="D137" s="8">
        <v>0</v>
      </c>
      <c r="E137" s="8">
        <v>0</v>
      </c>
      <c r="F137" s="8">
        <v>0</v>
      </c>
    </row>
    <row r="138" spans="1:6">
      <c r="A138" s="7" t="s">
        <v>1431</v>
      </c>
      <c r="B138" s="8">
        <v>1</v>
      </c>
      <c r="C138" s="8">
        <v>0</v>
      </c>
      <c r="D138" s="8">
        <v>0</v>
      </c>
      <c r="E138" s="8">
        <v>0</v>
      </c>
      <c r="F138" s="8">
        <v>0</v>
      </c>
    </row>
    <row r="139" spans="1:6">
      <c r="A139" s="7" t="s">
        <v>1432</v>
      </c>
      <c r="B139" s="8">
        <v>0</v>
      </c>
      <c r="C139" s="8">
        <v>2</v>
      </c>
      <c r="D139" s="8">
        <v>0</v>
      </c>
      <c r="E139" s="8">
        <v>0</v>
      </c>
      <c r="F139" s="8">
        <v>0</v>
      </c>
    </row>
    <row r="140" spans="1:6">
      <c r="A140" s="7" t="s">
        <v>1433</v>
      </c>
      <c r="B140" s="8">
        <v>1</v>
      </c>
      <c r="C140" s="8">
        <v>0</v>
      </c>
      <c r="D140" s="8">
        <v>0</v>
      </c>
      <c r="E140" s="8">
        <v>0</v>
      </c>
      <c r="F140" s="8">
        <v>0</v>
      </c>
    </row>
    <row r="141" spans="1:6">
      <c r="A141" s="7" t="s">
        <v>1434</v>
      </c>
      <c r="B141" s="8">
        <v>0</v>
      </c>
      <c r="C141" s="8">
        <v>0</v>
      </c>
      <c r="D141" s="8">
        <v>0</v>
      </c>
      <c r="E141" s="8">
        <v>1</v>
      </c>
      <c r="F141" s="8">
        <v>0</v>
      </c>
    </row>
    <row r="142" spans="1:6">
      <c r="A142" s="7" t="s">
        <v>1435</v>
      </c>
      <c r="B142" s="8">
        <v>1</v>
      </c>
      <c r="C142" s="8">
        <v>0</v>
      </c>
      <c r="D142" s="8">
        <v>0</v>
      </c>
      <c r="E142" s="8">
        <v>0</v>
      </c>
      <c r="F142" s="8">
        <v>0</v>
      </c>
    </row>
    <row r="143" spans="1:6">
      <c r="A143" s="7" t="s">
        <v>1436</v>
      </c>
      <c r="B143" s="8">
        <v>0</v>
      </c>
      <c r="C143" s="8">
        <v>0</v>
      </c>
      <c r="D143" s="8">
        <v>0</v>
      </c>
      <c r="E143" s="8">
        <v>1</v>
      </c>
      <c r="F143" s="8">
        <v>0</v>
      </c>
    </row>
    <row r="144" spans="1:6">
      <c r="A144" s="7" t="s">
        <v>1437</v>
      </c>
      <c r="B144" s="8">
        <v>0</v>
      </c>
      <c r="C144" s="8">
        <v>0</v>
      </c>
      <c r="D144" s="8">
        <v>1</v>
      </c>
      <c r="E144" s="8">
        <v>2</v>
      </c>
      <c r="F144" s="8">
        <v>0</v>
      </c>
    </row>
    <row r="145" spans="1:6">
      <c r="A145" s="7" t="s">
        <v>1438</v>
      </c>
      <c r="B145" s="8">
        <v>0</v>
      </c>
      <c r="C145" s="8">
        <v>0</v>
      </c>
      <c r="D145" s="8">
        <v>0</v>
      </c>
      <c r="E145" s="8">
        <v>0</v>
      </c>
      <c r="F145" s="8">
        <v>2</v>
      </c>
    </row>
    <row r="146" spans="1:6">
      <c r="A146" s="7" t="s">
        <v>1439</v>
      </c>
      <c r="B146" s="8">
        <v>0</v>
      </c>
      <c r="C146" s="8">
        <v>0</v>
      </c>
      <c r="D146" s="8">
        <v>0</v>
      </c>
      <c r="E146" s="8">
        <v>0</v>
      </c>
      <c r="F146" s="8">
        <v>1</v>
      </c>
    </row>
    <row r="147" spans="1:6">
      <c r="A147" s="7" t="s">
        <v>1440</v>
      </c>
      <c r="B147" s="8">
        <v>1</v>
      </c>
      <c r="C147" s="8">
        <v>0</v>
      </c>
      <c r="D147" s="8">
        <v>0</v>
      </c>
      <c r="E147" s="8">
        <v>0</v>
      </c>
      <c r="F147" s="8">
        <v>0</v>
      </c>
    </row>
    <row r="148" spans="1:6">
      <c r="A148" s="7" t="s">
        <v>1441</v>
      </c>
      <c r="B148" s="8">
        <v>1</v>
      </c>
      <c r="C148" s="8">
        <v>0</v>
      </c>
      <c r="D148" s="8">
        <v>0</v>
      </c>
      <c r="E148" s="8">
        <v>0</v>
      </c>
      <c r="F148" s="8">
        <v>0</v>
      </c>
    </row>
    <row r="149" spans="1:6">
      <c r="A149" s="7" t="s">
        <v>1442</v>
      </c>
      <c r="B149" s="8">
        <v>1</v>
      </c>
      <c r="C149" s="8">
        <v>0</v>
      </c>
      <c r="D149" s="8">
        <v>0</v>
      </c>
      <c r="E149" s="8">
        <v>0</v>
      </c>
      <c r="F149" s="8">
        <v>0</v>
      </c>
    </row>
    <row r="150" spans="1:6">
      <c r="A150" s="7" t="s">
        <v>1443</v>
      </c>
      <c r="B150" s="8">
        <v>0</v>
      </c>
      <c r="C150" s="8">
        <v>0</v>
      </c>
      <c r="D150" s="8">
        <v>0</v>
      </c>
      <c r="E150" s="8">
        <v>1</v>
      </c>
      <c r="F150" s="8">
        <v>0</v>
      </c>
    </row>
    <row r="151" spans="1:6">
      <c r="A151" s="7" t="s">
        <v>1444</v>
      </c>
      <c r="B151" s="8">
        <v>1</v>
      </c>
      <c r="C151" s="8">
        <v>0</v>
      </c>
      <c r="D151" s="8">
        <v>0</v>
      </c>
      <c r="E151" s="8">
        <v>0</v>
      </c>
      <c r="F151" s="8">
        <v>0</v>
      </c>
    </row>
    <row r="152" spans="1:6">
      <c r="A152" s="7" t="s">
        <v>1445</v>
      </c>
      <c r="B152" s="8">
        <v>1</v>
      </c>
      <c r="C152" s="8">
        <v>0</v>
      </c>
      <c r="D152" s="8">
        <v>0</v>
      </c>
      <c r="E152" s="8">
        <v>0</v>
      </c>
      <c r="F152" s="8">
        <v>0</v>
      </c>
    </row>
    <row r="153" spans="1:6">
      <c r="A153" s="7" t="s">
        <v>1446</v>
      </c>
      <c r="B153" s="8">
        <v>0</v>
      </c>
      <c r="C153" s="8">
        <v>1</v>
      </c>
      <c r="D153" s="8">
        <v>0</v>
      </c>
      <c r="E153" s="8">
        <v>0</v>
      </c>
      <c r="F153" s="8">
        <v>0</v>
      </c>
    </row>
    <row r="154" spans="1:6">
      <c r="A154" s="7" t="s">
        <v>1447</v>
      </c>
      <c r="B154" s="8">
        <v>0</v>
      </c>
      <c r="C154" s="8">
        <v>1</v>
      </c>
      <c r="D154" s="8">
        <v>0</v>
      </c>
      <c r="E154" s="8">
        <v>0</v>
      </c>
      <c r="F154" s="8">
        <v>0</v>
      </c>
    </row>
    <row r="155" spans="1:6">
      <c r="A155" s="7" t="s">
        <v>1448</v>
      </c>
      <c r="B155" s="8">
        <v>1</v>
      </c>
      <c r="C155" s="8">
        <v>0</v>
      </c>
      <c r="D155" s="8">
        <v>0</v>
      </c>
      <c r="E155" s="8">
        <v>0</v>
      </c>
      <c r="F155" s="8">
        <v>0</v>
      </c>
    </row>
    <row r="156" spans="1:6">
      <c r="A156" s="7" t="s">
        <v>1449</v>
      </c>
      <c r="B156" s="8">
        <v>1</v>
      </c>
      <c r="C156" s="8">
        <v>0</v>
      </c>
      <c r="D156" s="8">
        <v>0</v>
      </c>
      <c r="E156" s="8">
        <v>0</v>
      </c>
      <c r="F156" s="8">
        <v>0</v>
      </c>
    </row>
    <row r="157" spans="1:6">
      <c r="A157" s="7" t="s">
        <v>1304</v>
      </c>
      <c r="B157" s="8">
        <v>0</v>
      </c>
      <c r="C157" s="8">
        <v>0</v>
      </c>
      <c r="D157" s="8">
        <v>0</v>
      </c>
      <c r="E157" s="8">
        <v>0</v>
      </c>
      <c r="F157" s="8">
        <v>1</v>
      </c>
    </row>
    <row r="158" spans="1:6">
      <c r="A158" s="7" t="s">
        <v>1450</v>
      </c>
      <c r="B158" s="8">
        <v>1</v>
      </c>
      <c r="C158" s="8">
        <v>0</v>
      </c>
      <c r="D158" s="8">
        <v>0</v>
      </c>
      <c r="E158" s="8">
        <v>0</v>
      </c>
      <c r="F158" s="8">
        <v>0</v>
      </c>
    </row>
    <row r="159" spans="1:6">
      <c r="A159" s="7" t="s">
        <v>1451</v>
      </c>
      <c r="B159" s="8">
        <v>0</v>
      </c>
      <c r="C159" s="8">
        <v>0</v>
      </c>
      <c r="D159" s="8">
        <v>1</v>
      </c>
      <c r="E159" s="8">
        <v>0</v>
      </c>
      <c r="F159" s="8">
        <v>0</v>
      </c>
    </row>
    <row r="160" spans="1:6">
      <c r="A160" s="7" t="s">
        <v>1452</v>
      </c>
      <c r="B160" s="8">
        <v>0</v>
      </c>
      <c r="C160" s="8">
        <v>1</v>
      </c>
      <c r="D160" s="8">
        <v>0</v>
      </c>
      <c r="E160" s="8">
        <v>0</v>
      </c>
      <c r="F160" s="8">
        <v>0</v>
      </c>
    </row>
    <row r="161" spans="1:6">
      <c r="A161" s="7" t="s">
        <v>1453</v>
      </c>
      <c r="B161" s="8">
        <v>0</v>
      </c>
      <c r="C161" s="8">
        <v>0</v>
      </c>
      <c r="D161" s="8">
        <v>0</v>
      </c>
      <c r="E161" s="8">
        <v>0</v>
      </c>
      <c r="F161" s="8">
        <v>2</v>
      </c>
    </row>
    <row r="162" spans="1:6">
      <c r="A162" s="7" t="s">
        <v>1454</v>
      </c>
      <c r="B162" s="8">
        <v>0</v>
      </c>
      <c r="C162" s="8">
        <v>0</v>
      </c>
      <c r="D162" s="8">
        <v>0</v>
      </c>
      <c r="E162" s="8">
        <v>0</v>
      </c>
      <c r="F162" s="8">
        <v>1</v>
      </c>
    </row>
    <row r="163" spans="1:6">
      <c r="A163" s="7" t="s">
        <v>1455</v>
      </c>
      <c r="B163" s="8">
        <v>0</v>
      </c>
      <c r="C163" s="8">
        <v>0</v>
      </c>
      <c r="D163" s="8">
        <v>0</v>
      </c>
      <c r="E163" s="8">
        <v>0</v>
      </c>
      <c r="F163" s="8">
        <v>1</v>
      </c>
    </row>
    <row r="164" spans="1:6">
      <c r="A164" s="7" t="s">
        <v>1456</v>
      </c>
      <c r="B164" s="8">
        <v>1</v>
      </c>
      <c r="C164" s="8">
        <v>0</v>
      </c>
      <c r="D164" s="8">
        <v>0</v>
      </c>
      <c r="E164" s="8">
        <v>0</v>
      </c>
      <c r="F164" s="8">
        <v>0</v>
      </c>
    </row>
    <row r="165" spans="1:6">
      <c r="A165" s="7" t="s">
        <v>1457</v>
      </c>
      <c r="B165" s="8">
        <v>0</v>
      </c>
      <c r="C165" s="8">
        <v>0</v>
      </c>
      <c r="D165" s="8">
        <v>1</v>
      </c>
      <c r="E165" s="8">
        <v>0</v>
      </c>
      <c r="F165" s="8">
        <v>0</v>
      </c>
    </row>
    <row r="166" spans="1:6">
      <c r="A166" s="7" t="s">
        <v>1310</v>
      </c>
      <c r="B166" s="8">
        <v>0</v>
      </c>
      <c r="C166" s="8">
        <v>0</v>
      </c>
      <c r="D166" s="8">
        <v>0</v>
      </c>
      <c r="E166" s="8">
        <v>1</v>
      </c>
      <c r="F166" s="8">
        <v>0</v>
      </c>
    </row>
    <row r="167" ht="15.15" spans="1:6">
      <c r="A167" s="11" t="s">
        <v>1458</v>
      </c>
      <c r="B167" s="12">
        <v>0</v>
      </c>
      <c r="C167" s="12">
        <v>1</v>
      </c>
      <c r="D167" s="12">
        <v>0</v>
      </c>
      <c r="E167" s="12">
        <v>0</v>
      </c>
      <c r="F167" s="12">
        <v>0</v>
      </c>
    </row>
    <row r="168" spans="1:6">
      <c r="A168" s="13" t="s">
        <v>1459</v>
      </c>
      <c r="B168" s="13"/>
      <c r="C168" s="13"/>
      <c r="D168" s="13"/>
      <c r="E168" s="13"/>
      <c r="F168" s="13"/>
    </row>
  </sheetData>
  <mergeCells count="6">
    <mergeCell ref="A1:F1"/>
    <mergeCell ref="B2:B3"/>
    <mergeCell ref="C2:C3"/>
    <mergeCell ref="D2:D3"/>
    <mergeCell ref="E2:E3"/>
    <mergeCell ref="F2:F3"/>
  </mergeCells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upplement data1</vt:lpstr>
      <vt:lpstr>supplement data 2</vt:lpstr>
      <vt:lpstr>supplement data 3</vt:lpstr>
      <vt:lpstr>supplement data 4</vt:lpstr>
      <vt:lpstr>supplement data5</vt:lpstr>
      <vt:lpstr>supplement data6</vt:lpstr>
      <vt:lpstr>supplement data7</vt:lpstr>
      <vt:lpstr>supplement data8</vt:lpstr>
      <vt:lpstr>supplement data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生生</cp:lastModifiedBy>
  <dcterms:created xsi:type="dcterms:W3CDTF">2024-02-09T07:23:00Z</dcterms:created>
  <dcterms:modified xsi:type="dcterms:W3CDTF">2024-08-25T16:50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B9E0F22FA3942D7AD059E0990297D41_11</vt:lpwstr>
  </property>
  <property fmtid="{D5CDD505-2E9C-101B-9397-08002B2CF9AE}" pid="3" name="KSOProductBuildVer">
    <vt:lpwstr>2052-12.1.0.17827</vt:lpwstr>
  </property>
</Properties>
</file>